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pshirk\Documents\1PS Files\Varroa Mites\Feeding Assay\PLoS One Submit\Revision_2\"/>
    </mc:Choice>
  </mc:AlternateContent>
  <bookViews>
    <workbookView xWindow="0" yWindow="0" windowWidth="22770" windowHeight="11805"/>
  </bookViews>
  <sheets>
    <sheet name="Media Selection" sheetId="1" r:id="rId1"/>
    <sheet name="Cell Lines" sheetId="2" r:id="rId2"/>
    <sheet name="Storage" sheetId="3" r:id="rId3"/>
    <sheet name="Dyes" sheetId="4" r:id="rId4"/>
    <sheet name="Controls" sheetId="5" r:id="rId5"/>
    <sheet name="Starvation" sheetId="6" r:id="rId6"/>
    <sheet name="Tebu-Vgs" sheetId="7" r:id="rId7"/>
    <sheet name="Tebu-Halloweens" sheetId="8" r:id="rId8"/>
  </sheets>
  <externalReferences>
    <externalReference r:id="rId9"/>
  </externalReferences>
  <calcPr calcId="152511" concurrentCalc="0"/>
</workbook>
</file>

<file path=xl/calcChain.xml><?xml version="1.0" encoding="utf-8"?>
<calcChain xmlns="http://schemas.openxmlformats.org/spreadsheetml/2006/main">
  <c r="AZ103" i="8" l="1"/>
  <c r="AU103" i="8"/>
  <c r="AP103" i="8"/>
  <c r="AZ100" i="8"/>
  <c r="AU100" i="8"/>
  <c r="AP100" i="8"/>
  <c r="AC100" i="8"/>
  <c r="AI99" i="8"/>
  <c r="AZ97" i="8"/>
  <c r="AU97" i="8"/>
  <c r="AP97" i="8"/>
  <c r="AC97" i="8"/>
  <c r="AI96" i="8"/>
  <c r="AZ94" i="8"/>
  <c r="AU94" i="8"/>
  <c r="AP94" i="8"/>
  <c r="AC94" i="8"/>
  <c r="AI93" i="8"/>
  <c r="AI90" i="8"/>
  <c r="AC90" i="8"/>
  <c r="AP89" i="8"/>
  <c r="AU89" i="8"/>
  <c r="AW89" i="8"/>
  <c r="AI87" i="8"/>
  <c r="AC87" i="8"/>
  <c r="AP86" i="8"/>
  <c r="AU86" i="8"/>
  <c r="AW86" i="8"/>
  <c r="AP83" i="8"/>
  <c r="AU83" i="8"/>
  <c r="AW83" i="8"/>
  <c r="AP80" i="8"/>
  <c r="AU80" i="8"/>
  <c r="AW80" i="8"/>
  <c r="AB79" i="8"/>
  <c r="AG79" i="8"/>
  <c r="AI79" i="8"/>
  <c r="AX74" i="8"/>
  <c r="AS74" i="8"/>
  <c r="AN74" i="8"/>
  <c r="AB74" i="8"/>
  <c r="AG74" i="8"/>
  <c r="AI74" i="8"/>
  <c r="AX71" i="8"/>
  <c r="AS71" i="8"/>
  <c r="AN71" i="8"/>
  <c r="AB71" i="8"/>
  <c r="AG71" i="8"/>
  <c r="AI71" i="8"/>
  <c r="AX68" i="8"/>
  <c r="AS68" i="8"/>
  <c r="AN68" i="8"/>
  <c r="AB68" i="8"/>
  <c r="AG68" i="8"/>
  <c r="AI68" i="8"/>
  <c r="AX65" i="8"/>
  <c r="AS65" i="8"/>
  <c r="AN65" i="8"/>
  <c r="AB65" i="8"/>
  <c r="AG65" i="8"/>
  <c r="AI65" i="8"/>
  <c r="AX60" i="8"/>
  <c r="AS60" i="8"/>
  <c r="AN60" i="8"/>
  <c r="AB60" i="8"/>
  <c r="AG60" i="8"/>
  <c r="AI60" i="8"/>
  <c r="AX57" i="8"/>
  <c r="AS57" i="8"/>
  <c r="AN57" i="8"/>
  <c r="AB57" i="8"/>
  <c r="AG57" i="8"/>
  <c r="AI57" i="8"/>
  <c r="AX54" i="8"/>
  <c r="AS54" i="8"/>
  <c r="AN54" i="8"/>
  <c r="AB54" i="8"/>
  <c r="AG54" i="8"/>
  <c r="AI54" i="8"/>
  <c r="AX51" i="8"/>
  <c r="AS51" i="8"/>
  <c r="AN51" i="8"/>
  <c r="AB51" i="8"/>
  <c r="AG51" i="8"/>
  <c r="AI51" i="8"/>
  <c r="V46" i="8"/>
  <c r="S46" i="8"/>
  <c r="V49" i="8"/>
  <c r="U46" i="8"/>
  <c r="U49" i="8"/>
  <c r="T46" i="8"/>
  <c r="T49" i="8"/>
  <c r="AX48" i="8"/>
  <c r="AS48" i="8"/>
  <c r="AN48" i="8"/>
  <c r="AB48" i="8"/>
  <c r="AG48" i="8"/>
  <c r="AI48" i="8"/>
  <c r="V47" i="8"/>
  <c r="V48" i="8"/>
  <c r="U47" i="8"/>
  <c r="U48" i="8"/>
  <c r="T47" i="8"/>
  <c r="T48" i="8"/>
  <c r="S47" i="8"/>
  <c r="S48" i="8"/>
  <c r="R47" i="8"/>
  <c r="R48" i="8"/>
  <c r="N47" i="8"/>
  <c r="N48" i="8"/>
  <c r="M47" i="8"/>
  <c r="M48" i="8"/>
  <c r="L47" i="8"/>
  <c r="L48" i="8"/>
  <c r="K47" i="8"/>
  <c r="K48" i="8"/>
  <c r="J47" i="8"/>
  <c r="J48" i="8"/>
  <c r="F47" i="8"/>
  <c r="F48" i="8"/>
  <c r="E47" i="8"/>
  <c r="E48" i="8"/>
  <c r="D47" i="8"/>
  <c r="D48" i="8"/>
  <c r="C47" i="8"/>
  <c r="C48" i="8"/>
  <c r="B47" i="8"/>
  <c r="B48" i="8"/>
  <c r="R46" i="8"/>
  <c r="N46" i="8"/>
  <c r="M46" i="8"/>
  <c r="L46" i="8"/>
  <c r="K46" i="8"/>
  <c r="J46" i="8"/>
  <c r="F46" i="8"/>
  <c r="E46" i="8"/>
  <c r="D46" i="8"/>
  <c r="C46" i="8"/>
  <c r="B46" i="8"/>
  <c r="AX45" i="8"/>
  <c r="AS45" i="8"/>
  <c r="AN45" i="8"/>
  <c r="AB45" i="8"/>
  <c r="AG45" i="8"/>
  <c r="AI45" i="8"/>
  <c r="AX40" i="8"/>
  <c r="AS40" i="8"/>
  <c r="AN40" i="8"/>
  <c r="AB40" i="8"/>
  <c r="AG40" i="8"/>
  <c r="AI40" i="8"/>
  <c r="AX37" i="8"/>
  <c r="AS37" i="8"/>
  <c r="AN37" i="8"/>
  <c r="AB37" i="8"/>
  <c r="AG37" i="8"/>
  <c r="AI37" i="8"/>
  <c r="AX34" i="8"/>
  <c r="AS34" i="8"/>
  <c r="AN34" i="8"/>
  <c r="AB34" i="8"/>
  <c r="AG34" i="8"/>
  <c r="AI34" i="8"/>
  <c r="T34" i="8"/>
  <c r="U34" i="8"/>
  <c r="V34" i="8"/>
  <c r="L34" i="8"/>
  <c r="M34" i="8"/>
  <c r="N34" i="8"/>
  <c r="D34" i="8"/>
  <c r="E34" i="8"/>
  <c r="F34" i="8"/>
  <c r="T33" i="8"/>
  <c r="U33" i="8"/>
  <c r="V33" i="8"/>
  <c r="L33" i="8"/>
  <c r="M33" i="8"/>
  <c r="N33" i="8"/>
  <c r="D33" i="8"/>
  <c r="E33" i="8"/>
  <c r="F33" i="8"/>
  <c r="T32" i="8"/>
  <c r="U32" i="8"/>
  <c r="V32" i="8"/>
  <c r="L32" i="8"/>
  <c r="M32" i="8"/>
  <c r="N32" i="8"/>
  <c r="D32" i="8"/>
  <c r="E32" i="8"/>
  <c r="F32" i="8"/>
  <c r="AX31" i="8"/>
  <c r="AS31" i="8"/>
  <c r="AN31" i="8"/>
  <c r="AB31" i="8"/>
  <c r="AG31" i="8"/>
  <c r="AI31" i="8"/>
  <c r="T31" i="8"/>
  <c r="U31" i="8"/>
  <c r="V31" i="8"/>
  <c r="L31" i="8"/>
  <c r="M31" i="8"/>
  <c r="N31" i="8"/>
  <c r="D31" i="8"/>
  <c r="E31" i="8"/>
  <c r="F31" i="8"/>
  <c r="L30" i="8"/>
  <c r="M30" i="8"/>
  <c r="N30" i="8"/>
  <c r="D30" i="8"/>
  <c r="E30" i="8"/>
  <c r="F30" i="8"/>
  <c r="T29" i="8"/>
  <c r="U29" i="8"/>
  <c r="V29" i="8"/>
  <c r="L29" i="8"/>
  <c r="M29" i="8"/>
  <c r="N29" i="8"/>
  <c r="D29" i="8"/>
  <c r="E29" i="8"/>
  <c r="F29" i="8"/>
  <c r="AX28" i="8"/>
  <c r="AS28" i="8"/>
  <c r="AN28" i="8"/>
  <c r="AB28" i="8"/>
  <c r="AG28" i="8"/>
  <c r="AI28" i="8"/>
  <c r="T28" i="8"/>
  <c r="U28" i="8"/>
  <c r="V28" i="8"/>
  <c r="L28" i="8"/>
  <c r="M28" i="8"/>
  <c r="N28" i="8"/>
  <c r="D28" i="8"/>
  <c r="E28" i="8"/>
  <c r="F28" i="8"/>
  <c r="T27" i="8"/>
  <c r="U27" i="8"/>
  <c r="V27" i="8"/>
  <c r="L27" i="8"/>
  <c r="M27" i="8"/>
  <c r="N27" i="8"/>
  <c r="D27" i="8"/>
  <c r="E27" i="8"/>
  <c r="F27" i="8"/>
  <c r="T26" i="8"/>
  <c r="U26" i="8"/>
  <c r="V26" i="8"/>
  <c r="L26" i="8"/>
  <c r="M26" i="8"/>
  <c r="N26" i="8"/>
  <c r="D26" i="8"/>
  <c r="E26" i="8"/>
  <c r="F26" i="8"/>
  <c r="AX25" i="8"/>
  <c r="AS25" i="8"/>
  <c r="AN25" i="8"/>
  <c r="AB25" i="8"/>
  <c r="AG25" i="8"/>
  <c r="AI25" i="8"/>
  <c r="T25" i="8"/>
  <c r="U25" i="8"/>
  <c r="V25" i="8"/>
  <c r="L25" i="8"/>
  <c r="M25" i="8"/>
  <c r="N25" i="8"/>
  <c r="D25" i="8"/>
  <c r="E25" i="8"/>
  <c r="F25" i="8"/>
  <c r="T24" i="8"/>
  <c r="U24" i="8"/>
  <c r="V24" i="8"/>
  <c r="L24" i="8"/>
  <c r="M24" i="8"/>
  <c r="N24" i="8"/>
  <c r="D24" i="8"/>
  <c r="E24" i="8"/>
  <c r="F24" i="8"/>
  <c r="T23" i="8"/>
  <c r="U23" i="8"/>
  <c r="V23" i="8"/>
  <c r="L23" i="8"/>
  <c r="M23" i="8"/>
  <c r="N23" i="8"/>
  <c r="D23" i="8"/>
  <c r="E23" i="8"/>
  <c r="F23" i="8"/>
  <c r="T22" i="8"/>
  <c r="U22" i="8"/>
  <c r="V22" i="8"/>
  <c r="L22" i="8"/>
  <c r="M22" i="8"/>
  <c r="N22" i="8"/>
  <c r="D22" i="8"/>
  <c r="E22" i="8"/>
  <c r="F22" i="8"/>
  <c r="T21" i="8"/>
  <c r="U21" i="8"/>
  <c r="V21" i="8"/>
  <c r="L21" i="8"/>
  <c r="M21" i="8"/>
  <c r="N21" i="8"/>
  <c r="D21" i="8"/>
  <c r="E21" i="8"/>
  <c r="F21" i="8"/>
  <c r="AX20" i="8"/>
  <c r="AS20" i="8"/>
  <c r="AN20" i="8"/>
  <c r="AB20" i="8"/>
  <c r="AG20" i="8"/>
  <c r="AI20" i="8"/>
  <c r="T20" i="8"/>
  <c r="U20" i="8"/>
  <c r="V20" i="8"/>
  <c r="L20" i="8"/>
  <c r="M20" i="8"/>
  <c r="N20" i="8"/>
  <c r="D20" i="8"/>
  <c r="E20" i="8"/>
  <c r="F20" i="8"/>
  <c r="T19" i="8"/>
  <c r="U19" i="8"/>
  <c r="V19" i="8"/>
  <c r="L19" i="8"/>
  <c r="M19" i="8"/>
  <c r="N19" i="8"/>
  <c r="D19" i="8"/>
  <c r="E19" i="8"/>
  <c r="F19" i="8"/>
  <c r="T18" i="8"/>
  <c r="U18" i="8"/>
  <c r="V18" i="8"/>
  <c r="L18" i="8"/>
  <c r="M18" i="8"/>
  <c r="N18" i="8"/>
  <c r="D18" i="8"/>
  <c r="E18" i="8"/>
  <c r="F18" i="8"/>
  <c r="AX17" i="8"/>
  <c r="AS17" i="8"/>
  <c r="AN17" i="8"/>
  <c r="AB17" i="8"/>
  <c r="AG17" i="8"/>
  <c r="AI17" i="8"/>
  <c r="T17" i="8"/>
  <c r="U17" i="8"/>
  <c r="V17" i="8"/>
  <c r="L17" i="8"/>
  <c r="M17" i="8"/>
  <c r="N17" i="8"/>
  <c r="D17" i="8"/>
  <c r="E17" i="8"/>
  <c r="F17" i="8"/>
  <c r="T16" i="8"/>
  <c r="U16" i="8"/>
  <c r="V16" i="8"/>
  <c r="L16" i="8"/>
  <c r="M16" i="8"/>
  <c r="N16" i="8"/>
  <c r="D16" i="8"/>
  <c r="E16" i="8"/>
  <c r="F16" i="8"/>
  <c r="T15" i="8"/>
  <c r="U15" i="8"/>
  <c r="V15" i="8"/>
  <c r="L15" i="8"/>
  <c r="M15" i="8"/>
  <c r="N15" i="8"/>
  <c r="D15" i="8"/>
  <c r="E15" i="8"/>
  <c r="F15" i="8"/>
  <c r="AX14" i="8"/>
  <c r="AS14" i="8"/>
  <c r="AN14" i="8"/>
  <c r="AB14" i="8"/>
  <c r="AG14" i="8"/>
  <c r="AI14" i="8"/>
  <c r="T14" i="8"/>
  <c r="U14" i="8"/>
  <c r="V14" i="8"/>
  <c r="L14" i="8"/>
  <c r="M14" i="8"/>
  <c r="N14" i="8"/>
  <c r="D14" i="8"/>
  <c r="E14" i="8"/>
  <c r="F14" i="8"/>
  <c r="T13" i="8"/>
  <c r="U13" i="8"/>
  <c r="V13" i="8"/>
  <c r="L13" i="8"/>
  <c r="M13" i="8"/>
  <c r="N13" i="8"/>
  <c r="D13" i="8"/>
  <c r="E13" i="8"/>
  <c r="F13" i="8"/>
  <c r="T12" i="8"/>
  <c r="U12" i="8"/>
  <c r="V12" i="8"/>
  <c r="L12" i="8"/>
  <c r="M12" i="8"/>
  <c r="N12" i="8"/>
  <c r="D12" i="8"/>
  <c r="E12" i="8"/>
  <c r="F12" i="8"/>
  <c r="AX11" i="8"/>
  <c r="AS11" i="8"/>
  <c r="AN11" i="8"/>
  <c r="AB11" i="8"/>
  <c r="AG11" i="8"/>
  <c r="AI11" i="8"/>
  <c r="T11" i="8"/>
  <c r="U11" i="8"/>
  <c r="V11" i="8"/>
  <c r="L11" i="8"/>
  <c r="M11" i="8"/>
  <c r="N11" i="8"/>
  <c r="D11" i="8"/>
  <c r="E11" i="8"/>
  <c r="F11" i="8"/>
  <c r="T10" i="8"/>
  <c r="U10" i="8"/>
  <c r="V10" i="8"/>
  <c r="L10" i="8"/>
  <c r="M10" i="8"/>
  <c r="N10" i="8"/>
  <c r="D10" i="8"/>
  <c r="E10" i="8"/>
  <c r="F10" i="8"/>
  <c r="T9" i="8"/>
  <c r="U9" i="8"/>
  <c r="V9" i="8"/>
  <c r="L9" i="8"/>
  <c r="M9" i="8"/>
  <c r="N9" i="8"/>
  <c r="D9" i="8"/>
  <c r="E9" i="8"/>
  <c r="F9" i="8"/>
  <c r="AX8" i="8"/>
  <c r="AS8" i="8"/>
  <c r="AN8" i="8"/>
  <c r="AB8" i="8"/>
  <c r="AG8" i="8"/>
  <c r="AI8" i="8"/>
  <c r="T8" i="8"/>
  <c r="U8" i="8"/>
  <c r="V8" i="8"/>
  <c r="L8" i="8"/>
  <c r="M8" i="8"/>
  <c r="N8" i="8"/>
  <c r="D8" i="8"/>
  <c r="E8" i="8"/>
  <c r="F8" i="8"/>
  <c r="T7" i="8"/>
  <c r="U7" i="8"/>
  <c r="V7" i="8"/>
  <c r="L7" i="8"/>
  <c r="M7" i="8"/>
  <c r="N7" i="8"/>
  <c r="D7" i="8"/>
  <c r="E7" i="8"/>
  <c r="F7" i="8"/>
  <c r="T6" i="8"/>
  <c r="U6" i="8"/>
  <c r="V6" i="8"/>
  <c r="L6" i="8"/>
  <c r="M6" i="8"/>
  <c r="N6" i="8"/>
  <c r="D6" i="8"/>
  <c r="E6" i="8"/>
  <c r="F6" i="8"/>
  <c r="AX5" i="8"/>
  <c r="AS5" i="8"/>
  <c r="AN5" i="8"/>
  <c r="AB5" i="8"/>
  <c r="AG5" i="8"/>
  <c r="AI5" i="8"/>
  <c r="T5" i="8"/>
  <c r="U5" i="8"/>
  <c r="V5" i="8"/>
  <c r="L5" i="8"/>
  <c r="M5" i="8"/>
  <c r="N5" i="8"/>
  <c r="D5" i="8"/>
  <c r="E5" i="8"/>
  <c r="F5" i="8"/>
  <c r="Y65" i="7"/>
  <c r="Y64" i="7"/>
  <c r="Y63" i="7"/>
  <c r="Y62" i="7"/>
  <c r="Y61" i="7"/>
  <c r="Y60" i="7"/>
  <c r="Y59" i="7"/>
  <c r="Y58" i="7"/>
  <c r="Y57" i="7"/>
  <c r="Y56" i="7"/>
  <c r="Y55" i="7"/>
  <c r="Y54" i="7"/>
  <c r="Y53" i="7"/>
  <c r="Y52" i="7"/>
  <c r="Y51" i="7"/>
  <c r="Y50" i="7"/>
  <c r="Y49" i="7"/>
  <c r="Y48" i="7"/>
  <c r="Y47" i="7"/>
  <c r="Y46" i="7"/>
  <c r="V45" i="7"/>
  <c r="V46" i="7"/>
  <c r="U45" i="7"/>
  <c r="U46" i="7"/>
  <c r="T45" i="7"/>
  <c r="T46" i="7"/>
  <c r="S45" i="7"/>
  <c r="S46" i="7"/>
  <c r="R45" i="7"/>
  <c r="R46" i="7"/>
  <c r="N45" i="7"/>
  <c r="N46" i="7"/>
  <c r="M45" i="7"/>
  <c r="M46" i="7"/>
  <c r="L45" i="7"/>
  <c r="L46" i="7"/>
  <c r="K45" i="7"/>
  <c r="K46" i="7"/>
  <c r="J45" i="7"/>
  <c r="J46" i="7"/>
  <c r="F45" i="7"/>
  <c r="F46" i="7"/>
  <c r="E45" i="7"/>
  <c r="E46" i="7"/>
  <c r="D45" i="7"/>
  <c r="D46" i="7"/>
  <c r="C45" i="7"/>
  <c r="C46" i="7"/>
  <c r="B45" i="7"/>
  <c r="B46" i="7"/>
  <c r="Y45" i="7"/>
  <c r="Y44" i="7"/>
  <c r="V44" i="7"/>
  <c r="U44" i="7"/>
  <c r="T44" i="7"/>
  <c r="S44" i="7"/>
  <c r="R44" i="7"/>
  <c r="N44" i="7"/>
  <c r="M44" i="7"/>
  <c r="L44" i="7"/>
  <c r="K44" i="7"/>
  <c r="J44" i="7"/>
  <c r="F44" i="7"/>
  <c r="E44" i="7"/>
  <c r="D44" i="7"/>
  <c r="C44" i="7"/>
  <c r="B44" i="7"/>
  <c r="Y43" i="7"/>
  <c r="Y42" i="7"/>
  <c r="Y41" i="7"/>
  <c r="Y40" i="7"/>
  <c r="Y39" i="7"/>
  <c r="Y38" i="7"/>
  <c r="Y37" i="7"/>
  <c r="Y36" i="7"/>
  <c r="T33" i="7"/>
  <c r="U33" i="7"/>
  <c r="V33" i="7"/>
  <c r="L33" i="7"/>
  <c r="M33" i="7"/>
  <c r="N33" i="7"/>
  <c r="D33" i="7"/>
  <c r="E33" i="7"/>
  <c r="F33" i="7"/>
  <c r="T32" i="7"/>
  <c r="U32" i="7"/>
  <c r="V32" i="7"/>
  <c r="L32" i="7"/>
  <c r="M32" i="7"/>
  <c r="N32" i="7"/>
  <c r="D32" i="7"/>
  <c r="E32" i="7"/>
  <c r="F32" i="7"/>
  <c r="T31" i="7"/>
  <c r="U31" i="7"/>
  <c r="V31" i="7"/>
  <c r="L31" i="7"/>
  <c r="M31" i="7"/>
  <c r="N31" i="7"/>
  <c r="D31" i="7"/>
  <c r="E31" i="7"/>
  <c r="F31" i="7"/>
  <c r="T30" i="7"/>
  <c r="U30" i="7"/>
  <c r="V30" i="7"/>
  <c r="L30" i="7"/>
  <c r="M30" i="7"/>
  <c r="N30" i="7"/>
  <c r="D30" i="7"/>
  <c r="E30" i="7"/>
  <c r="F30" i="7"/>
  <c r="T29" i="7"/>
  <c r="U29" i="7"/>
  <c r="V29" i="7"/>
  <c r="L29" i="7"/>
  <c r="M29" i="7"/>
  <c r="N29" i="7"/>
  <c r="D29" i="7"/>
  <c r="E29" i="7"/>
  <c r="F29" i="7"/>
  <c r="T28" i="7"/>
  <c r="U28" i="7"/>
  <c r="V28" i="7"/>
  <c r="L28" i="7"/>
  <c r="M28" i="7"/>
  <c r="N28" i="7"/>
  <c r="D28" i="7"/>
  <c r="E28" i="7"/>
  <c r="F28" i="7"/>
  <c r="T27" i="7"/>
  <c r="U27" i="7"/>
  <c r="V27" i="7"/>
  <c r="L27" i="7"/>
  <c r="M27" i="7"/>
  <c r="N27" i="7"/>
  <c r="D27" i="7"/>
  <c r="E27" i="7"/>
  <c r="F27" i="7"/>
  <c r="T26" i="7"/>
  <c r="U26" i="7"/>
  <c r="V26" i="7"/>
  <c r="L26" i="7"/>
  <c r="M26" i="7"/>
  <c r="N26" i="7"/>
  <c r="D26" i="7"/>
  <c r="E26" i="7"/>
  <c r="F26" i="7"/>
  <c r="T25" i="7"/>
  <c r="U25" i="7"/>
  <c r="V25" i="7"/>
  <c r="L25" i="7"/>
  <c r="M25" i="7"/>
  <c r="N25" i="7"/>
  <c r="D25" i="7"/>
  <c r="E25" i="7"/>
  <c r="F25" i="7"/>
  <c r="T24" i="7"/>
  <c r="U24" i="7"/>
  <c r="V24" i="7"/>
  <c r="L24" i="7"/>
  <c r="M24" i="7"/>
  <c r="N24" i="7"/>
  <c r="D24" i="7"/>
  <c r="E24" i="7"/>
  <c r="F24" i="7"/>
  <c r="T23" i="7"/>
  <c r="U23" i="7"/>
  <c r="V23" i="7"/>
  <c r="L23" i="7"/>
  <c r="M23" i="7"/>
  <c r="N23" i="7"/>
  <c r="D23" i="7"/>
  <c r="E23" i="7"/>
  <c r="F23" i="7"/>
  <c r="T22" i="7"/>
  <c r="U22" i="7"/>
  <c r="V22" i="7"/>
  <c r="L22" i="7"/>
  <c r="M22" i="7"/>
  <c r="N22" i="7"/>
  <c r="D22" i="7"/>
  <c r="E22" i="7"/>
  <c r="F22" i="7"/>
  <c r="T21" i="7"/>
  <c r="U21" i="7"/>
  <c r="V21" i="7"/>
  <c r="L21" i="7"/>
  <c r="M21" i="7"/>
  <c r="N21" i="7"/>
  <c r="D21" i="7"/>
  <c r="E21" i="7"/>
  <c r="F21" i="7"/>
  <c r="T20" i="7"/>
  <c r="U20" i="7"/>
  <c r="V20" i="7"/>
  <c r="L20" i="7"/>
  <c r="M20" i="7"/>
  <c r="N20" i="7"/>
  <c r="D20" i="7"/>
  <c r="E20" i="7"/>
  <c r="F20" i="7"/>
  <c r="T19" i="7"/>
  <c r="U19" i="7"/>
  <c r="V19" i="7"/>
  <c r="L19" i="7"/>
  <c r="M19" i="7"/>
  <c r="N19" i="7"/>
  <c r="D19" i="7"/>
  <c r="E19" i="7"/>
  <c r="F19" i="7"/>
  <c r="T18" i="7"/>
  <c r="U18" i="7"/>
  <c r="V18" i="7"/>
  <c r="L18" i="7"/>
  <c r="M18" i="7"/>
  <c r="N18" i="7"/>
  <c r="D18" i="7"/>
  <c r="E18" i="7"/>
  <c r="F18" i="7"/>
  <c r="T17" i="7"/>
  <c r="U17" i="7"/>
  <c r="V17" i="7"/>
  <c r="L17" i="7"/>
  <c r="M17" i="7"/>
  <c r="N17" i="7"/>
  <c r="D17" i="7"/>
  <c r="E17" i="7"/>
  <c r="F17" i="7"/>
  <c r="T16" i="7"/>
  <c r="U16" i="7"/>
  <c r="V16" i="7"/>
  <c r="L16" i="7"/>
  <c r="M16" i="7"/>
  <c r="N16" i="7"/>
  <c r="D16" i="7"/>
  <c r="E16" i="7"/>
  <c r="F16" i="7"/>
  <c r="T15" i="7"/>
  <c r="U15" i="7"/>
  <c r="V15" i="7"/>
  <c r="L15" i="7"/>
  <c r="M15" i="7"/>
  <c r="N15" i="7"/>
  <c r="D15" i="7"/>
  <c r="E15" i="7"/>
  <c r="F15" i="7"/>
  <c r="T14" i="7"/>
  <c r="U14" i="7"/>
  <c r="V14" i="7"/>
  <c r="L14" i="7"/>
  <c r="M14" i="7"/>
  <c r="N14" i="7"/>
  <c r="D14" i="7"/>
  <c r="E14" i="7"/>
  <c r="F14" i="7"/>
  <c r="T13" i="7"/>
  <c r="U13" i="7"/>
  <c r="V13" i="7"/>
  <c r="L13" i="7"/>
  <c r="M13" i="7"/>
  <c r="N13" i="7"/>
  <c r="D13" i="7"/>
  <c r="E13" i="7"/>
  <c r="F13" i="7"/>
  <c r="T12" i="7"/>
  <c r="U12" i="7"/>
  <c r="V12" i="7"/>
  <c r="L12" i="7"/>
  <c r="M12" i="7"/>
  <c r="N12" i="7"/>
  <c r="D12" i="7"/>
  <c r="E12" i="7"/>
  <c r="F12" i="7"/>
  <c r="T11" i="7"/>
  <c r="U11" i="7"/>
  <c r="V11" i="7"/>
  <c r="L11" i="7"/>
  <c r="M11" i="7"/>
  <c r="N11" i="7"/>
  <c r="D11" i="7"/>
  <c r="E11" i="7"/>
  <c r="F11" i="7"/>
  <c r="T10" i="7"/>
  <c r="U10" i="7"/>
  <c r="V10" i="7"/>
  <c r="L10" i="7"/>
  <c r="M10" i="7"/>
  <c r="N10" i="7"/>
  <c r="D10" i="7"/>
  <c r="E10" i="7"/>
  <c r="F10" i="7"/>
  <c r="T9" i="7"/>
  <c r="U9" i="7"/>
  <c r="V9" i="7"/>
  <c r="L9" i="7"/>
  <c r="M9" i="7"/>
  <c r="N9" i="7"/>
  <c r="D9" i="7"/>
  <c r="E9" i="7"/>
  <c r="F9" i="7"/>
  <c r="T8" i="7"/>
  <c r="U8" i="7"/>
  <c r="V8" i="7"/>
  <c r="L8" i="7"/>
  <c r="M8" i="7"/>
  <c r="N8" i="7"/>
  <c r="D8" i="7"/>
  <c r="E8" i="7"/>
  <c r="F8" i="7"/>
  <c r="T7" i="7"/>
  <c r="U7" i="7"/>
  <c r="V7" i="7"/>
  <c r="L7" i="7"/>
  <c r="M7" i="7"/>
  <c r="N7" i="7"/>
  <c r="D7" i="7"/>
  <c r="E7" i="7"/>
  <c r="F7" i="7"/>
  <c r="T6" i="7"/>
  <c r="U6" i="7"/>
  <c r="V6" i="7"/>
  <c r="L6" i="7"/>
  <c r="M6" i="7"/>
  <c r="N6" i="7"/>
  <c r="D6" i="7"/>
  <c r="E6" i="7"/>
  <c r="F6" i="7"/>
  <c r="T5" i="7"/>
  <c r="U5" i="7"/>
  <c r="V5" i="7"/>
  <c r="L5" i="7"/>
  <c r="M5" i="7"/>
  <c r="N5" i="7"/>
  <c r="D5" i="7"/>
  <c r="E5" i="7"/>
  <c r="F5" i="7"/>
  <c r="T4" i="7"/>
  <c r="U4" i="7"/>
  <c r="V4" i="7"/>
  <c r="L4" i="7"/>
  <c r="M4" i="7"/>
  <c r="N4" i="7"/>
  <c r="D4" i="7"/>
  <c r="E4" i="7"/>
  <c r="F4" i="7"/>
  <c r="I38" i="6"/>
  <c r="G38" i="6"/>
  <c r="E38" i="6"/>
  <c r="I37" i="6"/>
  <c r="G37" i="6"/>
  <c r="E37" i="6"/>
  <c r="I36" i="6"/>
  <c r="G36" i="6"/>
  <c r="E36" i="6"/>
  <c r="I35" i="6"/>
  <c r="G35" i="6"/>
  <c r="E35" i="6"/>
  <c r="I34" i="6"/>
  <c r="G34" i="6"/>
  <c r="E34" i="6"/>
  <c r="I33" i="6"/>
  <c r="K38" i="6"/>
  <c r="G33" i="6"/>
  <c r="E33" i="6"/>
  <c r="I32" i="6"/>
  <c r="G32" i="6"/>
  <c r="E32" i="6"/>
  <c r="I31" i="6"/>
  <c r="G31" i="6"/>
  <c r="E31" i="6"/>
  <c r="I30" i="6"/>
  <c r="G30" i="6"/>
  <c r="E30" i="6"/>
  <c r="I29" i="6"/>
  <c r="G29" i="6"/>
  <c r="E29" i="6"/>
  <c r="I28" i="6"/>
  <c r="G28" i="6"/>
  <c r="E28" i="6"/>
  <c r="I27" i="6"/>
  <c r="G27" i="6"/>
  <c r="E27" i="6"/>
  <c r="I26" i="6"/>
  <c r="G26" i="6"/>
  <c r="E26" i="6"/>
  <c r="I25" i="6"/>
  <c r="G25" i="6"/>
  <c r="E25" i="6"/>
  <c r="I24" i="6"/>
  <c r="G24" i="6"/>
  <c r="E24" i="6"/>
  <c r="I23" i="6"/>
  <c r="G23" i="6"/>
  <c r="E23" i="6"/>
  <c r="I22" i="6"/>
  <c r="G22" i="6"/>
  <c r="E22" i="6"/>
  <c r="I21" i="6"/>
  <c r="G21" i="6"/>
  <c r="E21" i="6"/>
  <c r="I20" i="6"/>
  <c r="G20" i="6"/>
  <c r="E20" i="6"/>
  <c r="I19" i="6"/>
  <c r="G19" i="6"/>
  <c r="E19" i="6"/>
  <c r="I18" i="6"/>
  <c r="G18" i="6"/>
  <c r="E18" i="6"/>
  <c r="I17" i="6"/>
  <c r="G17" i="6"/>
  <c r="E17" i="6"/>
  <c r="I16" i="6"/>
  <c r="G16" i="6"/>
  <c r="E16" i="6"/>
  <c r="I15" i="6"/>
  <c r="G15" i="6"/>
  <c r="E15" i="6"/>
  <c r="I14" i="6"/>
  <c r="G14" i="6"/>
  <c r="E14" i="6"/>
  <c r="I13" i="6"/>
  <c r="G13" i="6"/>
  <c r="E13" i="6"/>
  <c r="I12" i="6"/>
  <c r="G12" i="6"/>
  <c r="E12" i="6"/>
  <c r="I11" i="6"/>
  <c r="G11" i="6"/>
  <c r="E11" i="6"/>
  <c r="I10" i="6"/>
  <c r="G10" i="6"/>
  <c r="E10" i="6"/>
  <c r="I9" i="6"/>
  <c r="G9" i="6"/>
  <c r="E9" i="6"/>
  <c r="I8" i="6"/>
  <c r="G8" i="6"/>
  <c r="E8" i="6"/>
  <c r="I7" i="6"/>
  <c r="G7" i="6"/>
  <c r="E7" i="6"/>
  <c r="I6" i="6"/>
  <c r="G6" i="6"/>
  <c r="E6" i="6"/>
  <c r="I5" i="6"/>
  <c r="J32" i="6"/>
  <c r="G5" i="6"/>
  <c r="E5" i="6"/>
  <c r="I4" i="6"/>
  <c r="G4" i="6"/>
  <c r="E4" i="6"/>
  <c r="K14" i="5"/>
  <c r="H14" i="5"/>
  <c r="I14" i="5"/>
  <c r="K13" i="5"/>
  <c r="L14" i="5"/>
  <c r="H13" i="5"/>
  <c r="I13" i="5"/>
  <c r="K12" i="5"/>
  <c r="H12" i="5"/>
  <c r="I12" i="5"/>
  <c r="K11" i="5"/>
  <c r="H11" i="5"/>
  <c r="I11" i="5"/>
  <c r="K10" i="5"/>
  <c r="H10" i="5"/>
  <c r="I10" i="5"/>
  <c r="K9" i="5"/>
  <c r="H9" i="5"/>
  <c r="I9" i="5"/>
  <c r="K8" i="5"/>
  <c r="H8" i="5"/>
  <c r="I8" i="5"/>
  <c r="K7" i="5"/>
  <c r="H7" i="5"/>
  <c r="I7" i="5"/>
  <c r="K6" i="5"/>
  <c r="H6" i="5"/>
  <c r="I6" i="5"/>
  <c r="K5" i="5"/>
  <c r="H5" i="5"/>
  <c r="I5" i="5"/>
  <c r="K4" i="5"/>
  <c r="I4" i="5"/>
  <c r="H4" i="5"/>
  <c r="K3" i="5"/>
  <c r="H3" i="5"/>
  <c r="I3" i="5"/>
  <c r="I35" i="4"/>
  <c r="G35" i="4"/>
  <c r="E35" i="4"/>
  <c r="I34" i="4"/>
  <c r="G34" i="4"/>
  <c r="E34" i="4"/>
  <c r="I33" i="4"/>
  <c r="G33" i="4"/>
  <c r="P35" i="4"/>
  <c r="E33" i="4"/>
  <c r="I32" i="4"/>
  <c r="G32" i="4"/>
  <c r="E32" i="4"/>
  <c r="I31" i="4"/>
  <c r="G31" i="4"/>
  <c r="E31" i="4"/>
  <c r="I30" i="4"/>
  <c r="J35" i="4"/>
  <c r="G30" i="4"/>
  <c r="E30" i="4"/>
  <c r="I29" i="4"/>
  <c r="G29" i="4"/>
  <c r="E29" i="4"/>
  <c r="I28" i="4"/>
  <c r="G28" i="4"/>
  <c r="E28" i="4"/>
  <c r="I27" i="4"/>
  <c r="G27" i="4"/>
  <c r="E27" i="4"/>
  <c r="I26" i="4"/>
  <c r="G26" i="4"/>
  <c r="E26" i="4"/>
  <c r="I25" i="4"/>
  <c r="G25" i="4"/>
  <c r="E25" i="4"/>
  <c r="I24" i="4"/>
  <c r="G24" i="4"/>
  <c r="E24" i="4"/>
  <c r="N28" i="4"/>
  <c r="I23" i="4"/>
  <c r="G23" i="4"/>
  <c r="E23" i="4"/>
  <c r="I22" i="4"/>
  <c r="K28" i="4"/>
  <c r="G22" i="4"/>
  <c r="E22" i="4"/>
  <c r="I21" i="4"/>
  <c r="G21" i="4"/>
  <c r="E21" i="4"/>
  <c r="I20" i="4"/>
  <c r="G20" i="4"/>
  <c r="E20" i="4"/>
  <c r="I19" i="4"/>
  <c r="G19" i="4"/>
  <c r="E19" i="4"/>
  <c r="I18" i="4"/>
  <c r="G18" i="4"/>
  <c r="E18" i="4"/>
  <c r="I17" i="4"/>
  <c r="G17" i="4"/>
  <c r="E17" i="4"/>
  <c r="I16" i="4"/>
  <c r="G16" i="4"/>
  <c r="E16" i="4"/>
  <c r="N21" i="4"/>
  <c r="I15" i="4"/>
  <c r="G15" i="4"/>
  <c r="E15" i="4"/>
  <c r="I14" i="4"/>
  <c r="G14" i="4"/>
  <c r="E14" i="4"/>
  <c r="I13" i="4"/>
  <c r="G13" i="4"/>
  <c r="E13" i="4"/>
  <c r="I12" i="4"/>
  <c r="G12" i="4"/>
  <c r="E12" i="4"/>
  <c r="M15" i="4"/>
  <c r="I11" i="4"/>
  <c r="G11" i="4"/>
  <c r="E11" i="4"/>
  <c r="I10" i="4"/>
  <c r="K15" i="4"/>
  <c r="G10" i="4"/>
  <c r="E10" i="4"/>
  <c r="I9" i="4"/>
  <c r="G9" i="4"/>
  <c r="E9" i="4"/>
  <c r="I8" i="4"/>
  <c r="G8" i="4"/>
  <c r="E8" i="4"/>
  <c r="I7" i="4"/>
  <c r="G7" i="4"/>
  <c r="E7" i="4"/>
  <c r="I6" i="4"/>
  <c r="G6" i="4"/>
  <c r="E6" i="4"/>
  <c r="I5" i="4"/>
  <c r="G5" i="4"/>
  <c r="E5" i="4"/>
  <c r="I4" i="4"/>
  <c r="G4" i="4"/>
  <c r="E4" i="4"/>
  <c r="N9" i="4"/>
  <c r="G27" i="3"/>
  <c r="G26" i="3"/>
  <c r="F27" i="3"/>
  <c r="F26" i="3"/>
  <c r="E27" i="3"/>
  <c r="E26" i="3"/>
  <c r="D27" i="3"/>
  <c r="D26" i="3"/>
  <c r="I22" i="3"/>
  <c r="G22" i="3"/>
  <c r="E22" i="3"/>
  <c r="I21" i="3"/>
  <c r="J22" i="3"/>
  <c r="G21" i="3"/>
  <c r="E21" i="3"/>
  <c r="I20" i="3"/>
  <c r="G20" i="3"/>
  <c r="E20" i="3"/>
  <c r="I19" i="3"/>
  <c r="G19" i="3"/>
  <c r="E19" i="3"/>
  <c r="I18" i="3"/>
  <c r="G18" i="3"/>
  <c r="E18" i="3"/>
  <c r="I17" i="3"/>
  <c r="G17" i="3"/>
  <c r="E17" i="3"/>
  <c r="I16" i="3"/>
  <c r="G16" i="3"/>
  <c r="E16" i="3"/>
  <c r="I15" i="3"/>
  <c r="G15" i="3"/>
  <c r="E15" i="3"/>
  <c r="I14" i="3"/>
  <c r="G14" i="3"/>
  <c r="E14" i="3"/>
  <c r="I13" i="3"/>
  <c r="G13" i="3"/>
  <c r="E13" i="3"/>
  <c r="I12" i="3"/>
  <c r="G12" i="3"/>
  <c r="E12" i="3"/>
  <c r="I11" i="3"/>
  <c r="G11" i="3"/>
  <c r="E11" i="3"/>
  <c r="I10" i="3"/>
  <c r="G10" i="3"/>
  <c r="E10" i="3"/>
  <c r="I9" i="3"/>
  <c r="G9" i="3"/>
  <c r="E9" i="3"/>
  <c r="I8" i="3"/>
  <c r="G8" i="3"/>
  <c r="E8" i="3"/>
  <c r="I7" i="3"/>
  <c r="G7" i="3"/>
  <c r="E7" i="3"/>
  <c r="I6" i="3"/>
  <c r="G6" i="3"/>
  <c r="E6" i="3"/>
  <c r="I5" i="3"/>
  <c r="G5" i="3"/>
  <c r="E5" i="3"/>
  <c r="I4" i="3"/>
  <c r="G4" i="3"/>
  <c r="E4" i="3"/>
  <c r="I24" i="2"/>
  <c r="I25" i="2"/>
  <c r="I26" i="2"/>
  <c r="I27" i="2"/>
  <c r="I28" i="2"/>
  <c r="I29" i="2"/>
  <c r="G24" i="2"/>
  <c r="G25" i="2"/>
  <c r="G26" i="2"/>
  <c r="G27" i="2"/>
  <c r="G28" i="2"/>
  <c r="G29" i="2"/>
  <c r="E24" i="2"/>
  <c r="E25" i="2"/>
  <c r="E26" i="2"/>
  <c r="E27" i="2"/>
  <c r="E28" i="2"/>
  <c r="E29" i="2"/>
  <c r="I12" i="2"/>
  <c r="I13" i="2"/>
  <c r="I14" i="2"/>
  <c r="G12" i="2"/>
  <c r="G13" i="2"/>
  <c r="G14" i="2"/>
  <c r="E14" i="2"/>
  <c r="E13" i="2"/>
  <c r="E12" i="2"/>
  <c r="I18" i="2"/>
  <c r="I19" i="2"/>
  <c r="I20" i="2"/>
  <c r="I21" i="2"/>
  <c r="I22" i="2"/>
  <c r="I23" i="2"/>
  <c r="G18" i="2"/>
  <c r="G19" i="2"/>
  <c r="G20" i="2"/>
  <c r="G21" i="2"/>
  <c r="G22" i="2"/>
  <c r="G23" i="2"/>
  <c r="E18" i="2"/>
  <c r="E19" i="2"/>
  <c r="E20" i="2"/>
  <c r="E21" i="2"/>
  <c r="E22" i="2"/>
  <c r="E23" i="2"/>
  <c r="I11" i="2"/>
  <c r="I10" i="2"/>
  <c r="I9" i="2"/>
  <c r="I8" i="2"/>
  <c r="I7" i="2"/>
  <c r="I6" i="2"/>
  <c r="N14" i="2"/>
  <c r="G11" i="2"/>
  <c r="G10" i="2"/>
  <c r="G9" i="2"/>
  <c r="G8" i="2"/>
  <c r="G7" i="2"/>
  <c r="G6" i="2"/>
  <c r="M14" i="2"/>
  <c r="E11" i="2"/>
  <c r="E10" i="2"/>
  <c r="E9" i="2"/>
  <c r="E8" i="2"/>
  <c r="E7" i="2"/>
  <c r="E6" i="2"/>
  <c r="K14" i="2"/>
  <c r="I39" i="2"/>
  <c r="G39" i="2"/>
  <c r="E39" i="2"/>
  <c r="I38" i="2"/>
  <c r="G38" i="2"/>
  <c r="E38" i="2"/>
  <c r="I37" i="2"/>
  <c r="G37" i="2"/>
  <c r="E37" i="2"/>
  <c r="I36" i="2"/>
  <c r="G36" i="2"/>
  <c r="E36" i="2"/>
  <c r="I35" i="2"/>
  <c r="G35" i="2"/>
  <c r="E35" i="2"/>
  <c r="I34" i="2"/>
  <c r="G34" i="2"/>
  <c r="E34" i="2"/>
  <c r="I33" i="2"/>
  <c r="G33" i="2"/>
  <c r="E33" i="2"/>
  <c r="I32" i="2"/>
  <c r="G32" i="2"/>
  <c r="E32" i="2"/>
  <c r="K39" i="2"/>
  <c r="I31" i="2"/>
  <c r="G31" i="2"/>
  <c r="E31" i="2"/>
  <c r="I30" i="2"/>
  <c r="O39" i="2"/>
  <c r="G30" i="2"/>
  <c r="M39" i="2"/>
  <c r="E30" i="2"/>
  <c r="J39" i="2"/>
  <c r="I17" i="2"/>
  <c r="G17" i="2"/>
  <c r="E17" i="2"/>
  <c r="I16" i="2"/>
  <c r="G16" i="2"/>
  <c r="E16" i="2"/>
  <c r="K29" i="2"/>
  <c r="I15" i="2"/>
  <c r="G15" i="2"/>
  <c r="M29" i="2"/>
  <c r="E15" i="2"/>
  <c r="J29" i="2"/>
  <c r="N39" i="2"/>
  <c r="Q15" i="4"/>
  <c r="P28" i="4"/>
  <c r="L6" i="5"/>
  <c r="L8" i="5"/>
  <c r="L10" i="5"/>
  <c r="K16" i="6"/>
  <c r="J14" i="2"/>
  <c r="O14" i="2"/>
  <c r="Q9" i="4"/>
  <c r="N15" i="4"/>
  <c r="Q21" i="4"/>
  <c r="Q28" i="4"/>
  <c r="Q35" i="4"/>
  <c r="L4" i="5"/>
  <c r="K32" i="6"/>
  <c r="L14" i="2"/>
  <c r="L29" i="2"/>
  <c r="L39" i="2"/>
  <c r="N29" i="2"/>
  <c r="O29" i="2"/>
  <c r="M28" i="4"/>
  <c r="N35" i="4"/>
  <c r="J16" i="6"/>
  <c r="J38" i="6"/>
  <c r="M9" i="4"/>
  <c r="M21" i="4"/>
  <c r="K9" i="4"/>
  <c r="K21" i="4"/>
  <c r="P15" i="4"/>
  <c r="P21" i="4"/>
  <c r="M35" i="4"/>
  <c r="J28" i="4"/>
  <c r="K35" i="4"/>
  <c r="P9" i="4"/>
  <c r="J9" i="4"/>
  <c r="J15" i="4"/>
  <c r="J21" i="4"/>
  <c r="J9" i="3"/>
  <c r="K18" i="3"/>
  <c r="K22" i="3"/>
  <c r="K9" i="3"/>
  <c r="J18" i="3"/>
  <c r="K14" i="3"/>
  <c r="J14" i="3"/>
  <c r="I72" i="1"/>
  <c r="I73" i="1"/>
  <c r="I74" i="1"/>
  <c r="I75" i="1"/>
  <c r="I76" i="1"/>
  <c r="I77" i="1"/>
  <c r="I78" i="1"/>
  <c r="I79" i="1"/>
  <c r="G72" i="1"/>
  <c r="G73" i="1"/>
  <c r="G74" i="1"/>
  <c r="G75" i="1"/>
  <c r="G76" i="1"/>
  <c r="G77" i="1"/>
  <c r="G78" i="1"/>
  <c r="G79" i="1"/>
  <c r="E79" i="1"/>
  <c r="E78" i="1"/>
  <c r="E77" i="1"/>
  <c r="E76" i="1"/>
  <c r="E75" i="1"/>
  <c r="E74" i="1"/>
  <c r="E73" i="1"/>
  <c r="E72" i="1"/>
  <c r="G68" i="1"/>
  <c r="G69" i="1"/>
  <c r="G70" i="1"/>
  <c r="G71" i="1"/>
  <c r="I71" i="1"/>
  <c r="I70" i="1"/>
  <c r="I69" i="1"/>
  <c r="I68" i="1"/>
  <c r="I66" i="1"/>
  <c r="I67" i="1"/>
  <c r="G67" i="1"/>
  <c r="I65" i="1"/>
  <c r="G66" i="1"/>
  <c r="G65" i="1"/>
  <c r="E71" i="1"/>
  <c r="E70" i="1"/>
  <c r="E69" i="1"/>
  <c r="E68" i="1"/>
  <c r="E67" i="1"/>
  <c r="E66" i="1"/>
  <c r="E65" i="1"/>
  <c r="I17" i="1"/>
  <c r="G17" i="1"/>
  <c r="E17" i="1"/>
  <c r="I58" i="1"/>
  <c r="I59" i="1"/>
  <c r="I60" i="1"/>
  <c r="I61" i="1"/>
  <c r="I62" i="1"/>
  <c r="I63" i="1"/>
  <c r="I64" i="1"/>
  <c r="G58" i="1"/>
  <c r="G59" i="1"/>
  <c r="G60" i="1"/>
  <c r="G61" i="1"/>
  <c r="G62" i="1"/>
  <c r="G63" i="1"/>
  <c r="G64" i="1"/>
  <c r="E64" i="1"/>
  <c r="E63" i="1"/>
  <c r="E62" i="1"/>
  <c r="E61" i="1"/>
  <c r="E60" i="1"/>
  <c r="E59" i="1"/>
  <c r="E58" i="1"/>
  <c r="I53" i="1"/>
  <c r="I54" i="1"/>
  <c r="I55" i="1"/>
  <c r="I56" i="1"/>
  <c r="I57" i="1"/>
  <c r="I52" i="1"/>
  <c r="G53" i="1"/>
  <c r="G54" i="1"/>
  <c r="G55" i="1"/>
  <c r="G56" i="1"/>
  <c r="G57" i="1"/>
  <c r="G52" i="1"/>
  <c r="E57" i="1"/>
  <c r="E56" i="1"/>
  <c r="E55" i="1"/>
  <c r="E54" i="1"/>
  <c r="E53" i="1"/>
  <c r="E52" i="1"/>
  <c r="I36" i="1"/>
  <c r="I37" i="1"/>
  <c r="I38" i="1"/>
  <c r="I39" i="1"/>
  <c r="I40" i="1"/>
  <c r="I41" i="1"/>
  <c r="G36" i="1"/>
  <c r="G37" i="1"/>
  <c r="G38" i="1"/>
  <c r="G39" i="1"/>
  <c r="G40" i="1"/>
  <c r="G41" i="1"/>
  <c r="E41" i="1"/>
  <c r="E40" i="1"/>
  <c r="E39" i="1"/>
  <c r="E38" i="1"/>
  <c r="E37" i="1"/>
  <c r="E36" i="1"/>
  <c r="E51" i="1"/>
  <c r="E50" i="1"/>
  <c r="E49" i="1"/>
  <c r="E48" i="1"/>
  <c r="I35" i="1"/>
  <c r="I34" i="1"/>
  <c r="I31" i="1"/>
  <c r="I30" i="1"/>
  <c r="G31" i="1"/>
  <c r="G35" i="1"/>
  <c r="G34" i="1"/>
  <c r="G30" i="1"/>
  <c r="E35" i="1"/>
  <c r="E34" i="1"/>
  <c r="E31" i="1"/>
  <c r="E30" i="1"/>
  <c r="I43" i="1"/>
  <c r="I44" i="1"/>
  <c r="I45" i="1"/>
  <c r="I46" i="1"/>
  <c r="I47" i="1"/>
  <c r="I13" i="1"/>
  <c r="I14" i="1"/>
  <c r="I15" i="1"/>
  <c r="I16" i="1"/>
  <c r="I18" i="1"/>
  <c r="I19" i="1"/>
  <c r="I20" i="1"/>
  <c r="I21" i="1"/>
  <c r="I22" i="1"/>
  <c r="I23" i="1"/>
  <c r="I24" i="1"/>
  <c r="I25" i="1"/>
  <c r="I26" i="1"/>
  <c r="I27" i="1"/>
  <c r="I28" i="1"/>
  <c r="I29" i="1"/>
  <c r="I32" i="1"/>
  <c r="I33" i="1"/>
  <c r="I42" i="1"/>
  <c r="G47" i="1"/>
  <c r="G46" i="1"/>
  <c r="G45" i="1"/>
  <c r="G44" i="1"/>
  <c r="G43" i="1"/>
  <c r="G42" i="1"/>
  <c r="E47" i="1"/>
  <c r="E46" i="1"/>
  <c r="E45" i="1"/>
  <c r="E44" i="1"/>
  <c r="E43" i="1"/>
  <c r="E42" i="1"/>
  <c r="G16" i="1"/>
  <c r="E16" i="1"/>
  <c r="G27" i="1"/>
  <c r="G26" i="1"/>
  <c r="G25" i="1"/>
  <c r="E27" i="1"/>
  <c r="E26" i="1"/>
  <c r="E25" i="1"/>
  <c r="G33" i="1"/>
  <c r="G32" i="1"/>
  <c r="G29" i="1"/>
  <c r="G28" i="1"/>
  <c r="E33" i="1"/>
  <c r="E32" i="1"/>
  <c r="E29" i="1"/>
  <c r="E28" i="1"/>
  <c r="G19" i="1"/>
  <c r="G20" i="1"/>
  <c r="G21" i="1"/>
  <c r="G22" i="1"/>
  <c r="G23" i="1"/>
  <c r="G24" i="1"/>
  <c r="G18" i="1"/>
  <c r="E19" i="1"/>
  <c r="E20" i="1"/>
  <c r="E21" i="1"/>
  <c r="E22" i="1"/>
  <c r="E23" i="1"/>
  <c r="E24" i="1"/>
  <c r="E18" i="1"/>
  <c r="G14" i="1"/>
  <c r="G15" i="1"/>
  <c r="G13" i="1"/>
  <c r="E14" i="1"/>
  <c r="E15" i="1"/>
  <c r="E13" i="1"/>
  <c r="AG38" i="1"/>
  <c r="AE38" i="1"/>
  <c r="AC38" i="1"/>
  <c r="AE37" i="1"/>
  <c r="AC37" i="1"/>
  <c r="AI33" i="1"/>
  <c r="AG22" i="1"/>
  <c r="AF22" i="1"/>
  <c r="AE22" i="1"/>
  <c r="AG21" i="1"/>
  <c r="AF21" i="1"/>
  <c r="AE21" i="1"/>
  <c r="AG20" i="1"/>
  <c r="AF20" i="1"/>
  <c r="AE20" i="1"/>
  <c r="AG16" i="1"/>
  <c r="AF16" i="1"/>
  <c r="AE16" i="1"/>
  <c r="AG15" i="1"/>
  <c r="AF15" i="1"/>
  <c r="AE15" i="1"/>
  <c r="AG14" i="1"/>
  <c r="AF14" i="1"/>
  <c r="AE14" i="1"/>
  <c r="J41" i="1"/>
  <c r="K41" i="1"/>
  <c r="O41" i="1"/>
  <c r="N41" i="1"/>
  <c r="O27" i="1"/>
  <c r="N27" i="1"/>
  <c r="N57" i="1"/>
  <c r="O57" i="1"/>
  <c r="J31" i="1"/>
  <c r="K31" i="1"/>
  <c r="M31" i="1"/>
  <c r="L31" i="1"/>
  <c r="N31" i="1"/>
  <c r="O31" i="1"/>
  <c r="M57" i="1"/>
  <c r="L57" i="1"/>
  <c r="J64" i="1"/>
  <c r="K64" i="1"/>
  <c r="O64" i="1"/>
  <c r="N64" i="1"/>
  <c r="J71" i="1"/>
  <c r="K71" i="1"/>
  <c r="L79" i="1"/>
  <c r="M79" i="1"/>
  <c r="O79" i="1"/>
  <c r="N79" i="1"/>
  <c r="L27" i="1"/>
  <c r="M27" i="1"/>
  <c r="L64" i="1"/>
  <c r="M64" i="1"/>
  <c r="N71" i="1"/>
  <c r="O71" i="1"/>
  <c r="J79" i="1"/>
  <c r="K79" i="1"/>
  <c r="L41" i="1"/>
  <c r="M41" i="1"/>
  <c r="M71" i="1"/>
  <c r="L71" i="1"/>
  <c r="J27" i="1"/>
  <c r="K27" i="1"/>
  <c r="J57" i="1"/>
  <c r="K57" i="1"/>
</calcChain>
</file>

<file path=xl/sharedStrings.xml><?xml version="1.0" encoding="utf-8"?>
<sst xmlns="http://schemas.openxmlformats.org/spreadsheetml/2006/main" count="1543" uniqueCount="215">
  <si>
    <t>Which medium is better?</t>
  </si>
  <si>
    <t>Using adult bees, even with heat treatment, the diet turned dark after 24h</t>
  </si>
  <si>
    <t>Larva medium, with heat treatment (68C*30m) worked well and didn't turn dark</t>
  </si>
  <si>
    <t>4.17.13</t>
  </si>
  <si>
    <t>Does the Nutritious medium help maintaing the mites?</t>
  </si>
  <si>
    <t>% survival</t>
  </si>
  <si>
    <t>We set up 2ml tubes with small cotton pad with ~100 ul of Bee larva medium and food dye. Phoretic mites were starved for 24 h before setting them up in tubes</t>
  </si>
  <si>
    <t>No food</t>
  </si>
  <si>
    <t>Water only</t>
  </si>
  <si>
    <t># that survive</t>
  </si>
  <si>
    <t>Drosophila medium</t>
  </si>
  <si>
    <t>TREATMENT</t>
  </si>
  <si>
    <t>n</t>
  </si>
  <si>
    <t>Bee larva medium only</t>
  </si>
  <si>
    <t>Bee larva+Dm</t>
  </si>
  <si>
    <t>Larva hemolymph+Dm (10mM AA)</t>
  </si>
  <si>
    <t># that fed</t>
  </si>
  <si>
    <t>% that fed</t>
  </si>
  <si>
    <t>Comparison of drone and worker hemolymph, 10mM AA, food dye, antibiotic</t>
  </si>
  <si>
    <t>Drone Hemolymph 10mMAA</t>
  </si>
  <si>
    <t>Worker Hemolymph 10mMAA</t>
  </si>
  <si>
    <t>Worker Hemolymph 15mMAA</t>
  </si>
  <si>
    <t>Membrane</t>
  </si>
  <si>
    <t>parafilm</t>
  </si>
  <si>
    <t>nylon mesh</t>
  </si>
  <si>
    <t>soaked cotton</t>
  </si>
  <si>
    <t>#fed+survive</t>
  </si>
  <si>
    <t>%fed+survive</t>
  </si>
  <si>
    <t>Feeding assay - 8h</t>
  </si>
  <si>
    <t>Can we starve for less number of hrs?</t>
  </si>
  <si>
    <t>Feeding assay - 24h starvation, 24 feeding</t>
  </si>
  <si>
    <t># mites recovered at the end of the trial</t>
  </si>
  <si>
    <t>Controls</t>
  </si>
  <si>
    <t>petri dish</t>
  </si>
  <si>
    <t>n mites</t>
  </si>
  <si>
    <t>24h (Tue)</t>
  </si>
  <si>
    <t>48h (Wed)</t>
  </si>
  <si>
    <t>72h (Thu)</t>
  </si>
  <si>
    <t>96h(Fri)</t>
  </si>
  <si>
    <t># mites that died during the trial</t>
  </si>
  <si>
    <t>% mortality</t>
  </si>
  <si>
    <t>Phoretic/immediately placed with larva</t>
  </si>
  <si>
    <t>Phoretic/placed after 6h starvation</t>
  </si>
  <si>
    <t>Phoretic/placed after 12h starvation</t>
  </si>
  <si>
    <t>Phoretic/placed after 24h starvation</t>
  </si>
  <si>
    <t>Placed after24h starvation/Feeding assay 8h</t>
  </si>
  <si>
    <t>survived</t>
  </si>
  <si>
    <t>Bm5</t>
  </si>
  <si>
    <t xml:space="preserve">Survival </t>
  </si>
  <si>
    <t>at 24 hrs</t>
  </si>
  <si>
    <t>Tube</t>
  </si>
  <si>
    <t>Initial</t>
  </si>
  <si>
    <t>% fed</t>
  </si>
  <si>
    <t># that survided+fed</t>
  </si>
  <si>
    <t>% S+F</t>
  </si>
  <si>
    <t>Drone Hemolymph only</t>
  </si>
  <si>
    <t>D. Larva hemolymph only (10mM AA)</t>
  </si>
  <si>
    <t>Dyes</t>
  </si>
  <si>
    <t>Rose Bengale</t>
  </si>
  <si>
    <t>Neutral Red</t>
  </si>
  <si>
    <t>Indigo</t>
  </si>
  <si>
    <t>W. Larva hemolymph only (10mM AA)</t>
  </si>
  <si>
    <t>Food dye</t>
  </si>
  <si>
    <t>Dayglow</t>
  </si>
  <si>
    <t>Mean</t>
  </si>
  <si>
    <t>st dev</t>
  </si>
  <si>
    <t>St dev</t>
  </si>
  <si>
    <t>Optimize feeding and reduce time feeding on assay away from host (24h starvation)</t>
  </si>
  <si>
    <t>Starvation 8h, 24 hr feeding</t>
  </si>
  <si>
    <t>Can the mites feed on stored hemolymp?</t>
  </si>
  <si>
    <t>3w frozen</t>
  </si>
  <si>
    <t>Fresh</t>
  </si>
  <si>
    <t>9w frozen</t>
  </si>
  <si>
    <t>DmS2</t>
  </si>
  <si>
    <t>Feeding assay and cell lines</t>
  </si>
  <si>
    <t>Hemolymph+plasmid only</t>
  </si>
  <si>
    <t>6w frozen</t>
  </si>
  <si>
    <t>3W</t>
  </si>
  <si>
    <t>6W</t>
  </si>
  <si>
    <t>9W</t>
  </si>
  <si>
    <t>For Sas</t>
  </si>
  <si>
    <t>Graph</t>
  </si>
  <si>
    <t>Frozen-3w</t>
  </si>
  <si>
    <t>Frozen-6w</t>
  </si>
  <si>
    <t>Frozen-9w</t>
  </si>
  <si>
    <t>fed</t>
  </si>
  <si>
    <t>f+s</t>
  </si>
  <si>
    <t>For SAS</t>
  </si>
  <si>
    <t>RB</t>
  </si>
  <si>
    <t>DG</t>
  </si>
  <si>
    <t>NR</t>
  </si>
  <si>
    <t>IN</t>
  </si>
  <si>
    <t>Rose</t>
  </si>
  <si>
    <t>Survived</t>
  </si>
  <si>
    <t>Fed</t>
  </si>
  <si>
    <t>Fed and survived</t>
  </si>
  <si>
    <t xml:space="preserve"> </t>
  </si>
  <si>
    <t>Stdev</t>
  </si>
  <si>
    <t>mean</t>
  </si>
  <si>
    <t>stdev</t>
  </si>
  <si>
    <t>survive</t>
  </si>
  <si>
    <t>survive+fed</t>
  </si>
  <si>
    <t>LLTP</t>
  </si>
  <si>
    <t>Vg1</t>
  </si>
  <si>
    <t>Vg2</t>
  </si>
  <si>
    <t>Ct values</t>
  </si>
  <si>
    <t>(Cont-Vg1)</t>
  </si>
  <si>
    <t>geo mean</t>
  </si>
  <si>
    <t>dCt</t>
  </si>
  <si>
    <t>ddCt</t>
  </si>
  <si>
    <t>Fold diff</t>
  </si>
  <si>
    <t>For JMP</t>
  </si>
  <si>
    <t>control-1</t>
  </si>
  <si>
    <t>C</t>
  </si>
  <si>
    <t>control-2</t>
  </si>
  <si>
    <t>control-3</t>
  </si>
  <si>
    <t>control-4</t>
  </si>
  <si>
    <t>control-5</t>
  </si>
  <si>
    <t>control-6</t>
  </si>
  <si>
    <t>DMSO-1</t>
  </si>
  <si>
    <t>D</t>
  </si>
  <si>
    <t>DMSO-2</t>
  </si>
  <si>
    <t>DMSO-3</t>
  </si>
  <si>
    <t>DMSO-4</t>
  </si>
  <si>
    <t>DMSO-5</t>
  </si>
  <si>
    <t>DMSO-6</t>
  </si>
  <si>
    <t>0.1ng-1</t>
  </si>
  <si>
    <t>Tebu</t>
  </si>
  <si>
    <t>0.1ng-2</t>
  </si>
  <si>
    <t>0.1ng-3</t>
  </si>
  <si>
    <t>0.1ng-4</t>
  </si>
  <si>
    <t>0.1ng-5</t>
  </si>
  <si>
    <t>0.1ng-6</t>
  </si>
  <si>
    <t>10ng-1</t>
  </si>
  <si>
    <t>10ng-2</t>
  </si>
  <si>
    <t>10ng-3</t>
  </si>
  <si>
    <t>10ng-4</t>
  </si>
  <si>
    <t>10ng-5</t>
  </si>
  <si>
    <t>10ng-6</t>
  </si>
  <si>
    <t>1000ng-1</t>
  </si>
  <si>
    <t>1000ng-2</t>
  </si>
  <si>
    <t>1000ng-3</t>
  </si>
  <si>
    <t>1000ng-4</t>
  </si>
  <si>
    <t>1000ng-5</t>
  </si>
  <si>
    <t>1000ng-6</t>
  </si>
  <si>
    <t>tebufenozide</t>
  </si>
  <si>
    <t>rep</t>
  </si>
  <si>
    <t>Untreated</t>
  </si>
  <si>
    <t>DMSO</t>
  </si>
  <si>
    <r>
      <t>0.1ng/</t>
    </r>
    <r>
      <rPr>
        <sz val="10"/>
        <color theme="1"/>
        <rFont val="Calibri"/>
        <family val="2"/>
      </rPr>
      <t>µ</t>
    </r>
    <r>
      <rPr>
        <sz val="8"/>
        <color theme="1"/>
        <rFont val="Calibri"/>
        <family val="2"/>
      </rPr>
      <t>l</t>
    </r>
  </si>
  <si>
    <r>
      <t>10ng/</t>
    </r>
    <r>
      <rPr>
        <sz val="10"/>
        <color theme="1"/>
        <rFont val="Calibri"/>
        <family val="2"/>
      </rPr>
      <t>µ</t>
    </r>
    <r>
      <rPr>
        <sz val="8"/>
        <color theme="1"/>
        <rFont val="Calibri"/>
        <family val="2"/>
      </rPr>
      <t>l</t>
    </r>
  </si>
  <si>
    <r>
      <t>1000ng/</t>
    </r>
    <r>
      <rPr>
        <sz val="10"/>
        <color theme="1"/>
        <rFont val="Calibri"/>
        <family val="2"/>
      </rPr>
      <t>µ</t>
    </r>
    <r>
      <rPr>
        <sz val="8"/>
        <color theme="1"/>
        <rFont val="Calibri"/>
        <family val="2"/>
      </rPr>
      <t>l</t>
    </r>
  </si>
  <si>
    <t>Av</t>
  </si>
  <si>
    <t>Sd</t>
  </si>
  <si>
    <t>Se</t>
  </si>
  <si>
    <t>Av. Ct Spook</t>
  </si>
  <si>
    <t>Spook</t>
  </si>
  <si>
    <t>Disembodied</t>
  </si>
  <si>
    <t>shade</t>
  </si>
  <si>
    <t>Actin</t>
  </si>
  <si>
    <t>TB 0.1ng 1</t>
  </si>
  <si>
    <t>GAPDH</t>
  </si>
  <si>
    <t>SPK</t>
  </si>
  <si>
    <t>DIB</t>
  </si>
  <si>
    <t>SHD</t>
  </si>
  <si>
    <t>spo</t>
  </si>
  <si>
    <t>dib</t>
  </si>
  <si>
    <t>shd</t>
  </si>
  <si>
    <t>Untrt-1</t>
  </si>
  <si>
    <t>Untrt-2</t>
  </si>
  <si>
    <t>TB 0.1ng 2</t>
  </si>
  <si>
    <t>Untrt-3</t>
  </si>
  <si>
    <t>Untrt-4</t>
  </si>
  <si>
    <t>Untrt-5</t>
  </si>
  <si>
    <t>TB 0.1ng 3</t>
  </si>
  <si>
    <t>Untrt-6</t>
  </si>
  <si>
    <t>TB 0.1ng 4</t>
  </si>
  <si>
    <t>TB 0.1ng 5</t>
  </si>
  <si>
    <t>TB 0.1ng 6</t>
  </si>
  <si>
    <t>SPO</t>
  </si>
  <si>
    <t>Dib</t>
  </si>
  <si>
    <t>Shd</t>
  </si>
  <si>
    <t>Untrt</t>
  </si>
  <si>
    <t>0.1ng/µl</t>
  </si>
  <si>
    <t xml:space="preserve">10ng/µl  </t>
  </si>
  <si>
    <t>1000ng/nl</t>
  </si>
  <si>
    <t>1000ng/µl</t>
  </si>
  <si>
    <t>TB10ng 1</t>
  </si>
  <si>
    <t>TB10ng 2</t>
  </si>
  <si>
    <t>2X</t>
  </si>
  <si>
    <t>TB10ng 3</t>
  </si>
  <si>
    <t>TB10ng 4</t>
  </si>
  <si>
    <t>TB10ng 5</t>
  </si>
  <si>
    <t>TB10ng 6</t>
  </si>
  <si>
    <t/>
  </si>
  <si>
    <t>TB-1000ng-3</t>
  </si>
  <si>
    <t>TB-1000ng-4</t>
  </si>
  <si>
    <t>For JUMP</t>
  </si>
  <si>
    <t>OUTLIERS?</t>
  </si>
  <si>
    <t>TB-1000ng-5</t>
  </si>
  <si>
    <t>U</t>
  </si>
  <si>
    <t>TB-10-600ng</t>
  </si>
  <si>
    <t>Untreated 1</t>
  </si>
  <si>
    <t>Rerun</t>
  </si>
  <si>
    <t>0.1NG-1</t>
  </si>
  <si>
    <t>TB 10ng 1</t>
  </si>
  <si>
    <t>0.1NG-2</t>
  </si>
  <si>
    <t>0.1X</t>
  </si>
  <si>
    <t>10NG-1</t>
  </si>
  <si>
    <t>10NG-2</t>
  </si>
  <si>
    <t>10X</t>
  </si>
  <si>
    <t>1000X</t>
  </si>
  <si>
    <t>.</t>
  </si>
  <si>
    <t>TB 10ng 2</t>
  </si>
  <si>
    <t>Table S1: Information associated with specimens associated with analyses performed her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###0.00;\-###0.00"/>
    <numFmt numFmtId="166" formatCode="0.000"/>
  </numFmts>
  <fonts count="15" x14ac:knownFonts="1"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9"/>
      <name val="Century Gothic"/>
      <family val="2"/>
    </font>
    <font>
      <sz val="9"/>
      <name val="Century Gothic"/>
      <family val="2"/>
    </font>
    <font>
      <sz val="12"/>
      <color theme="0"/>
      <name val="Arial"/>
      <family val="2"/>
    </font>
    <font>
      <sz val="12"/>
      <color theme="1"/>
      <name val="Arial"/>
      <family val="2"/>
    </font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8.25"/>
      <name val="Microsoft Sans Serif"/>
      <family val="2"/>
    </font>
    <font>
      <sz val="11"/>
      <name val="Calibri"/>
      <family val="2"/>
      <scheme val="minor"/>
    </font>
    <font>
      <sz val="10"/>
      <color theme="1"/>
      <name val="Calibri"/>
      <family val="2"/>
    </font>
    <font>
      <sz val="8"/>
      <color theme="1"/>
      <name val="Calibri"/>
      <family val="2"/>
    </font>
    <font>
      <b/>
      <sz val="12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3" tint="0.79998168889431442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77">
    <xf numFmtId="0" fontId="0" fillId="0" borderId="0" xfId="0"/>
    <xf numFmtId="0" fontId="0" fillId="2" borderId="0" xfId="0" applyFill="1"/>
    <xf numFmtId="0" fontId="0" fillId="0" borderId="0" xfId="0" applyFill="1" applyBorder="1" applyAlignment="1">
      <alignment horizontal="center" wrapText="1"/>
    </xf>
    <xf numFmtId="0" fontId="0" fillId="0" borderId="0" xfId="0" applyFill="1" applyBorder="1" applyAlignment="1">
      <alignment horizontal="center"/>
    </xf>
    <xf numFmtId="0" fontId="2" fillId="2" borderId="0" xfId="0" applyFont="1" applyFill="1"/>
    <xf numFmtId="0" fontId="2" fillId="0" borderId="0" xfId="0" applyFont="1" applyFill="1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0" fillId="0" borderId="1" xfId="0" applyFill="1" applyBorder="1"/>
    <xf numFmtId="0" fontId="0" fillId="0" borderId="1" xfId="0" applyFill="1" applyBorder="1" applyAlignment="1">
      <alignment horizontal="center"/>
    </xf>
    <xf numFmtId="0" fontId="0" fillId="0" borderId="0" xfId="0" applyFill="1" applyBorder="1"/>
    <xf numFmtId="0" fontId="0" fillId="0" borderId="0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3" borderId="0" xfId="0" applyFill="1" applyBorder="1"/>
    <xf numFmtId="0" fontId="0" fillId="3" borderId="0" xfId="0" applyFill="1"/>
    <xf numFmtId="0" fontId="0" fillId="0" borderId="2" xfId="0" applyBorder="1"/>
    <xf numFmtId="0" fontId="0" fillId="0" borderId="1" xfId="0" applyFill="1" applyBorder="1" applyAlignment="1">
      <alignment horizontal="left"/>
    </xf>
    <xf numFmtId="164" fontId="0" fillId="0" borderId="0" xfId="0" applyNumberForma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/>
    <xf numFmtId="0" fontId="3" fillId="0" borderId="0" xfId="0" applyFont="1" applyFill="1" applyBorder="1" applyAlignment="1">
      <alignment horizontal="left" vertical="top" wrapText="1" readingOrder="1"/>
    </xf>
    <xf numFmtId="0" fontId="3" fillId="0" borderId="0" xfId="0" applyFont="1" applyFill="1" applyBorder="1" applyAlignment="1">
      <alignment horizontal="center" vertical="top" wrapText="1" readingOrder="1"/>
    </xf>
    <xf numFmtId="0" fontId="4" fillId="0" borderId="0" xfId="0" applyFont="1" applyFill="1" applyBorder="1" applyAlignment="1">
      <alignment horizontal="left" vertical="top" wrapText="1" readingOrder="1"/>
    </xf>
    <xf numFmtId="0" fontId="4" fillId="0" borderId="0" xfId="0" applyFont="1" applyFill="1" applyBorder="1" applyAlignment="1">
      <alignment horizontal="center" vertical="top" wrapText="1" readingOrder="1"/>
    </xf>
    <xf numFmtId="0" fontId="0" fillId="4" borderId="0" xfId="0" applyFill="1"/>
    <xf numFmtId="0" fontId="2" fillId="2" borderId="6" xfId="0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0" fontId="0" fillId="0" borderId="6" xfId="0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164" fontId="0" fillId="0" borderId="4" xfId="0" applyNumberFormat="1" applyFill="1" applyBorder="1" applyAlignment="1">
      <alignment horizontal="center"/>
    </xf>
    <xf numFmtId="164" fontId="0" fillId="5" borderId="1" xfId="0" applyNumberFormat="1" applyFill="1" applyBorder="1" applyAlignment="1">
      <alignment horizontal="center"/>
    </xf>
    <xf numFmtId="0" fontId="0" fillId="0" borderId="1" xfId="0" applyFill="1" applyBorder="1" applyAlignment="1">
      <alignment horizontal="center" wrapText="1"/>
    </xf>
    <xf numFmtId="0" fontId="0" fillId="0" borderId="1" xfId="0" applyBorder="1" applyAlignment="1">
      <alignment horizontal="center" wrapText="1"/>
    </xf>
    <xf numFmtId="164" fontId="0" fillId="0" borderId="0" xfId="0" applyNumberFormat="1" applyAlignment="1">
      <alignment horizontal="center"/>
    </xf>
    <xf numFmtId="164" fontId="0" fillId="0" borderId="0" xfId="0" applyNumberFormat="1"/>
    <xf numFmtId="1" fontId="0" fillId="0" borderId="0" xfId="0" applyNumberFormat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164" fontId="0" fillId="5" borderId="0" xfId="0" applyNumberFormat="1" applyFill="1" applyBorder="1" applyAlignment="1">
      <alignment horizontal="center"/>
    </xf>
    <xf numFmtId="0" fontId="0" fillId="6" borderId="1" xfId="0" applyFill="1" applyBorder="1"/>
    <xf numFmtId="0" fontId="0" fillId="6" borderId="1" xfId="0" applyFill="1" applyBorder="1" applyAlignment="1">
      <alignment horizontal="center"/>
    </xf>
    <xf numFmtId="0" fontId="0" fillId="6" borderId="1" xfId="0" applyFont="1" applyFill="1" applyBorder="1" applyAlignment="1">
      <alignment horizontal="center"/>
    </xf>
    <xf numFmtId="1" fontId="0" fillId="6" borderId="1" xfId="0" applyNumberFormat="1" applyFill="1" applyBorder="1" applyAlignment="1">
      <alignment horizontal="center"/>
    </xf>
    <xf numFmtId="164" fontId="0" fillId="0" borderId="1" xfId="0" applyNumberFormat="1" applyFont="1" applyFill="1" applyBorder="1" applyAlignment="1">
      <alignment horizontal="center"/>
    </xf>
    <xf numFmtId="164" fontId="0" fillId="0" borderId="0" xfId="0" applyNumberFormat="1" applyFill="1" applyBorder="1"/>
    <xf numFmtId="0" fontId="0" fillId="0" borderId="1" xfId="0" applyFont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1" fontId="0" fillId="0" borderId="1" xfId="0" applyNumberFormat="1" applyFill="1" applyBorder="1" applyAlignment="1">
      <alignment horizontal="center"/>
    </xf>
    <xf numFmtId="1" fontId="0" fillId="0" borderId="1" xfId="0" applyNumberFormat="1" applyFont="1" applyFill="1" applyBorder="1" applyAlignment="1">
      <alignment horizontal="center"/>
    </xf>
    <xf numFmtId="1" fontId="0" fillId="0" borderId="0" xfId="0" applyNumberFormat="1"/>
    <xf numFmtId="1" fontId="0" fillId="0" borderId="0" xfId="0" applyNumberFormat="1" applyAlignment="1">
      <alignment horizontal="center"/>
    </xf>
    <xf numFmtId="1" fontId="0" fillId="0" borderId="0" xfId="0" applyNumberForma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Fill="1" applyBorder="1" applyAlignment="1">
      <alignment horizontal="center" wrapText="1"/>
    </xf>
    <xf numFmtId="0" fontId="5" fillId="0" borderId="0" xfId="0" applyFont="1" applyFill="1" applyBorder="1" applyAlignment="1">
      <alignment vertical="top" wrapText="1"/>
    </xf>
    <xf numFmtId="0" fontId="5" fillId="0" borderId="0" xfId="0" applyFont="1" applyFill="1" applyBorder="1" applyAlignment="1">
      <alignment horizontal="center" vertical="top" wrapText="1"/>
    </xf>
    <xf numFmtId="0" fontId="6" fillId="0" borderId="0" xfId="0" applyFont="1" applyFill="1" applyBorder="1" applyAlignment="1">
      <alignment vertical="top" wrapText="1"/>
    </xf>
    <xf numFmtId="0" fontId="6" fillId="0" borderId="0" xfId="0" applyFont="1" applyFill="1" applyBorder="1" applyAlignment="1">
      <alignment horizontal="center" vertical="top" wrapText="1"/>
    </xf>
    <xf numFmtId="0" fontId="0" fillId="0" borderId="0" xfId="0" applyFill="1" applyBorder="1" applyAlignment="1">
      <alignment wrapText="1"/>
    </xf>
    <xf numFmtId="14" fontId="0" fillId="0" borderId="0" xfId="0" applyNumberFormat="1" applyFill="1" applyBorder="1"/>
    <xf numFmtId="2" fontId="0" fillId="0" borderId="0" xfId="0" applyNumberFormat="1" applyFill="1" applyBorder="1" applyAlignment="1">
      <alignment horizontal="center"/>
    </xf>
    <xf numFmtId="0" fontId="2" fillId="0" borderId="0" xfId="0" applyFont="1" applyFill="1" applyBorder="1" applyAlignment="1"/>
    <xf numFmtId="2" fontId="2" fillId="0" borderId="0" xfId="0" applyNumberFormat="1" applyFont="1" applyFill="1" applyBorder="1" applyAlignment="1">
      <alignment wrapText="1"/>
    </xf>
    <xf numFmtId="0" fontId="2" fillId="0" borderId="0" xfId="0" applyFont="1" applyFill="1" applyBorder="1"/>
    <xf numFmtId="0" fontId="0" fillId="0" borderId="0" xfId="0" applyFont="1" applyFill="1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5" xfId="0" applyBorder="1"/>
    <xf numFmtId="0" fontId="7" fillId="0" borderId="0" xfId="0" applyFont="1" applyFill="1" applyBorder="1" applyAlignment="1">
      <alignment horizontal="center"/>
    </xf>
    <xf numFmtId="164" fontId="7" fillId="0" borderId="1" xfId="0" applyNumberFormat="1" applyFont="1" applyFill="1" applyBorder="1" applyAlignment="1">
      <alignment horizontal="center"/>
    </xf>
    <xf numFmtId="164" fontId="0" fillId="0" borderId="1" xfId="0" applyNumberFormat="1" applyFont="1" applyBorder="1" applyAlignment="1">
      <alignment horizontal="center"/>
    </xf>
    <xf numFmtId="1" fontId="0" fillId="0" borderId="0" xfId="0" applyNumberFormat="1" applyFill="1" applyBorder="1"/>
    <xf numFmtId="164" fontId="0" fillId="0" borderId="0" xfId="0" applyNumberFormat="1" applyFont="1" applyFill="1" applyBorder="1" applyAlignment="1">
      <alignment horizontal="center"/>
    </xf>
    <xf numFmtId="164" fontId="7" fillId="0" borderId="0" xfId="0" applyNumberFormat="1" applyFont="1" applyFill="1" applyBorder="1" applyAlignment="1">
      <alignment horizontal="center"/>
    </xf>
    <xf numFmtId="0" fontId="0" fillId="7" borderId="1" xfId="0" applyFill="1" applyBorder="1"/>
    <xf numFmtId="0" fontId="0" fillId="7" borderId="1" xfId="0" applyFill="1" applyBorder="1" applyAlignment="1">
      <alignment horizontal="center"/>
    </xf>
    <xf numFmtId="0" fontId="0" fillId="7" borderId="1" xfId="0" applyFont="1" applyFill="1" applyBorder="1" applyAlignment="1">
      <alignment horizontal="center"/>
    </xf>
    <xf numFmtId="1" fontId="0" fillId="7" borderId="1" xfId="0" applyNumberFormat="1" applyFill="1" applyBorder="1" applyAlignment="1">
      <alignment horizontal="center"/>
    </xf>
    <xf numFmtId="0" fontId="0" fillId="5" borderId="1" xfId="0" applyFill="1" applyBorder="1"/>
    <xf numFmtId="0" fontId="0" fillId="5" borderId="1" xfId="0" applyFill="1" applyBorder="1" applyAlignment="1">
      <alignment horizontal="center"/>
    </xf>
    <xf numFmtId="0" fontId="0" fillId="5" borderId="1" xfId="0" applyFont="1" applyFill="1" applyBorder="1" applyAlignment="1">
      <alignment horizontal="center"/>
    </xf>
    <xf numFmtId="1" fontId="0" fillId="5" borderId="1" xfId="0" applyNumberFormat="1" applyFill="1" applyBorder="1" applyAlignment="1">
      <alignment horizontal="center"/>
    </xf>
    <xf numFmtId="1" fontId="0" fillId="5" borderId="1" xfId="0" applyNumberFormat="1" applyFont="1" applyFill="1" applyBorder="1" applyAlignment="1">
      <alignment horizontal="center"/>
    </xf>
    <xf numFmtId="0" fontId="7" fillId="5" borderId="1" xfId="0" applyFont="1" applyFill="1" applyBorder="1" applyAlignment="1">
      <alignment horizontal="center"/>
    </xf>
    <xf numFmtId="164" fontId="0" fillId="2" borderId="0" xfId="0" applyNumberFormat="1" applyFill="1" applyBorder="1" applyAlignment="1">
      <alignment horizontal="center"/>
    </xf>
    <xf numFmtId="164" fontId="0" fillId="2" borderId="0" xfId="0" applyNumberFormat="1" applyFill="1"/>
    <xf numFmtId="0" fontId="2" fillId="2" borderId="3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2" fillId="2" borderId="8" xfId="0" applyFont="1" applyFill="1" applyBorder="1" applyAlignment="1">
      <alignment horizontal="center"/>
    </xf>
    <xf numFmtId="0" fontId="8" fillId="4" borderId="0" xfId="0" applyFont="1" applyFill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Fill="1" applyBorder="1" applyAlignment="1" applyProtection="1">
      <alignment horizontal="center" vertical="top"/>
      <protection locked="0"/>
    </xf>
    <xf numFmtId="0" fontId="9" fillId="0" borderId="1" xfId="0" applyFont="1" applyBorder="1" applyAlignment="1" applyProtection="1">
      <alignment horizontal="center"/>
    </xf>
    <xf numFmtId="0" fontId="9" fillId="0" borderId="6" xfId="0" applyFont="1" applyBorder="1" applyAlignment="1" applyProtection="1">
      <alignment horizontal="center"/>
    </xf>
    <xf numFmtId="2" fontId="8" fillId="0" borderId="0" xfId="0" applyNumberFormat="1" applyFont="1" applyAlignment="1">
      <alignment horizontal="center"/>
    </xf>
    <xf numFmtId="49" fontId="10" fillId="0" borderId="0" xfId="0" applyNumberFormat="1" applyFont="1" applyFill="1" applyBorder="1" applyAlignment="1" applyProtection="1">
      <alignment vertical="center"/>
    </xf>
    <xf numFmtId="165" fontId="10" fillId="0" borderId="0" xfId="0" applyNumberFormat="1" applyFont="1" applyFill="1" applyBorder="1" applyAlignment="1" applyProtection="1">
      <alignment vertical="center"/>
    </xf>
    <xf numFmtId="0" fontId="9" fillId="0" borderId="2" xfId="0" applyFont="1" applyBorder="1" applyAlignment="1" applyProtection="1">
      <alignment horizontal="center"/>
    </xf>
    <xf numFmtId="0" fontId="9" fillId="0" borderId="0" xfId="0" applyFont="1" applyFill="1" applyBorder="1" applyAlignment="1" applyProtection="1">
      <alignment horizontal="center"/>
    </xf>
    <xf numFmtId="2" fontId="8" fillId="0" borderId="1" xfId="0" applyNumberFormat="1" applyFont="1" applyBorder="1" applyAlignment="1">
      <alignment horizontal="center"/>
    </xf>
    <xf numFmtId="2" fontId="9" fillId="0" borderId="1" xfId="0" applyNumberFormat="1" applyFont="1" applyFill="1" applyBorder="1" applyAlignment="1" applyProtection="1">
      <alignment horizontal="center"/>
    </xf>
    <xf numFmtId="2" fontId="10" fillId="0" borderId="0" xfId="0" applyNumberFormat="1" applyFont="1" applyFill="1" applyBorder="1" applyAlignment="1" applyProtection="1">
      <alignment horizontal="center" vertical="center"/>
    </xf>
    <xf numFmtId="2" fontId="0" fillId="0" borderId="0" xfId="0" applyNumberFormat="1" applyAlignment="1">
      <alignment horizontal="center"/>
    </xf>
    <xf numFmtId="2" fontId="0" fillId="0" borderId="1" xfId="0" applyNumberFormat="1" applyBorder="1" applyAlignment="1">
      <alignment horizontal="center"/>
    </xf>
    <xf numFmtId="165" fontId="11" fillId="0" borderId="1" xfId="0" applyNumberFormat="1" applyFont="1" applyFill="1" applyBorder="1" applyAlignment="1" applyProtection="1">
      <alignment horizontal="center" vertical="center"/>
    </xf>
    <xf numFmtId="2" fontId="9" fillId="0" borderId="2" xfId="0" applyNumberFormat="1" applyFont="1" applyFill="1" applyBorder="1" applyAlignment="1" applyProtection="1">
      <alignment horizontal="center"/>
    </xf>
    <xf numFmtId="2" fontId="0" fillId="0" borderId="1" xfId="0" applyNumberFormat="1" applyFont="1" applyBorder="1" applyAlignment="1">
      <alignment horizontal="center"/>
    </xf>
    <xf numFmtId="165" fontId="11" fillId="0" borderId="2" xfId="0" applyNumberFormat="1" applyFont="1" applyFill="1" applyBorder="1" applyAlignment="1" applyProtection="1">
      <alignment horizontal="center" vertical="center"/>
    </xf>
    <xf numFmtId="2" fontId="0" fillId="0" borderId="2" xfId="0" applyNumberFormat="1" applyBorder="1" applyAlignment="1">
      <alignment horizontal="center"/>
    </xf>
    <xf numFmtId="2" fontId="9" fillId="0" borderId="1" xfId="0" applyNumberFormat="1" applyFont="1" applyFill="1" applyBorder="1" applyAlignment="1" applyProtection="1">
      <alignment horizontal="center" vertical="top"/>
      <protection locked="0"/>
    </xf>
    <xf numFmtId="0" fontId="0" fillId="0" borderId="0" xfId="0" applyFont="1" applyAlignment="1">
      <alignment horizontal="center"/>
    </xf>
    <xf numFmtId="0" fontId="0" fillId="0" borderId="0" xfId="0" applyAlignment="1">
      <alignment horizontal="left"/>
    </xf>
    <xf numFmtId="2" fontId="0" fillId="0" borderId="0" xfId="0" applyNumberFormat="1" applyFont="1" applyAlignment="1">
      <alignment horizontal="center"/>
    </xf>
    <xf numFmtId="165" fontId="0" fillId="0" borderId="0" xfId="0" applyNumberFormat="1"/>
    <xf numFmtId="2" fontId="11" fillId="0" borderId="1" xfId="0" applyNumberFormat="1" applyFont="1" applyFill="1" applyBorder="1" applyAlignment="1" applyProtection="1">
      <alignment horizontal="center" vertical="center"/>
    </xf>
    <xf numFmtId="0" fontId="8" fillId="0" borderId="1" xfId="0" applyFont="1" applyBorder="1" applyAlignment="1">
      <alignment horizontal="center"/>
    </xf>
    <xf numFmtId="2" fontId="11" fillId="0" borderId="0" xfId="0" applyNumberFormat="1" applyFont="1" applyFill="1" applyBorder="1" applyAlignment="1" applyProtection="1">
      <alignment horizontal="center" vertical="center"/>
    </xf>
    <xf numFmtId="165" fontId="0" fillId="0" borderId="1" xfId="0" applyNumberFormat="1" applyFont="1" applyBorder="1" applyAlignment="1">
      <alignment horizontal="center"/>
    </xf>
    <xf numFmtId="2" fontId="11" fillId="0" borderId="1" xfId="0" applyNumberFormat="1" applyFont="1" applyFill="1" applyBorder="1" applyAlignment="1" applyProtection="1">
      <alignment horizontal="center"/>
    </xf>
    <xf numFmtId="0" fontId="0" fillId="0" borderId="0" xfId="0" applyFont="1" applyBorder="1" applyAlignment="1">
      <alignment horizontal="center"/>
    </xf>
    <xf numFmtId="49" fontId="11" fillId="0" borderId="0" xfId="0" applyNumberFormat="1" applyFont="1" applyFill="1" applyBorder="1" applyAlignment="1" applyProtection="1">
      <alignment vertical="center"/>
    </xf>
    <xf numFmtId="165" fontId="11" fillId="0" borderId="0" xfId="0" applyNumberFormat="1" applyFont="1" applyFill="1" applyBorder="1" applyAlignment="1" applyProtection="1">
      <alignment vertical="center"/>
    </xf>
    <xf numFmtId="0" fontId="8" fillId="0" borderId="0" xfId="0" applyFont="1" applyFill="1" applyBorder="1" applyAlignment="1">
      <alignment horizontal="center"/>
    </xf>
    <xf numFmtId="0" fontId="8" fillId="4" borderId="1" xfId="0" applyFont="1" applyFill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8" fillId="4" borderId="0" xfId="0" applyFont="1" applyFill="1" applyBorder="1" applyAlignment="1">
      <alignment horizontal="center"/>
    </xf>
    <xf numFmtId="0" fontId="9" fillId="0" borderId="1" xfId="0" applyFont="1" applyFill="1" applyBorder="1" applyAlignment="1" applyProtection="1">
      <alignment horizontal="center"/>
    </xf>
    <xf numFmtId="2" fontId="0" fillId="0" borderId="1" xfId="0" applyNumberFormat="1" applyFill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9" fillId="0" borderId="0" xfId="0" applyNumberFormat="1" applyFont="1" applyFill="1" applyBorder="1" applyAlignment="1" applyProtection="1">
      <alignment horizontal="center"/>
    </xf>
    <xf numFmtId="0" fontId="8" fillId="2" borderId="1" xfId="0" applyFont="1" applyFill="1" applyBorder="1" applyAlignment="1">
      <alignment horizontal="center"/>
    </xf>
    <xf numFmtId="2" fontId="8" fillId="2" borderId="1" xfId="0" applyNumberFormat="1" applyFont="1" applyFill="1" applyBorder="1" applyAlignment="1">
      <alignment horizontal="center"/>
    </xf>
    <xf numFmtId="2" fontId="8" fillId="2" borderId="6" xfId="0" applyNumberFormat="1" applyFont="1" applyFill="1" applyBorder="1" applyAlignment="1">
      <alignment horizontal="center"/>
    </xf>
    <xf numFmtId="0" fontId="8" fillId="2" borderId="0" xfId="0" applyFont="1" applyFill="1"/>
    <xf numFmtId="0" fontId="8" fillId="0" borderId="0" xfId="0" applyFont="1"/>
    <xf numFmtId="0" fontId="8" fillId="4" borderId="0" xfId="0" applyFont="1" applyFill="1"/>
    <xf numFmtId="2" fontId="8" fillId="0" borderId="0" xfId="0" applyNumberFormat="1" applyFont="1"/>
    <xf numFmtId="0" fontId="9" fillId="0" borderId="0" xfId="0" applyFont="1" applyFill="1" applyBorder="1" applyAlignment="1" applyProtection="1">
      <alignment vertical="top"/>
      <protection locked="0"/>
    </xf>
    <xf numFmtId="0" fontId="9" fillId="0" borderId="1" xfId="0" applyFont="1" applyBorder="1" applyAlignment="1" applyProtection="1"/>
    <xf numFmtId="0" fontId="9" fillId="0" borderId="6" xfId="0" applyFont="1" applyBorder="1" applyAlignment="1" applyProtection="1"/>
    <xf numFmtId="49" fontId="9" fillId="0" borderId="0" xfId="0" applyNumberFormat="1" applyFont="1" applyFill="1" applyBorder="1" applyAlignment="1" applyProtection="1">
      <alignment vertical="center"/>
    </xf>
    <xf numFmtId="165" fontId="9" fillId="0" borderId="0" xfId="0" applyNumberFormat="1" applyFont="1" applyFill="1" applyBorder="1" applyAlignment="1" applyProtection="1">
      <alignment vertical="center"/>
    </xf>
    <xf numFmtId="165" fontId="9" fillId="2" borderId="0" xfId="0" applyNumberFormat="1" applyFont="1" applyFill="1" applyBorder="1" applyAlignment="1" applyProtection="1">
      <alignment vertical="center"/>
    </xf>
    <xf numFmtId="0" fontId="9" fillId="0" borderId="1" xfId="0" applyFont="1" applyFill="1" applyBorder="1" applyAlignment="1" applyProtection="1">
      <alignment vertical="top"/>
      <protection locked="0"/>
    </xf>
    <xf numFmtId="2" fontId="8" fillId="0" borderId="1" xfId="0" applyNumberFormat="1" applyFont="1" applyFill="1" applyBorder="1" applyAlignment="1">
      <alignment horizontal="center"/>
    </xf>
    <xf numFmtId="165" fontId="8" fillId="0" borderId="0" xfId="0" applyNumberFormat="1" applyFont="1"/>
    <xf numFmtId="165" fontId="8" fillId="2" borderId="0" xfId="0" applyNumberFormat="1" applyFont="1" applyFill="1"/>
    <xf numFmtId="165" fontId="8" fillId="0" borderId="1" xfId="0" applyNumberFormat="1" applyFont="1" applyBorder="1" applyAlignment="1">
      <alignment horizontal="center"/>
    </xf>
    <xf numFmtId="2" fontId="9" fillId="0" borderId="1" xfId="0" applyNumberFormat="1" applyFont="1" applyFill="1" applyBorder="1" applyAlignment="1" applyProtection="1">
      <alignment horizontal="center" vertical="center"/>
    </xf>
    <xf numFmtId="0" fontId="8" fillId="0" borderId="1" xfId="0" applyFont="1" applyBorder="1"/>
    <xf numFmtId="0" fontId="8" fillId="0" borderId="1" xfId="0" applyFont="1" applyFill="1" applyBorder="1"/>
    <xf numFmtId="0" fontId="8" fillId="0" borderId="1" xfId="0" applyFont="1" applyFill="1" applyBorder="1" applyAlignment="1">
      <alignment horizontal="center"/>
    </xf>
    <xf numFmtId="0" fontId="8" fillId="0" borderId="0" xfId="0" applyFont="1" applyBorder="1"/>
    <xf numFmtId="2" fontId="8" fillId="0" borderId="0" xfId="0" applyNumberFormat="1" applyFont="1" applyBorder="1" applyAlignment="1">
      <alignment horizontal="center"/>
    </xf>
    <xf numFmtId="0" fontId="8" fillId="4" borderId="1" xfId="0" applyFont="1" applyFill="1" applyBorder="1"/>
    <xf numFmtId="0" fontId="8" fillId="0" borderId="6" xfId="0" applyFont="1" applyBorder="1" applyAlignment="1">
      <alignment horizontal="center"/>
    </xf>
    <xf numFmtId="0" fontId="8" fillId="0" borderId="9" xfId="0" applyFont="1" applyBorder="1" applyAlignment="1">
      <alignment horizontal="center"/>
    </xf>
    <xf numFmtId="0" fontId="8" fillId="0" borderId="10" xfId="0" applyFont="1" applyBorder="1" applyAlignment="1"/>
    <xf numFmtId="0" fontId="8" fillId="4" borderId="0" xfId="0" applyFont="1" applyFill="1" applyBorder="1"/>
    <xf numFmtId="0" fontId="8" fillId="0" borderId="0" xfId="0" applyFont="1" applyBorder="1" applyAlignment="1"/>
    <xf numFmtId="0" fontId="9" fillId="0" borderId="1" xfId="0" applyFont="1" applyFill="1" applyBorder="1" applyAlignment="1" applyProtection="1"/>
    <xf numFmtId="166" fontId="8" fillId="0" borderId="1" xfId="0" applyNumberFormat="1" applyFont="1" applyFill="1" applyBorder="1"/>
    <xf numFmtId="165" fontId="10" fillId="2" borderId="0" xfId="0" applyNumberFormat="1" applyFont="1" applyFill="1" applyBorder="1" applyAlignment="1" applyProtection="1">
      <alignment vertical="center"/>
    </xf>
    <xf numFmtId="0" fontId="8" fillId="2" borderId="1" xfId="0" applyFont="1" applyFill="1" applyBorder="1"/>
    <xf numFmtId="0" fontId="8" fillId="2" borderId="0" xfId="0" applyFont="1" applyFill="1" applyAlignment="1">
      <alignment horizontal="center"/>
    </xf>
    <xf numFmtId="0" fontId="0" fillId="0" borderId="0" xfId="0" applyFont="1" applyFill="1" applyBorder="1"/>
    <xf numFmtId="2" fontId="8" fillId="0" borderId="0" xfId="0" applyNumberFormat="1" applyFont="1" applyFill="1" applyBorder="1" applyAlignment="1">
      <alignment horizontal="center"/>
    </xf>
    <xf numFmtId="0" fontId="8" fillId="0" borderId="0" xfId="0" applyFont="1" applyFill="1" applyBorder="1"/>
    <xf numFmtId="2" fontId="8" fillId="0" borderId="0" xfId="0" applyNumberFormat="1" applyFont="1" applyFill="1" applyBorder="1"/>
    <xf numFmtId="0" fontId="1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Storage!$D$27:$G$27</c:f>
                <c:numCache>
                  <c:formatCode>General</c:formatCode>
                  <c:ptCount val="4"/>
                  <c:pt idx="0">
                    <c:v>24.878407854537947</c:v>
                  </c:pt>
                  <c:pt idx="1">
                    <c:v>24.641227295827374</c:v>
                  </c:pt>
                  <c:pt idx="2">
                    <c:v>8.6066296582387114</c:v>
                  </c:pt>
                  <c:pt idx="3">
                    <c:v>17.884940963663841</c:v>
                  </c:pt>
                </c:numCache>
              </c:numRef>
            </c:plus>
            <c:minus>
              <c:numRef>
                <c:f>Storage!$D$27:$G$27</c:f>
                <c:numCache>
                  <c:formatCode>General</c:formatCode>
                  <c:ptCount val="4"/>
                  <c:pt idx="0">
                    <c:v>24.878407854537947</c:v>
                  </c:pt>
                  <c:pt idx="1">
                    <c:v>24.641227295827374</c:v>
                  </c:pt>
                  <c:pt idx="2">
                    <c:v>8.6066296582387114</c:v>
                  </c:pt>
                  <c:pt idx="3">
                    <c:v>17.884940963663841</c:v>
                  </c:pt>
                </c:numCache>
              </c:numRef>
            </c:minus>
          </c:errBars>
          <c:cat>
            <c:strRef>
              <c:f>Storage!$D$25:$G$25</c:f>
              <c:strCache>
                <c:ptCount val="4"/>
                <c:pt idx="0">
                  <c:v>Fresh</c:v>
                </c:pt>
                <c:pt idx="1">
                  <c:v>Frozen-3w</c:v>
                </c:pt>
                <c:pt idx="2">
                  <c:v>Frozen-6w</c:v>
                </c:pt>
                <c:pt idx="3">
                  <c:v>Frozen-9w</c:v>
                </c:pt>
              </c:strCache>
            </c:strRef>
          </c:cat>
          <c:val>
            <c:numRef>
              <c:f>Storage!$D$26:$G$26</c:f>
              <c:numCache>
                <c:formatCode>0.0</c:formatCode>
                <c:ptCount val="4"/>
                <c:pt idx="0">
                  <c:v>62.813852813852812</c:v>
                </c:pt>
                <c:pt idx="1">
                  <c:v>69.27272727272728</c:v>
                </c:pt>
                <c:pt idx="2">
                  <c:v>56.666666666666664</c:v>
                </c:pt>
                <c:pt idx="3">
                  <c:v>20.76593137254901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19377200"/>
        <c:axId val="419377592"/>
      </c:barChart>
      <c:catAx>
        <c:axId val="41937720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200" b="1"/>
            </a:pPr>
            <a:endParaRPr lang="en-US"/>
          </a:p>
        </c:txPr>
        <c:crossAx val="419377592"/>
        <c:crosses val="autoZero"/>
        <c:auto val="1"/>
        <c:lblAlgn val="ctr"/>
        <c:lblOffset val="100"/>
        <c:noMultiLvlLbl val="0"/>
      </c:catAx>
      <c:valAx>
        <c:axId val="41937759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% mites that fed and survived the feeding assay</a:t>
                </a:r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200" b="1"/>
            </a:pPr>
            <a:endParaRPr lang="en-US"/>
          </a:p>
        </c:txPr>
        <c:crossAx val="419377200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[1]TEBU-VGS'!$B$46:$F$46</c:f>
                <c:numCache>
                  <c:formatCode>General</c:formatCode>
                  <c:ptCount val="5"/>
                  <c:pt idx="0">
                    <c:v>9.2347975983174067</c:v>
                  </c:pt>
                  <c:pt idx="1">
                    <c:v>1.1998345634132286</c:v>
                  </c:pt>
                  <c:pt idx="2">
                    <c:v>12.562903368957603</c:v>
                  </c:pt>
                  <c:pt idx="3">
                    <c:v>2.8956956698333678</c:v>
                  </c:pt>
                  <c:pt idx="4">
                    <c:v>5.6420356002880867</c:v>
                  </c:pt>
                </c:numCache>
              </c:numRef>
            </c:plus>
            <c:minus>
              <c:numRef>
                <c:f>'[1]TEBU-VGS'!$B$46:$F$46</c:f>
                <c:numCache>
                  <c:formatCode>General</c:formatCode>
                  <c:ptCount val="5"/>
                  <c:pt idx="0">
                    <c:v>9.2347975983174067</c:v>
                  </c:pt>
                  <c:pt idx="1">
                    <c:v>1.1998345634132286</c:v>
                  </c:pt>
                  <c:pt idx="2">
                    <c:v>12.562903368957603</c:v>
                  </c:pt>
                  <c:pt idx="3">
                    <c:v>2.8956956698333678</c:v>
                  </c:pt>
                  <c:pt idx="4">
                    <c:v>5.6420356002880867</c:v>
                  </c:pt>
                </c:numCache>
              </c:numRef>
            </c:minus>
          </c:errBars>
          <c:cat>
            <c:strRef>
              <c:f>'[1]TEBU-VGS'!$B$37:$F$37</c:f>
              <c:strCache>
                <c:ptCount val="5"/>
                <c:pt idx="0">
                  <c:v>Untreated</c:v>
                </c:pt>
                <c:pt idx="1">
                  <c:v>DMSO</c:v>
                </c:pt>
                <c:pt idx="2">
                  <c:v>0.1ng/µl</c:v>
                </c:pt>
                <c:pt idx="3">
                  <c:v>10ng/µl</c:v>
                </c:pt>
                <c:pt idx="4">
                  <c:v>1000ng/µl</c:v>
                </c:pt>
              </c:strCache>
            </c:strRef>
          </c:cat>
          <c:val>
            <c:numRef>
              <c:f>'[1]TEBU-VGS'!$B$44:$F$44</c:f>
              <c:numCache>
                <c:formatCode>General</c:formatCode>
                <c:ptCount val="5"/>
                <c:pt idx="0">
                  <c:v>33.074249761135938</c:v>
                </c:pt>
                <c:pt idx="1">
                  <c:v>17.221900822282098</c:v>
                </c:pt>
                <c:pt idx="2">
                  <c:v>54.088268201113245</c:v>
                </c:pt>
                <c:pt idx="3">
                  <c:v>23.095589425794159</c:v>
                </c:pt>
                <c:pt idx="4">
                  <c:v>26.87491730842843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15002696"/>
        <c:axId val="415004656"/>
      </c:barChart>
      <c:catAx>
        <c:axId val="41500269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415004656"/>
        <c:crosses val="autoZero"/>
        <c:auto val="1"/>
        <c:lblAlgn val="ctr"/>
        <c:lblOffset val="100"/>
        <c:noMultiLvlLbl val="0"/>
      </c:catAx>
      <c:valAx>
        <c:axId val="415004656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crossAx val="415002696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prstClr val="black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[1]TEBU-VGS'!$J$46:$N$46</c:f>
                <c:numCache>
                  <c:formatCode>General</c:formatCode>
                  <c:ptCount val="5"/>
                  <c:pt idx="0">
                    <c:v>0.51301903976335472</c:v>
                  </c:pt>
                  <c:pt idx="1">
                    <c:v>0.38468406151943868</c:v>
                  </c:pt>
                  <c:pt idx="2">
                    <c:v>2.2085769439868619</c:v>
                  </c:pt>
                  <c:pt idx="3">
                    <c:v>1.0515652755669869</c:v>
                  </c:pt>
                  <c:pt idx="4">
                    <c:v>0.23959642002953702</c:v>
                  </c:pt>
                </c:numCache>
              </c:numRef>
            </c:plus>
            <c:minus>
              <c:numRef>
                <c:f>'[1]TEBU-VGS'!$J$46:$N$46</c:f>
                <c:numCache>
                  <c:formatCode>General</c:formatCode>
                  <c:ptCount val="5"/>
                  <c:pt idx="0">
                    <c:v>0.51301903976335472</c:v>
                  </c:pt>
                  <c:pt idx="1">
                    <c:v>0.38468406151943868</c:v>
                  </c:pt>
                  <c:pt idx="2">
                    <c:v>2.2085769439868619</c:v>
                  </c:pt>
                  <c:pt idx="3">
                    <c:v>1.0515652755669869</c:v>
                  </c:pt>
                  <c:pt idx="4">
                    <c:v>0.23959642002953702</c:v>
                  </c:pt>
                </c:numCache>
              </c:numRef>
            </c:minus>
          </c:errBars>
          <c:cat>
            <c:strRef>
              <c:f>'[1]TEBU-VGS'!$J$37:$N$37</c:f>
              <c:strCache>
                <c:ptCount val="5"/>
                <c:pt idx="0">
                  <c:v>Untreated</c:v>
                </c:pt>
                <c:pt idx="1">
                  <c:v>DMSO</c:v>
                </c:pt>
                <c:pt idx="2">
                  <c:v>0.1ng/µl</c:v>
                </c:pt>
                <c:pt idx="3">
                  <c:v>10ng/µl</c:v>
                </c:pt>
                <c:pt idx="4">
                  <c:v>1000ng/µl</c:v>
                </c:pt>
              </c:strCache>
            </c:strRef>
          </c:cat>
          <c:val>
            <c:numRef>
              <c:f>'[1]TEBU-VGS'!$J$44:$N$44</c:f>
              <c:numCache>
                <c:formatCode>General</c:formatCode>
                <c:ptCount val="5"/>
                <c:pt idx="0">
                  <c:v>1.8209885660403942</c:v>
                </c:pt>
                <c:pt idx="1">
                  <c:v>1.2076785828446113</c:v>
                </c:pt>
                <c:pt idx="2">
                  <c:v>4.8746426026582768</c:v>
                </c:pt>
                <c:pt idx="3">
                  <c:v>2.6587348700876823</c:v>
                </c:pt>
                <c:pt idx="4">
                  <c:v>2.00255055531422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62697136"/>
        <c:axId val="462696352"/>
      </c:barChart>
      <c:catAx>
        <c:axId val="4626971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462696352"/>
        <c:crosses val="autoZero"/>
        <c:auto val="1"/>
        <c:lblAlgn val="ctr"/>
        <c:lblOffset val="100"/>
        <c:noMultiLvlLbl val="0"/>
      </c:catAx>
      <c:valAx>
        <c:axId val="462696352"/>
        <c:scaling>
          <c:orientation val="minMax"/>
          <c:max val="10"/>
        </c:scaling>
        <c:delete val="0"/>
        <c:axPos val="l"/>
        <c:numFmt formatCode="0" sourceLinked="0"/>
        <c:majorTickMark val="out"/>
        <c:minorTickMark val="none"/>
        <c:tickLblPos val="nextTo"/>
        <c:crossAx val="462697136"/>
        <c:crosses val="autoZero"/>
        <c:crossBetween val="between"/>
        <c:majorUnit val="1"/>
      </c:valAx>
    </c:plotArea>
    <c:plotVisOnly val="1"/>
    <c:dispBlanksAs val="gap"/>
    <c:showDLblsOverMax val="0"/>
  </c:chart>
  <c:spPr>
    <a:ln>
      <a:noFill/>
    </a:ln>
  </c:spPr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prstClr val="black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[1]TEBU-VGS'!$R$46:$V$46</c:f>
                <c:numCache>
                  <c:formatCode>General</c:formatCode>
                  <c:ptCount val="5"/>
                  <c:pt idx="0">
                    <c:v>0.46908813318263037</c:v>
                  </c:pt>
                  <c:pt idx="1">
                    <c:v>0.29158308795751164</c:v>
                  </c:pt>
                  <c:pt idx="2">
                    <c:v>3.4566319202190536</c:v>
                  </c:pt>
                  <c:pt idx="3">
                    <c:v>1.108686632586031</c:v>
                  </c:pt>
                  <c:pt idx="4">
                    <c:v>0.74181674347772275</c:v>
                  </c:pt>
                </c:numCache>
              </c:numRef>
            </c:plus>
            <c:minus>
              <c:numRef>
                <c:f>'[1]TEBU-VGS'!$R$46:$V$46</c:f>
                <c:numCache>
                  <c:formatCode>General</c:formatCode>
                  <c:ptCount val="5"/>
                  <c:pt idx="0">
                    <c:v>0.46908813318263037</c:v>
                  </c:pt>
                  <c:pt idx="1">
                    <c:v>0.29158308795751164</c:v>
                  </c:pt>
                  <c:pt idx="2">
                    <c:v>3.4566319202190536</c:v>
                  </c:pt>
                  <c:pt idx="3">
                    <c:v>1.108686632586031</c:v>
                  </c:pt>
                  <c:pt idx="4">
                    <c:v>0.74181674347772275</c:v>
                  </c:pt>
                </c:numCache>
              </c:numRef>
            </c:minus>
          </c:errBars>
          <c:cat>
            <c:strRef>
              <c:f>'[1]TEBU-VGS'!$R$37:$V$37</c:f>
              <c:strCache>
                <c:ptCount val="5"/>
                <c:pt idx="0">
                  <c:v>Untreated</c:v>
                </c:pt>
                <c:pt idx="1">
                  <c:v>DMSO</c:v>
                </c:pt>
                <c:pt idx="2">
                  <c:v>0.1ng/µl</c:v>
                </c:pt>
                <c:pt idx="3">
                  <c:v>10ng/µl</c:v>
                </c:pt>
                <c:pt idx="4">
                  <c:v>1000ng/µl</c:v>
                </c:pt>
              </c:strCache>
            </c:strRef>
          </c:cat>
          <c:val>
            <c:numRef>
              <c:f>'[1]TEBU-VGS'!$R$44:$V$44</c:f>
              <c:numCache>
                <c:formatCode>General</c:formatCode>
                <c:ptCount val="5"/>
                <c:pt idx="0">
                  <c:v>1.3613005730332643</c:v>
                </c:pt>
                <c:pt idx="1">
                  <c:v>0.86160418651589943</c:v>
                </c:pt>
                <c:pt idx="2">
                  <c:v>5.4973364926524617</c:v>
                </c:pt>
                <c:pt idx="3">
                  <c:v>2.5005886944772291</c:v>
                </c:pt>
                <c:pt idx="4">
                  <c:v>2.617770966331237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54821032"/>
        <c:axId val="454821424"/>
      </c:barChart>
      <c:catAx>
        <c:axId val="4548210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454821424"/>
        <c:crosses val="autoZero"/>
        <c:auto val="1"/>
        <c:lblAlgn val="ctr"/>
        <c:lblOffset val="100"/>
        <c:noMultiLvlLbl val="0"/>
      </c:catAx>
      <c:valAx>
        <c:axId val="454821424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crossAx val="454821032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[1]Tebu-Hallo again'!$B$48:$F$48</c:f>
                <c:numCache>
                  <c:formatCode>General</c:formatCode>
                  <c:ptCount val="5"/>
                  <c:pt idx="0">
                    <c:v>0.23594276584979187</c:v>
                  </c:pt>
                  <c:pt idx="1">
                    <c:v>0.27882826801212346</c:v>
                  </c:pt>
                  <c:pt idx="2">
                    <c:v>0.41091530138357868</c:v>
                  </c:pt>
                  <c:pt idx="3">
                    <c:v>0.69610306596392757</c:v>
                  </c:pt>
                  <c:pt idx="4">
                    <c:v>0.35780192081680062</c:v>
                  </c:pt>
                </c:numCache>
              </c:numRef>
            </c:plus>
            <c:minus>
              <c:numRef>
                <c:f>'[1]Tebu-Hallo again'!$B$48:$F$48</c:f>
                <c:numCache>
                  <c:formatCode>General</c:formatCode>
                  <c:ptCount val="5"/>
                  <c:pt idx="0">
                    <c:v>0.23594276584979187</c:v>
                  </c:pt>
                  <c:pt idx="1">
                    <c:v>0.27882826801212346</c:v>
                  </c:pt>
                  <c:pt idx="2">
                    <c:v>0.41091530138357868</c:v>
                  </c:pt>
                  <c:pt idx="3">
                    <c:v>0.69610306596392757</c:v>
                  </c:pt>
                  <c:pt idx="4">
                    <c:v>0.35780192081680062</c:v>
                  </c:pt>
                </c:numCache>
              </c:numRef>
            </c:minus>
          </c:errBars>
          <c:cat>
            <c:strRef>
              <c:f>'[1]Tebu-Hallo again'!$B$39:$F$39</c:f>
              <c:strCache>
                <c:ptCount val="5"/>
                <c:pt idx="0">
                  <c:v>Untrt</c:v>
                </c:pt>
                <c:pt idx="1">
                  <c:v>DMSO</c:v>
                </c:pt>
                <c:pt idx="2">
                  <c:v>0.1ng/µl</c:v>
                </c:pt>
                <c:pt idx="3">
                  <c:v>10ng/µl  </c:v>
                </c:pt>
                <c:pt idx="4">
                  <c:v>1000ng/nl</c:v>
                </c:pt>
              </c:strCache>
            </c:strRef>
          </c:cat>
          <c:val>
            <c:numRef>
              <c:f>'[1]Tebu-Hallo again'!$B$46:$F$46</c:f>
              <c:numCache>
                <c:formatCode>General</c:formatCode>
                <c:ptCount val="5"/>
                <c:pt idx="0">
                  <c:v>1.0868678405803012</c:v>
                </c:pt>
                <c:pt idx="1">
                  <c:v>1.1251863037592598</c:v>
                </c:pt>
                <c:pt idx="2">
                  <c:v>1.7531125570898141</c:v>
                </c:pt>
                <c:pt idx="3">
                  <c:v>2.5261670667548</c:v>
                </c:pt>
                <c:pt idx="4">
                  <c:v>2.190205381757863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69567360"/>
        <c:axId val="469567752"/>
      </c:barChart>
      <c:catAx>
        <c:axId val="46956736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b="1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469567752"/>
        <c:crosses val="autoZero"/>
        <c:auto val="1"/>
        <c:lblAlgn val="ctr"/>
        <c:lblOffset val="100"/>
        <c:noMultiLvlLbl val="0"/>
      </c:catAx>
      <c:valAx>
        <c:axId val="46956775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>
                    <a:latin typeface="Arial" pitchFamily="34" charset="0"/>
                    <a:cs typeface="Arial" pitchFamily="34" charset="0"/>
                  </a:defRPr>
                </a:pPr>
                <a:r>
                  <a:rPr lang="en-US">
                    <a:latin typeface="Arial" pitchFamily="34" charset="0"/>
                    <a:cs typeface="Arial" pitchFamily="34" charset="0"/>
                  </a:rPr>
                  <a:t>Relative Vdspo-mRNA level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469567360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000000000000222" l="0.70000000000000062" r="0.70000000000000062" t="0.75000000000000222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prstClr val="black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[1]Tebu-Hallo again'!$J$48:$N$48</c:f>
                <c:numCache>
                  <c:formatCode>General</c:formatCode>
                  <c:ptCount val="5"/>
                  <c:pt idx="0">
                    <c:v>4.8404816887570042E-2</c:v>
                  </c:pt>
                  <c:pt idx="1">
                    <c:v>6.1462556740580765E-2</c:v>
                  </c:pt>
                  <c:pt idx="2">
                    <c:v>4.6877391172937953E-2</c:v>
                  </c:pt>
                  <c:pt idx="3">
                    <c:v>5.3098075366851016E-2</c:v>
                  </c:pt>
                  <c:pt idx="4">
                    <c:v>5.347888313407468E-2</c:v>
                  </c:pt>
                </c:numCache>
              </c:numRef>
            </c:plus>
            <c:minus>
              <c:numRef>
                <c:f>'[1]Tebu-Hallo again'!$J$48:$N$48</c:f>
                <c:numCache>
                  <c:formatCode>General</c:formatCode>
                  <c:ptCount val="5"/>
                  <c:pt idx="0">
                    <c:v>4.8404816887570042E-2</c:v>
                  </c:pt>
                  <c:pt idx="1">
                    <c:v>6.1462556740580765E-2</c:v>
                  </c:pt>
                  <c:pt idx="2">
                    <c:v>4.6877391172937953E-2</c:v>
                  </c:pt>
                  <c:pt idx="3">
                    <c:v>5.3098075366851016E-2</c:v>
                  </c:pt>
                  <c:pt idx="4">
                    <c:v>5.347888313407468E-2</c:v>
                  </c:pt>
                </c:numCache>
              </c:numRef>
            </c:minus>
          </c:errBars>
          <c:cat>
            <c:strRef>
              <c:f>'[1]Tebu-Hallo again'!$J$39:$N$39</c:f>
              <c:strCache>
                <c:ptCount val="5"/>
                <c:pt idx="0">
                  <c:v>Untrt</c:v>
                </c:pt>
                <c:pt idx="1">
                  <c:v>DMSO</c:v>
                </c:pt>
                <c:pt idx="2">
                  <c:v>0.1ng/µl</c:v>
                </c:pt>
                <c:pt idx="3">
                  <c:v>10ng/µl  </c:v>
                </c:pt>
                <c:pt idx="4">
                  <c:v>1000ng/nl</c:v>
                </c:pt>
              </c:strCache>
            </c:strRef>
          </c:cat>
          <c:val>
            <c:numRef>
              <c:f>'[1]Tebu-Hallo again'!$J$46:$N$46</c:f>
              <c:numCache>
                <c:formatCode>General</c:formatCode>
                <c:ptCount val="5"/>
                <c:pt idx="0">
                  <c:v>0.40224643092072715</c:v>
                </c:pt>
                <c:pt idx="1">
                  <c:v>0.41641471409155884</c:v>
                </c:pt>
                <c:pt idx="2">
                  <c:v>0.35966791160615602</c:v>
                </c:pt>
                <c:pt idx="3">
                  <c:v>0.4378944473638009</c:v>
                </c:pt>
                <c:pt idx="4">
                  <c:v>0.523988467215155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69568928"/>
        <c:axId val="469568144"/>
      </c:barChart>
      <c:catAx>
        <c:axId val="46956892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b="1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469568144"/>
        <c:crosses val="autoZero"/>
        <c:auto val="1"/>
        <c:lblAlgn val="ctr"/>
        <c:lblOffset val="100"/>
        <c:noMultiLvlLbl val="0"/>
      </c:catAx>
      <c:valAx>
        <c:axId val="469568144"/>
        <c:scaling>
          <c:orientation val="minMax"/>
          <c:max val="0.60000000000000009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>
                    <a:latin typeface="Arial" pitchFamily="34" charset="0"/>
                    <a:cs typeface="Arial" pitchFamily="34" charset="0"/>
                  </a:defRPr>
                </a:pPr>
                <a:r>
                  <a:rPr lang="en-US">
                    <a:latin typeface="Arial" pitchFamily="34" charset="0"/>
                    <a:cs typeface="Arial" pitchFamily="34" charset="0"/>
                  </a:rPr>
                  <a:t>Relative</a:t>
                </a:r>
                <a:r>
                  <a:rPr lang="en-US" baseline="0">
                    <a:latin typeface="Arial" pitchFamily="34" charset="0"/>
                    <a:cs typeface="Arial" pitchFamily="34" charset="0"/>
                  </a:rPr>
                  <a:t> Vddib-mRNA level</a:t>
                </a:r>
                <a:endParaRPr lang="en-US">
                  <a:latin typeface="Arial" pitchFamily="34" charset="0"/>
                  <a:cs typeface="Arial" pitchFamily="34" charset="0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469568928"/>
        <c:crosses val="autoZero"/>
        <c:crossBetween val="between"/>
        <c:majorUnit val="0.1"/>
      </c:valAx>
    </c:plotArea>
    <c:plotVisOnly val="1"/>
    <c:dispBlanksAs val="gap"/>
    <c:showDLblsOverMax val="0"/>
  </c:chart>
  <c:spPr>
    <a:ln>
      <a:noFill/>
    </a:ln>
  </c:spPr>
  <c:printSettings>
    <c:headerFooter/>
    <c:pageMargins b="0.75000000000000222" l="0.70000000000000062" r="0.70000000000000062" t="0.75000000000000222" header="0.30000000000000032" footer="0.3000000000000003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prstClr val="black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[1]Tebu-Hallo again'!$R$48:$V$48</c:f>
                <c:numCache>
                  <c:formatCode>General</c:formatCode>
                  <c:ptCount val="5"/>
                  <c:pt idx="0">
                    <c:v>6.4427744424790032E-3</c:v>
                  </c:pt>
                  <c:pt idx="1">
                    <c:v>1.3383468287014491E-2</c:v>
                  </c:pt>
                  <c:pt idx="2">
                    <c:v>3.6924563278722698E-2</c:v>
                  </c:pt>
                  <c:pt idx="3">
                    <c:v>5.0580873014124471E-2</c:v>
                  </c:pt>
                  <c:pt idx="4">
                    <c:v>3.9481282651754358E-2</c:v>
                  </c:pt>
                </c:numCache>
              </c:numRef>
            </c:plus>
            <c:minus>
              <c:numRef>
                <c:f>'[1]Tebu-Hallo again'!$R$48:$V$48</c:f>
                <c:numCache>
                  <c:formatCode>General</c:formatCode>
                  <c:ptCount val="5"/>
                  <c:pt idx="0">
                    <c:v>6.4427744424790032E-3</c:v>
                  </c:pt>
                  <c:pt idx="1">
                    <c:v>1.3383468287014491E-2</c:v>
                  </c:pt>
                  <c:pt idx="2">
                    <c:v>3.6924563278722698E-2</c:v>
                  </c:pt>
                  <c:pt idx="3">
                    <c:v>5.0580873014124471E-2</c:v>
                  </c:pt>
                  <c:pt idx="4">
                    <c:v>3.9481282651754358E-2</c:v>
                  </c:pt>
                </c:numCache>
              </c:numRef>
            </c:minus>
          </c:errBars>
          <c:cat>
            <c:strRef>
              <c:f>'[1]Tebu-Hallo again'!$R$39:$V$39</c:f>
              <c:strCache>
                <c:ptCount val="5"/>
                <c:pt idx="0">
                  <c:v>Untrt</c:v>
                </c:pt>
                <c:pt idx="1">
                  <c:v>DMSO</c:v>
                </c:pt>
                <c:pt idx="2">
                  <c:v>0.1ng/µl</c:v>
                </c:pt>
                <c:pt idx="3">
                  <c:v>10ng/µl  </c:v>
                </c:pt>
                <c:pt idx="4">
                  <c:v>1000ng/µl</c:v>
                </c:pt>
              </c:strCache>
            </c:strRef>
          </c:cat>
          <c:val>
            <c:numRef>
              <c:f>'[1]Tebu-Hallo again'!$R$46:$V$46</c:f>
              <c:numCache>
                <c:formatCode>General</c:formatCode>
                <c:ptCount val="5"/>
                <c:pt idx="0">
                  <c:v>7.360716679804262E-2</c:v>
                </c:pt>
                <c:pt idx="1">
                  <c:v>0.10866167714567708</c:v>
                </c:pt>
                <c:pt idx="2">
                  <c:v>0.24733253053995871</c:v>
                </c:pt>
                <c:pt idx="3">
                  <c:v>0.22080109752049623</c:v>
                </c:pt>
                <c:pt idx="4">
                  <c:v>0.2175350046969800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68622768"/>
        <c:axId val="468620416"/>
      </c:barChart>
      <c:catAx>
        <c:axId val="46862276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b="1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468620416"/>
        <c:crosses val="autoZero"/>
        <c:auto val="1"/>
        <c:lblAlgn val="ctr"/>
        <c:lblOffset val="100"/>
        <c:noMultiLvlLbl val="0"/>
      </c:catAx>
      <c:valAx>
        <c:axId val="468620416"/>
        <c:scaling>
          <c:orientation val="minMax"/>
          <c:max val="0.60000000000000009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>
                    <a:latin typeface="Arial" pitchFamily="34" charset="0"/>
                    <a:cs typeface="Arial" pitchFamily="34" charset="0"/>
                  </a:defRPr>
                </a:pPr>
                <a:r>
                  <a:rPr lang="en-US">
                    <a:latin typeface="Arial" pitchFamily="34" charset="0"/>
                    <a:cs typeface="Arial" pitchFamily="34" charset="0"/>
                  </a:rPr>
                  <a:t>Relative Vdshd-mRNA</a:t>
                </a:r>
                <a:r>
                  <a:rPr lang="en-US" baseline="0">
                    <a:latin typeface="Arial" pitchFamily="34" charset="0"/>
                    <a:cs typeface="Arial" pitchFamily="34" charset="0"/>
                  </a:rPr>
                  <a:t> level</a:t>
                </a:r>
                <a:endParaRPr lang="en-US">
                  <a:latin typeface="Arial" pitchFamily="34" charset="0"/>
                  <a:cs typeface="Arial" pitchFamily="34" charset="0"/>
                </a:endParaRPr>
              </a:p>
            </c:rich>
          </c:tx>
          <c:overlay val="0"/>
        </c:title>
        <c:numFmt formatCode="0.00" sourceLinked="0"/>
        <c:majorTickMark val="out"/>
        <c:minorTickMark val="none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468622768"/>
        <c:crosses val="autoZero"/>
        <c:crossBetween val="between"/>
        <c:majorUnit val="0.1"/>
      </c:valAx>
    </c:plotArea>
    <c:plotVisOnly val="1"/>
    <c:dispBlanksAs val="gap"/>
    <c:showDLblsOverMax val="0"/>
  </c:chart>
  <c:spPr>
    <a:ln>
      <a:noFill/>
    </a:ln>
  </c:spPr>
  <c:printSettings>
    <c:headerFooter/>
    <c:pageMargins b="0.75000000000000222" l="0.70000000000000062" r="0.70000000000000062" t="0.75000000000000222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9525</xdr:colOff>
      <xdr:row>28</xdr:row>
      <xdr:rowOff>57150</xdr:rowOff>
    </xdr:from>
    <xdr:to>
      <xdr:col>12</xdr:col>
      <xdr:colOff>466725</xdr:colOff>
      <xdr:row>43</xdr:row>
      <xdr:rowOff>857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8</xdr:row>
      <xdr:rowOff>35719</xdr:rowOff>
    </xdr:from>
    <xdr:to>
      <xdr:col>7</xdr:col>
      <xdr:colOff>595313</xdr:colOff>
      <xdr:row>60</xdr:row>
      <xdr:rowOff>2381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595312</xdr:colOff>
      <xdr:row>48</xdr:row>
      <xdr:rowOff>11905</xdr:rowOff>
    </xdr:from>
    <xdr:to>
      <xdr:col>15</xdr:col>
      <xdr:colOff>0</xdr:colOff>
      <xdr:row>60</xdr:row>
      <xdr:rowOff>23812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607218</xdr:colOff>
      <xdr:row>48</xdr:row>
      <xdr:rowOff>47625</xdr:rowOff>
    </xdr:from>
    <xdr:to>
      <xdr:col>23</xdr:col>
      <xdr:colOff>11905</xdr:colOff>
      <xdr:row>60</xdr:row>
      <xdr:rowOff>11906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1906</xdr:colOff>
      <xdr:row>48</xdr:row>
      <xdr:rowOff>159808</xdr:rowOff>
    </xdr:from>
    <xdr:to>
      <xdr:col>7</xdr:col>
      <xdr:colOff>595313</xdr:colOff>
      <xdr:row>65</xdr:row>
      <xdr:rowOff>11906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332052</xdr:colOff>
      <xdr:row>48</xdr:row>
      <xdr:rowOff>77522</xdr:rowOff>
    </xdr:from>
    <xdr:to>
      <xdr:col>15</xdr:col>
      <xdr:colOff>595313</xdr:colOff>
      <xdr:row>65</xdr:row>
      <xdr:rowOff>47623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0</xdr:colOff>
      <xdr:row>50</xdr:row>
      <xdr:rowOff>76464</xdr:rowOff>
    </xdr:from>
    <xdr:to>
      <xdr:col>24</xdr:col>
      <xdr:colOff>11906</xdr:colOff>
      <xdr:row>67</xdr:row>
      <xdr:rowOff>23812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shirk/Documents/1PS%20Files/Varroa%20Mites/Feeding%20Assay/PLoS%20One%20Submit/Revision/Cabrera.etal.2016.Analysis%20effect%20of%2020E%20on%20Vgs%20and%20LLTP%2006.02.1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20E H2O-Feeding24h"/>
      <sheetName val="20E DMSO- FA 8h"/>
      <sheetName val="PonA DMSO - FA 8h"/>
      <sheetName val="Tebufenozide DMSO - FA 8h"/>
      <sheetName val="20E PonA TB-hallo"/>
      <sheetName val="TEBU-HALLO"/>
      <sheetName val="TEBU-VGS"/>
      <sheetName val="Tebu-Hallo again"/>
    </sheetNames>
    <sheetDataSet>
      <sheetData sheetId="0"/>
      <sheetData sheetId="1"/>
      <sheetData sheetId="2"/>
      <sheetData sheetId="3"/>
      <sheetData sheetId="4"/>
      <sheetData sheetId="5"/>
      <sheetData sheetId="6">
        <row r="37">
          <cell r="B37" t="str">
            <v>Untreated</v>
          </cell>
          <cell r="C37" t="str">
            <v>DMSO</v>
          </cell>
          <cell r="D37" t="str">
            <v>0.1ng/µl</v>
          </cell>
          <cell r="E37" t="str">
            <v>10ng/µl</v>
          </cell>
          <cell r="F37" t="str">
            <v>1000ng/µl</v>
          </cell>
          <cell r="J37" t="str">
            <v>Untreated</v>
          </cell>
          <cell r="K37" t="str">
            <v>DMSO</v>
          </cell>
          <cell r="L37" t="str">
            <v>0.1ng/µl</v>
          </cell>
          <cell r="M37" t="str">
            <v>10ng/µl</v>
          </cell>
          <cell r="N37" t="str">
            <v>1000ng/µl</v>
          </cell>
          <cell r="R37" t="str">
            <v>Untreated</v>
          </cell>
          <cell r="S37" t="str">
            <v>DMSO</v>
          </cell>
          <cell r="T37" t="str">
            <v>0.1ng/µl</v>
          </cell>
          <cell r="U37" t="str">
            <v>10ng/µl</v>
          </cell>
          <cell r="V37" t="str">
            <v>1000ng/µl</v>
          </cell>
        </row>
        <row r="44">
          <cell r="B44">
            <v>33.074249761135938</v>
          </cell>
          <cell r="C44">
            <v>17.221900822282098</v>
          </cell>
          <cell r="D44">
            <v>54.088268201113245</v>
          </cell>
          <cell r="E44">
            <v>23.095589425794159</v>
          </cell>
          <cell r="F44">
            <v>26.874917308428437</v>
          </cell>
          <cell r="J44">
            <v>1.8209885660403942</v>
          </cell>
          <cell r="K44">
            <v>1.2076785828446113</v>
          </cell>
          <cell r="L44">
            <v>4.8746426026582768</v>
          </cell>
          <cell r="M44">
            <v>2.6587348700876823</v>
          </cell>
          <cell r="N44">
            <v>2.0025505553142233</v>
          </cell>
          <cell r="R44">
            <v>1.3613005730332643</v>
          </cell>
          <cell r="S44">
            <v>0.86160418651589943</v>
          </cell>
          <cell r="T44">
            <v>5.4973364926524617</v>
          </cell>
          <cell r="U44">
            <v>2.5005886944772291</v>
          </cell>
          <cell r="V44">
            <v>2.6177709663312378</v>
          </cell>
        </row>
        <row r="46">
          <cell r="B46">
            <v>9.2347975983174067</v>
          </cell>
          <cell r="C46">
            <v>1.1998345634132286</v>
          </cell>
          <cell r="D46">
            <v>12.562903368957603</v>
          </cell>
          <cell r="E46">
            <v>2.8956956698333678</v>
          </cell>
          <cell r="F46">
            <v>5.6420356002880867</v>
          </cell>
          <cell r="J46">
            <v>0.51301903976335472</v>
          </cell>
          <cell r="K46">
            <v>0.38468406151943868</v>
          </cell>
          <cell r="L46">
            <v>2.2085769439868619</v>
          </cell>
          <cell r="M46">
            <v>1.0515652755669869</v>
          </cell>
          <cell r="N46">
            <v>0.23959642002953702</v>
          </cell>
          <cell r="R46">
            <v>0.46908813318263037</v>
          </cell>
          <cell r="S46">
            <v>0.29158308795751164</v>
          </cell>
          <cell r="T46">
            <v>3.4566319202190536</v>
          </cell>
          <cell r="U46">
            <v>1.108686632586031</v>
          </cell>
          <cell r="V46">
            <v>0.74181674347772275</v>
          </cell>
        </row>
      </sheetData>
      <sheetData sheetId="7">
        <row r="39">
          <cell r="B39" t="str">
            <v>Untrt</v>
          </cell>
          <cell r="C39" t="str">
            <v>DMSO</v>
          </cell>
          <cell r="D39" t="str">
            <v>0.1ng/µl</v>
          </cell>
          <cell r="E39" t="str">
            <v xml:space="preserve">10ng/µl  </v>
          </cell>
          <cell r="F39" t="str">
            <v>1000ng/nl</v>
          </cell>
          <cell r="J39" t="str">
            <v>Untrt</v>
          </cell>
          <cell r="K39" t="str">
            <v>DMSO</v>
          </cell>
          <cell r="L39" t="str">
            <v>0.1ng/µl</v>
          </cell>
          <cell r="M39" t="str">
            <v xml:space="preserve">10ng/µl  </v>
          </cell>
          <cell r="N39" t="str">
            <v>1000ng/nl</v>
          </cell>
          <cell r="R39" t="str">
            <v>Untrt</v>
          </cell>
          <cell r="S39" t="str">
            <v>DMSO</v>
          </cell>
          <cell r="T39" t="str">
            <v>0.1ng/µl</v>
          </cell>
          <cell r="U39" t="str">
            <v xml:space="preserve">10ng/µl  </v>
          </cell>
          <cell r="V39" t="str">
            <v>1000ng/µl</v>
          </cell>
        </row>
        <row r="46">
          <cell r="B46">
            <v>1.0868678405803012</v>
          </cell>
          <cell r="C46">
            <v>1.1251863037592598</v>
          </cell>
          <cell r="D46">
            <v>1.7531125570898141</v>
          </cell>
          <cell r="E46">
            <v>2.5261670667548</v>
          </cell>
          <cell r="F46">
            <v>2.1902053817578637</v>
          </cell>
          <cell r="J46">
            <v>0.40224643092072715</v>
          </cell>
          <cell r="K46">
            <v>0.41641471409155884</v>
          </cell>
          <cell r="L46">
            <v>0.35966791160615602</v>
          </cell>
          <cell r="M46">
            <v>0.4378944473638009</v>
          </cell>
          <cell r="N46">
            <v>0.52398846721515502</v>
          </cell>
          <cell r="R46">
            <v>7.360716679804262E-2</v>
          </cell>
          <cell r="S46">
            <v>0.10866167714567708</v>
          </cell>
          <cell r="T46">
            <v>0.24733253053995871</v>
          </cell>
          <cell r="U46">
            <v>0.22080109752049623</v>
          </cell>
          <cell r="V46">
            <v>0.21753500469698003</v>
          </cell>
        </row>
        <row r="48">
          <cell r="B48">
            <v>0.23594276584979187</v>
          </cell>
          <cell r="C48">
            <v>0.27882826801212346</v>
          </cell>
          <cell r="D48">
            <v>0.41091530138357868</v>
          </cell>
          <cell r="E48">
            <v>0.69610306596392757</v>
          </cell>
          <cell r="F48">
            <v>0.35780192081680062</v>
          </cell>
          <cell r="J48">
            <v>4.8404816887570042E-2</v>
          </cell>
          <cell r="K48">
            <v>6.1462556740580765E-2</v>
          </cell>
          <cell r="L48">
            <v>4.6877391172937953E-2</v>
          </cell>
          <cell r="M48">
            <v>5.3098075366851016E-2</v>
          </cell>
          <cell r="N48">
            <v>5.347888313407468E-2</v>
          </cell>
          <cell r="R48">
            <v>6.4427744424790032E-3</v>
          </cell>
          <cell r="S48">
            <v>1.3383468287014491E-2</v>
          </cell>
          <cell r="T48">
            <v>3.6924563278722698E-2</v>
          </cell>
          <cell r="U48">
            <v>5.0580873014124471E-2</v>
          </cell>
          <cell r="V48">
            <v>3.9481282651754358E-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238"/>
  <sheetViews>
    <sheetView tabSelected="1" zoomScale="80" zoomScaleNormal="80" workbookViewId="0">
      <selection activeCell="B2" sqref="B2"/>
    </sheetView>
  </sheetViews>
  <sheetFormatPr defaultRowHeight="14.25" x14ac:dyDescent="0.2"/>
  <cols>
    <col min="1" max="1" width="32.125" customWidth="1"/>
    <col min="2" max="2" width="8.625" customWidth="1"/>
    <col min="3" max="3" width="11" customWidth="1"/>
    <col min="4" max="4" width="10.75" customWidth="1"/>
    <col min="5" max="5" width="8.75" customWidth="1"/>
    <col min="6" max="6" width="9.375" customWidth="1"/>
    <col min="7" max="7" width="11.375" customWidth="1"/>
    <col min="8" max="11" width="10.875" customWidth="1"/>
    <col min="12" max="12" width="9.875" customWidth="1"/>
    <col min="13" max="13" width="11" customWidth="1"/>
    <col min="20" max="20" width="14.125" customWidth="1"/>
    <col min="28" max="28" width="26.25" customWidth="1"/>
    <col min="47" max="47" width="28.5" customWidth="1"/>
    <col min="50" max="50" width="21" customWidth="1"/>
    <col min="53" max="53" width="12.625" customWidth="1"/>
  </cols>
  <sheetData>
    <row r="1" spans="1:55" ht="15.75" x14ac:dyDescent="0.25">
      <c r="A1" s="176" t="s">
        <v>214</v>
      </c>
    </row>
    <row r="2" spans="1:55" x14ac:dyDescent="0.2">
      <c r="A2" t="s">
        <v>0</v>
      </c>
    </row>
    <row r="3" spans="1:55" x14ac:dyDescent="0.2">
      <c r="A3" t="s">
        <v>1</v>
      </c>
    </row>
    <row r="4" spans="1:55" x14ac:dyDescent="0.2">
      <c r="A4" s="1" t="s">
        <v>2</v>
      </c>
      <c r="B4" s="1"/>
      <c r="C4" s="1"/>
      <c r="D4" s="1"/>
      <c r="E4" s="1"/>
      <c r="F4" s="1"/>
      <c r="G4" s="1"/>
    </row>
    <row r="6" spans="1:55" x14ac:dyDescent="0.2">
      <c r="A6" s="2" t="s">
        <v>3</v>
      </c>
      <c r="AV6" s="3"/>
    </row>
    <row r="7" spans="1:55" ht="15" x14ac:dyDescent="0.25">
      <c r="A7" s="4" t="s">
        <v>4</v>
      </c>
      <c r="B7" s="4"/>
      <c r="C7" s="4"/>
      <c r="D7" s="4"/>
      <c r="E7" s="4"/>
      <c r="AU7" s="16"/>
      <c r="AV7" s="3"/>
      <c r="AW7" s="16"/>
      <c r="AX7" s="16"/>
      <c r="AY7" s="5"/>
      <c r="AZ7" s="16"/>
      <c r="BA7" s="16"/>
      <c r="BB7" s="16"/>
      <c r="BC7" s="16"/>
    </row>
    <row r="8" spans="1:55" x14ac:dyDescent="0.2">
      <c r="A8" t="s">
        <v>6</v>
      </c>
      <c r="AU8" s="16"/>
      <c r="AV8" s="3"/>
      <c r="AW8" s="16"/>
      <c r="AX8" s="3"/>
      <c r="AY8" s="3"/>
      <c r="AZ8" s="3"/>
      <c r="BA8" s="16"/>
      <c r="BB8" s="3"/>
      <c r="BC8" s="3"/>
    </row>
    <row r="9" spans="1:55" x14ac:dyDescent="0.2">
      <c r="AB9" s="16"/>
      <c r="AC9" s="3"/>
      <c r="AD9" s="3"/>
      <c r="AE9" s="3"/>
      <c r="AF9" s="3"/>
      <c r="AU9" s="16"/>
      <c r="AV9" s="3"/>
      <c r="AW9" s="16"/>
      <c r="AX9" s="16"/>
      <c r="AY9" s="3"/>
      <c r="AZ9" s="16"/>
      <c r="BA9" s="16"/>
      <c r="BB9" s="3"/>
      <c r="BC9" s="3"/>
    </row>
    <row r="10" spans="1:55" x14ac:dyDescent="0.2">
      <c r="B10" t="s">
        <v>48</v>
      </c>
      <c r="C10" t="s">
        <v>49</v>
      </c>
      <c r="AB10" s="16"/>
      <c r="AC10" s="3"/>
      <c r="AD10" s="3"/>
      <c r="AE10" s="3"/>
      <c r="AF10" s="3"/>
      <c r="AU10" s="16"/>
      <c r="AV10" s="3"/>
      <c r="AW10" s="16"/>
      <c r="AX10" s="16"/>
      <c r="AY10" s="3"/>
      <c r="AZ10" s="16"/>
      <c r="BA10" s="16"/>
      <c r="BB10" s="3"/>
      <c r="BC10" s="3"/>
    </row>
    <row r="11" spans="1:55" ht="15" x14ac:dyDescent="0.25">
      <c r="B11" s="8"/>
      <c r="C11" s="9" t="s">
        <v>51</v>
      </c>
      <c r="D11" s="94" t="s">
        <v>9</v>
      </c>
      <c r="E11" s="95"/>
      <c r="F11" s="94" t="s">
        <v>16</v>
      </c>
      <c r="G11" s="95"/>
      <c r="H11" s="94" t="s">
        <v>53</v>
      </c>
      <c r="I11" s="95"/>
      <c r="J11" s="5" t="s">
        <v>93</v>
      </c>
      <c r="K11" s="5"/>
      <c r="L11" t="s">
        <v>94</v>
      </c>
      <c r="N11" t="s">
        <v>95</v>
      </c>
      <c r="Z11" s="19" t="s">
        <v>18</v>
      </c>
      <c r="AA11" s="20"/>
      <c r="AB11" s="20"/>
      <c r="AC11" s="20"/>
      <c r="AD11" s="20"/>
      <c r="AU11" s="16"/>
      <c r="AV11" s="23"/>
      <c r="AW11" s="16"/>
      <c r="AX11" s="16"/>
      <c r="AY11" s="23"/>
      <c r="AZ11" s="16"/>
      <c r="BA11" s="16"/>
      <c r="BB11" s="23"/>
      <c r="BC11" s="23"/>
    </row>
    <row r="12" spans="1:55" ht="15" x14ac:dyDescent="0.25">
      <c r="A12" s="6" t="s">
        <v>11</v>
      </c>
      <c r="B12" s="7" t="s">
        <v>50</v>
      </c>
      <c r="C12" s="10" t="s">
        <v>34</v>
      </c>
      <c r="D12" s="10" t="s">
        <v>34</v>
      </c>
      <c r="E12" s="9" t="s">
        <v>5</v>
      </c>
      <c r="F12" s="10" t="s">
        <v>34</v>
      </c>
      <c r="G12" s="9" t="s">
        <v>52</v>
      </c>
      <c r="H12" s="9" t="s">
        <v>34</v>
      </c>
      <c r="I12" s="9" t="s">
        <v>54</v>
      </c>
      <c r="J12" s="5" t="s">
        <v>64</v>
      </c>
      <c r="K12" s="5" t="s">
        <v>66</v>
      </c>
      <c r="L12" s="5" t="s">
        <v>64</v>
      </c>
      <c r="M12" s="5" t="s">
        <v>66</v>
      </c>
      <c r="N12" s="5" t="s">
        <v>64</v>
      </c>
      <c r="O12" s="5" t="s">
        <v>66</v>
      </c>
      <c r="AA12" s="8"/>
      <c r="AB12" s="9"/>
      <c r="AC12" s="9" t="s">
        <v>9</v>
      </c>
      <c r="AD12" s="9"/>
      <c r="AE12" s="9"/>
      <c r="AF12" s="9" t="s">
        <v>5</v>
      </c>
      <c r="AG12" s="9"/>
      <c r="AH12" s="44"/>
      <c r="AU12" s="16"/>
      <c r="AV12" s="3"/>
      <c r="AW12" s="16"/>
      <c r="AX12" s="16"/>
      <c r="AY12" s="3"/>
      <c r="AZ12" s="16"/>
      <c r="BA12" s="16"/>
      <c r="BB12" s="3"/>
      <c r="BC12" s="3"/>
    </row>
    <row r="13" spans="1:55" ht="15" x14ac:dyDescent="0.25">
      <c r="A13" s="46" t="s">
        <v>7</v>
      </c>
      <c r="B13" s="47">
        <v>1</v>
      </c>
      <c r="C13" s="48">
        <v>10</v>
      </c>
      <c r="D13" s="48">
        <v>0</v>
      </c>
      <c r="E13" s="48">
        <f>D13/C13*100</f>
        <v>0</v>
      </c>
      <c r="F13" s="49">
        <v>0</v>
      </c>
      <c r="G13" s="49">
        <f>F13/C13*100</f>
        <v>0</v>
      </c>
      <c r="H13" s="49">
        <v>0</v>
      </c>
      <c r="I13" s="49">
        <f t="shared" ref="I13:I31" si="0">H13/C13*100</f>
        <v>0</v>
      </c>
      <c r="J13" s="58"/>
      <c r="K13" s="58"/>
      <c r="Z13" s="6" t="s">
        <v>11</v>
      </c>
      <c r="AA13" s="7" t="s">
        <v>12</v>
      </c>
      <c r="AB13" s="10">
        <v>24</v>
      </c>
      <c r="AC13" s="10">
        <v>48</v>
      </c>
      <c r="AD13" s="10">
        <v>72</v>
      </c>
      <c r="AE13" s="10">
        <v>24</v>
      </c>
      <c r="AF13" s="10">
        <v>48</v>
      </c>
      <c r="AG13" s="10">
        <v>72</v>
      </c>
      <c r="AH13" s="44"/>
      <c r="AU13" s="16"/>
      <c r="AV13" s="23"/>
      <c r="AW13" s="16"/>
      <c r="AX13" s="16"/>
      <c r="AY13" s="23"/>
      <c r="AZ13" s="16"/>
      <c r="BA13" s="16"/>
      <c r="BB13" s="23"/>
      <c r="BC13" s="23"/>
    </row>
    <row r="14" spans="1:55" x14ac:dyDescent="0.2">
      <c r="A14" s="46"/>
      <c r="B14" s="47">
        <v>2</v>
      </c>
      <c r="C14" s="48">
        <v>10</v>
      </c>
      <c r="D14" s="48">
        <v>0</v>
      </c>
      <c r="E14" s="48">
        <f t="shared" ref="E14:E27" si="1">D14/C14*100</f>
        <v>0</v>
      </c>
      <c r="F14" s="49">
        <v>0</v>
      </c>
      <c r="G14" s="49">
        <f t="shared" ref="G14:G27" si="2">F14/C14*100</f>
        <v>0</v>
      </c>
      <c r="H14" s="49">
        <v>0</v>
      </c>
      <c r="I14" s="49">
        <f t="shared" si="0"/>
        <v>0</v>
      </c>
      <c r="J14" s="58"/>
      <c r="K14" s="58"/>
      <c r="Z14" s="6" t="s">
        <v>19</v>
      </c>
      <c r="AA14" s="7">
        <v>70</v>
      </c>
      <c r="AB14" s="7">
        <v>50</v>
      </c>
      <c r="AC14" s="7">
        <v>20</v>
      </c>
      <c r="AD14" s="7">
        <v>0</v>
      </c>
      <c r="AE14" s="11">
        <f>AB14/AA14*100</f>
        <v>71.428571428571431</v>
      </c>
      <c r="AF14" s="11">
        <f>AC14/AA14*100</f>
        <v>28.571428571428569</v>
      </c>
      <c r="AG14" s="7">
        <f>AD14/AA14*100</f>
        <v>0</v>
      </c>
      <c r="AH14" s="17"/>
      <c r="AU14" s="16"/>
      <c r="AV14" s="23"/>
      <c r="AW14" s="16"/>
      <c r="AX14" s="16"/>
      <c r="AY14" s="23"/>
      <c r="AZ14" s="16"/>
      <c r="BA14" s="16"/>
      <c r="BB14" s="23"/>
      <c r="BC14" s="23"/>
    </row>
    <row r="15" spans="1:55" x14ac:dyDescent="0.2">
      <c r="A15" s="46"/>
      <c r="B15" s="47">
        <v>3</v>
      </c>
      <c r="C15" s="48">
        <v>10</v>
      </c>
      <c r="D15" s="48">
        <v>1</v>
      </c>
      <c r="E15" s="48">
        <f t="shared" si="1"/>
        <v>10</v>
      </c>
      <c r="F15" s="49">
        <v>0</v>
      </c>
      <c r="G15" s="49">
        <f t="shared" si="2"/>
        <v>0</v>
      </c>
      <c r="H15" s="49">
        <v>0</v>
      </c>
      <c r="I15" s="49">
        <f t="shared" si="0"/>
        <v>0</v>
      </c>
      <c r="J15" s="58"/>
      <c r="K15" s="58"/>
      <c r="Z15" s="6" t="s">
        <v>20</v>
      </c>
      <c r="AA15" s="7">
        <v>83</v>
      </c>
      <c r="AB15" s="12">
        <v>66</v>
      </c>
      <c r="AC15" s="12">
        <v>14</v>
      </c>
      <c r="AD15" s="12">
        <v>2</v>
      </c>
      <c r="AE15" s="11">
        <f>AB15/AA15*100</f>
        <v>79.518072289156621</v>
      </c>
      <c r="AF15" s="11">
        <f>AC15/AA15*100</f>
        <v>16.867469879518072</v>
      </c>
      <c r="AG15" s="11">
        <f>AD15/AA15*100</f>
        <v>2.4096385542168677</v>
      </c>
      <c r="AH15" s="18"/>
      <c r="AU15" s="16"/>
      <c r="AV15" s="23"/>
      <c r="AW15" s="16"/>
      <c r="AX15" s="16"/>
      <c r="AY15" s="23"/>
      <c r="AZ15" s="16"/>
      <c r="BA15" s="16"/>
      <c r="BB15" s="23"/>
      <c r="BC15" s="23"/>
    </row>
    <row r="16" spans="1:55" x14ac:dyDescent="0.2">
      <c r="A16" s="46"/>
      <c r="B16" s="47">
        <v>4</v>
      </c>
      <c r="C16" s="48">
        <v>4</v>
      </c>
      <c r="D16" s="48">
        <v>0</v>
      </c>
      <c r="E16" s="48">
        <f t="shared" si="1"/>
        <v>0</v>
      </c>
      <c r="F16" s="49">
        <v>0</v>
      </c>
      <c r="G16" s="49">
        <f t="shared" si="2"/>
        <v>0</v>
      </c>
      <c r="H16" s="49">
        <v>0</v>
      </c>
      <c r="I16" s="49">
        <f t="shared" si="0"/>
        <v>0</v>
      </c>
      <c r="J16" s="58"/>
      <c r="K16" s="58"/>
      <c r="Z16" s="22" t="s">
        <v>21</v>
      </c>
      <c r="AA16" s="7">
        <v>61</v>
      </c>
      <c r="AB16" s="7">
        <v>36</v>
      </c>
      <c r="AC16" s="7">
        <v>3</v>
      </c>
      <c r="AD16" s="7">
        <v>0</v>
      </c>
      <c r="AE16" s="11">
        <f>AB16/AA16*100</f>
        <v>59.016393442622949</v>
      </c>
      <c r="AF16" s="11">
        <f>AC16/AA16*100</f>
        <v>4.918032786885246</v>
      </c>
      <c r="AG16" s="11">
        <f>AD16/AA16*100</f>
        <v>0</v>
      </c>
      <c r="AH16" s="18"/>
      <c r="AU16" s="16"/>
      <c r="AV16" s="23"/>
      <c r="AW16" s="16"/>
      <c r="AX16" s="16"/>
      <c r="AY16" s="23"/>
      <c r="AZ16" s="16"/>
      <c r="BA16" s="16"/>
      <c r="BB16" s="23"/>
      <c r="BC16" s="23"/>
    </row>
    <row r="17" spans="1:55" x14ac:dyDescent="0.2">
      <c r="A17" s="46"/>
      <c r="B17" s="47">
        <v>5</v>
      </c>
      <c r="C17" s="48">
        <v>10</v>
      </c>
      <c r="D17" s="48">
        <v>0</v>
      </c>
      <c r="E17" s="48">
        <f t="shared" si="1"/>
        <v>0</v>
      </c>
      <c r="F17" s="49">
        <v>0</v>
      </c>
      <c r="G17" s="49">
        <f t="shared" si="2"/>
        <v>0</v>
      </c>
      <c r="H17" s="49">
        <v>0</v>
      </c>
      <c r="I17" s="49">
        <f t="shared" si="0"/>
        <v>0</v>
      </c>
      <c r="J17" s="58"/>
      <c r="K17" s="58"/>
      <c r="AU17" s="16"/>
      <c r="AV17" s="23"/>
      <c r="AW17" s="16"/>
      <c r="AX17" s="16"/>
      <c r="AY17" s="23"/>
      <c r="AZ17" s="16"/>
      <c r="BA17" s="16"/>
      <c r="BB17" s="23"/>
      <c r="BC17" s="23"/>
    </row>
    <row r="18" spans="1:55" ht="15" x14ac:dyDescent="0.25">
      <c r="A18" s="84" t="s">
        <v>8</v>
      </c>
      <c r="B18" s="85">
        <v>1</v>
      </c>
      <c r="C18" s="86">
        <v>10</v>
      </c>
      <c r="D18" s="86">
        <v>1</v>
      </c>
      <c r="E18" s="86">
        <f t="shared" si="1"/>
        <v>10</v>
      </c>
      <c r="F18" s="87">
        <v>0</v>
      </c>
      <c r="G18" s="87">
        <f t="shared" si="2"/>
        <v>0</v>
      </c>
      <c r="H18" s="87">
        <v>0</v>
      </c>
      <c r="I18" s="87">
        <f t="shared" si="0"/>
        <v>0</v>
      </c>
      <c r="J18" s="43"/>
      <c r="K18" s="43"/>
      <c r="AA18" s="8"/>
      <c r="AB18" s="9"/>
      <c r="AC18" s="9" t="s">
        <v>16</v>
      </c>
      <c r="AD18" s="9"/>
      <c r="AE18" s="9"/>
      <c r="AF18" s="9" t="s">
        <v>17</v>
      </c>
      <c r="AG18" s="9"/>
      <c r="AH18" s="44"/>
      <c r="AU18" s="16"/>
      <c r="AV18" s="23"/>
      <c r="AW18" s="16"/>
      <c r="AX18" s="16"/>
      <c r="AY18" s="23"/>
      <c r="AZ18" s="16"/>
      <c r="BA18" s="16"/>
      <c r="BB18" s="23"/>
      <c r="BC18" s="23"/>
    </row>
    <row r="19" spans="1:55" ht="15" x14ac:dyDescent="0.25">
      <c r="A19" s="84"/>
      <c r="B19" s="85">
        <v>2</v>
      </c>
      <c r="C19" s="86">
        <v>10</v>
      </c>
      <c r="D19" s="86">
        <v>6</v>
      </c>
      <c r="E19" s="86">
        <f t="shared" si="1"/>
        <v>60</v>
      </c>
      <c r="F19" s="87">
        <v>0</v>
      </c>
      <c r="G19" s="87">
        <f t="shared" si="2"/>
        <v>0</v>
      </c>
      <c r="H19" s="87">
        <v>0</v>
      </c>
      <c r="I19" s="87">
        <f t="shared" si="0"/>
        <v>0</v>
      </c>
      <c r="J19" s="43"/>
      <c r="K19" s="43"/>
      <c r="Z19" s="6" t="s">
        <v>11</v>
      </c>
      <c r="AA19" s="7" t="s">
        <v>12</v>
      </c>
      <c r="AB19" s="10">
        <v>24</v>
      </c>
      <c r="AC19" s="10">
        <v>48</v>
      </c>
      <c r="AD19" s="10">
        <v>72</v>
      </c>
      <c r="AE19" s="10">
        <v>24</v>
      </c>
      <c r="AF19" s="10">
        <v>48</v>
      </c>
      <c r="AG19" s="10">
        <v>72</v>
      </c>
      <c r="AH19" s="44"/>
      <c r="AU19" s="16"/>
      <c r="AV19" s="23"/>
      <c r="AW19" s="16"/>
      <c r="AX19" s="16"/>
      <c r="AY19" s="23"/>
      <c r="AZ19" s="16"/>
      <c r="BA19" s="16"/>
      <c r="BB19" s="23"/>
      <c r="BC19" s="23"/>
    </row>
    <row r="20" spans="1:55" x14ac:dyDescent="0.2">
      <c r="A20" s="84"/>
      <c r="B20" s="85">
        <v>3</v>
      </c>
      <c r="C20" s="86">
        <v>10</v>
      </c>
      <c r="D20" s="86">
        <v>5</v>
      </c>
      <c r="E20" s="86">
        <f t="shared" si="1"/>
        <v>50</v>
      </c>
      <c r="F20" s="87">
        <v>0</v>
      </c>
      <c r="G20" s="87">
        <f t="shared" si="2"/>
        <v>0</v>
      </c>
      <c r="H20" s="87">
        <v>0</v>
      </c>
      <c r="I20" s="87">
        <f t="shared" si="0"/>
        <v>0</v>
      </c>
      <c r="J20" s="43"/>
      <c r="K20" s="43"/>
      <c r="Z20" s="6" t="s">
        <v>19</v>
      </c>
      <c r="AA20" s="7">
        <v>70</v>
      </c>
      <c r="AB20" s="7">
        <v>46</v>
      </c>
      <c r="AC20" s="7">
        <v>46</v>
      </c>
      <c r="AD20" s="7">
        <v>46</v>
      </c>
      <c r="AE20" s="11">
        <f>AB20/AA20*100</f>
        <v>65.714285714285708</v>
      </c>
      <c r="AF20" s="11">
        <f>AC20/AA20*100</f>
        <v>65.714285714285708</v>
      </c>
      <c r="AG20" s="11">
        <f>AD20/AA20*100</f>
        <v>65.714285714285708</v>
      </c>
      <c r="AH20" s="18"/>
      <c r="AU20" s="16"/>
      <c r="AV20" s="23"/>
      <c r="AW20" s="16"/>
      <c r="AX20" s="16"/>
      <c r="AY20" s="23"/>
      <c r="AZ20" s="16"/>
      <c r="BA20" s="16"/>
      <c r="BB20" s="23"/>
      <c r="BC20" s="23"/>
    </row>
    <row r="21" spans="1:55" x14ac:dyDescent="0.2">
      <c r="A21" s="84"/>
      <c r="B21" s="85">
        <v>4</v>
      </c>
      <c r="C21" s="86">
        <v>10</v>
      </c>
      <c r="D21" s="86">
        <v>2</v>
      </c>
      <c r="E21" s="86">
        <f t="shared" si="1"/>
        <v>20</v>
      </c>
      <c r="F21" s="87">
        <v>0</v>
      </c>
      <c r="G21" s="87">
        <f t="shared" si="2"/>
        <v>0</v>
      </c>
      <c r="H21" s="87">
        <v>0</v>
      </c>
      <c r="I21" s="87">
        <f t="shared" si="0"/>
        <v>0</v>
      </c>
      <c r="J21" s="43"/>
      <c r="K21" s="43"/>
      <c r="Z21" s="6" t="s">
        <v>20</v>
      </c>
      <c r="AA21" s="7">
        <v>83</v>
      </c>
      <c r="AB21" s="7">
        <v>35</v>
      </c>
      <c r="AC21" s="7">
        <v>38</v>
      </c>
      <c r="AD21" s="7">
        <v>39</v>
      </c>
      <c r="AE21" s="11">
        <f>AB21/AA21*100</f>
        <v>42.168674698795186</v>
      </c>
      <c r="AF21" s="11">
        <f>AC21/AA21*100</f>
        <v>45.783132530120483</v>
      </c>
      <c r="AG21" s="11">
        <f>AD21/AA21*100</f>
        <v>46.987951807228917</v>
      </c>
      <c r="AH21" s="18"/>
      <c r="AU21" s="16"/>
      <c r="AV21" s="23"/>
      <c r="AW21" s="16"/>
      <c r="AX21" s="16"/>
      <c r="AY21" s="23"/>
      <c r="AZ21" s="16"/>
      <c r="BA21" s="16"/>
      <c r="BB21" s="23"/>
      <c r="BC21" s="23"/>
    </row>
    <row r="22" spans="1:55" x14ac:dyDescent="0.2">
      <c r="A22" s="84"/>
      <c r="B22" s="85">
        <v>5</v>
      </c>
      <c r="C22" s="86">
        <v>10</v>
      </c>
      <c r="D22" s="86">
        <v>6</v>
      </c>
      <c r="E22" s="86">
        <f t="shared" si="1"/>
        <v>60</v>
      </c>
      <c r="F22" s="87">
        <v>0</v>
      </c>
      <c r="G22" s="87">
        <f t="shared" si="2"/>
        <v>0</v>
      </c>
      <c r="H22" s="87">
        <v>0</v>
      </c>
      <c r="I22" s="87">
        <f t="shared" si="0"/>
        <v>0</v>
      </c>
      <c r="J22" s="43"/>
      <c r="K22" s="43"/>
      <c r="Z22" s="22" t="s">
        <v>21</v>
      </c>
      <c r="AA22" s="7">
        <v>61</v>
      </c>
      <c r="AB22" s="7">
        <v>40</v>
      </c>
      <c r="AC22" s="7">
        <v>40</v>
      </c>
      <c r="AD22" s="7">
        <v>40</v>
      </c>
      <c r="AE22" s="11">
        <f>AB22/AA22*100</f>
        <v>65.573770491803273</v>
      </c>
      <c r="AF22" s="11">
        <f>AC22/AA22*100</f>
        <v>65.573770491803273</v>
      </c>
      <c r="AG22" s="11">
        <f>AD22/AA22*100</f>
        <v>65.573770491803273</v>
      </c>
      <c r="AH22" s="18"/>
      <c r="AU22" s="16"/>
      <c r="AV22" s="23"/>
      <c r="AW22" s="16"/>
      <c r="AX22" s="16"/>
      <c r="AY22" s="23"/>
      <c r="AZ22" s="16"/>
      <c r="BA22" s="16"/>
      <c r="BB22" s="23"/>
      <c r="BC22" s="23"/>
    </row>
    <row r="23" spans="1:55" x14ac:dyDescent="0.2">
      <c r="A23" s="84"/>
      <c r="B23" s="85">
        <v>6</v>
      </c>
      <c r="C23" s="86">
        <v>10</v>
      </c>
      <c r="D23" s="86">
        <v>5</v>
      </c>
      <c r="E23" s="86">
        <f t="shared" si="1"/>
        <v>50</v>
      </c>
      <c r="F23" s="87">
        <v>3</v>
      </c>
      <c r="G23" s="87">
        <f t="shared" si="2"/>
        <v>30</v>
      </c>
      <c r="H23" s="87">
        <v>3</v>
      </c>
      <c r="I23" s="87">
        <f t="shared" si="0"/>
        <v>30</v>
      </c>
      <c r="J23" s="43"/>
      <c r="K23" s="43"/>
      <c r="AU23" s="16"/>
      <c r="AV23" s="23"/>
      <c r="AW23" s="16"/>
      <c r="AX23" s="16"/>
      <c r="AY23" s="23"/>
      <c r="AZ23" s="16"/>
      <c r="BA23" s="16"/>
      <c r="BB23" s="23"/>
      <c r="BC23" s="23"/>
    </row>
    <row r="24" spans="1:55" x14ac:dyDescent="0.2">
      <c r="A24" s="84"/>
      <c r="B24" s="85">
        <v>7</v>
      </c>
      <c r="C24" s="86">
        <v>10</v>
      </c>
      <c r="D24" s="86">
        <v>2</v>
      </c>
      <c r="E24" s="86">
        <f t="shared" si="1"/>
        <v>20</v>
      </c>
      <c r="F24" s="87">
        <v>1</v>
      </c>
      <c r="G24" s="87">
        <f t="shared" si="2"/>
        <v>10</v>
      </c>
      <c r="H24" s="87">
        <v>0</v>
      </c>
      <c r="I24" s="87">
        <f t="shared" si="0"/>
        <v>0</v>
      </c>
      <c r="J24" s="43"/>
      <c r="K24" s="43"/>
      <c r="AU24" s="16"/>
      <c r="AV24" s="23"/>
      <c r="AW24" s="16"/>
      <c r="AX24" s="16"/>
      <c r="AY24" s="23"/>
      <c r="AZ24" s="16"/>
      <c r="BA24" s="16"/>
      <c r="BB24" s="23"/>
      <c r="BC24" s="23"/>
    </row>
    <row r="25" spans="1:55" x14ac:dyDescent="0.2">
      <c r="A25" s="84"/>
      <c r="B25" s="85">
        <v>8</v>
      </c>
      <c r="C25" s="86">
        <v>10</v>
      </c>
      <c r="D25" s="85">
        <v>6</v>
      </c>
      <c r="E25" s="85">
        <f t="shared" si="1"/>
        <v>60</v>
      </c>
      <c r="F25" s="85">
        <v>0</v>
      </c>
      <c r="G25" s="85">
        <f t="shared" si="2"/>
        <v>0</v>
      </c>
      <c r="H25" s="87">
        <v>0</v>
      </c>
      <c r="I25" s="87">
        <f t="shared" si="0"/>
        <v>0</v>
      </c>
      <c r="J25" s="43"/>
      <c r="K25" s="43"/>
      <c r="AU25" s="16"/>
      <c r="AV25" s="23"/>
      <c r="AW25" s="16"/>
      <c r="AX25" s="16"/>
      <c r="AY25" s="23"/>
      <c r="AZ25" s="16"/>
      <c r="BA25" s="16"/>
      <c r="BB25" s="23"/>
      <c r="BC25" s="23"/>
    </row>
    <row r="26" spans="1:55" x14ac:dyDescent="0.2">
      <c r="A26" s="84"/>
      <c r="B26" s="85">
        <v>9</v>
      </c>
      <c r="C26" s="86">
        <v>10</v>
      </c>
      <c r="D26" s="85">
        <v>9</v>
      </c>
      <c r="E26" s="85">
        <f t="shared" si="1"/>
        <v>90</v>
      </c>
      <c r="F26" s="85">
        <v>0</v>
      </c>
      <c r="G26" s="85">
        <f t="shared" si="2"/>
        <v>0</v>
      </c>
      <c r="H26" s="87">
        <v>0</v>
      </c>
      <c r="I26" s="87">
        <f t="shared" si="0"/>
        <v>0</v>
      </c>
      <c r="J26" s="43"/>
      <c r="K26" s="43"/>
      <c r="AU26" s="16"/>
      <c r="AV26" s="23"/>
      <c r="AW26" s="16"/>
      <c r="AX26" s="16"/>
      <c r="AY26" s="23"/>
      <c r="AZ26" s="16"/>
      <c r="BA26" s="16"/>
      <c r="BB26" s="23"/>
      <c r="BC26" s="23"/>
    </row>
    <row r="27" spans="1:55" x14ac:dyDescent="0.2">
      <c r="A27" s="84"/>
      <c r="B27" s="85">
        <v>10</v>
      </c>
      <c r="C27" s="86">
        <v>10</v>
      </c>
      <c r="D27" s="85">
        <v>5</v>
      </c>
      <c r="E27" s="85">
        <f t="shared" si="1"/>
        <v>50</v>
      </c>
      <c r="F27" s="85">
        <v>0</v>
      </c>
      <c r="G27" s="85">
        <f t="shared" si="2"/>
        <v>0</v>
      </c>
      <c r="H27" s="87">
        <v>0</v>
      </c>
      <c r="I27" s="87">
        <f t="shared" si="0"/>
        <v>0</v>
      </c>
      <c r="J27" s="18">
        <f>AVERAGE(E18:E27)</f>
        <v>47</v>
      </c>
      <c r="K27" s="18">
        <f>STDEV(E18:E27)</f>
        <v>24.060109910158118</v>
      </c>
      <c r="L27" s="42">
        <f>AVERAGE(G18:G27)</f>
        <v>4</v>
      </c>
      <c r="M27" s="42">
        <f>STDEV(G18:G27)</f>
        <v>9.6609178307929593</v>
      </c>
      <c r="N27" s="42">
        <f>AVERAGE(I18:I27)</f>
        <v>3</v>
      </c>
      <c r="O27" s="42">
        <f>STDEV(I18:I27)</f>
        <v>9.4868329805051381</v>
      </c>
      <c r="AU27" s="16"/>
      <c r="AV27" s="23"/>
      <c r="AW27" s="16"/>
      <c r="AX27" s="16"/>
      <c r="AY27" s="23"/>
      <c r="AZ27" s="16"/>
      <c r="BA27" s="16"/>
      <c r="BB27" s="23"/>
      <c r="BC27" s="23"/>
    </row>
    <row r="28" spans="1:55" x14ac:dyDescent="0.2">
      <c r="A28" s="6" t="s">
        <v>10</v>
      </c>
      <c r="B28" s="7">
        <v>1</v>
      </c>
      <c r="C28" s="12">
        <v>10</v>
      </c>
      <c r="D28" s="12">
        <v>8</v>
      </c>
      <c r="E28" s="12">
        <f t="shared" ref="E28:E59" si="3">D28/C28*100</f>
        <v>80</v>
      </c>
      <c r="F28" s="13">
        <v>0</v>
      </c>
      <c r="G28" s="11">
        <f t="shared" ref="G28:G35" si="4">F28/C28*100</f>
        <v>0</v>
      </c>
      <c r="H28" s="13">
        <v>0</v>
      </c>
      <c r="I28" s="13">
        <f t="shared" si="0"/>
        <v>0</v>
      </c>
      <c r="J28" s="43"/>
      <c r="K28" s="43"/>
      <c r="AU28" s="16"/>
      <c r="AV28" s="23"/>
      <c r="AW28" s="16"/>
      <c r="AX28" s="16"/>
      <c r="AY28" s="23"/>
      <c r="AZ28" s="16"/>
      <c r="BA28" s="16"/>
      <c r="BB28" s="23"/>
      <c r="BC28" s="23"/>
    </row>
    <row r="29" spans="1:55" ht="15" x14ac:dyDescent="0.25">
      <c r="A29" s="6"/>
      <c r="B29" s="7">
        <v>2</v>
      </c>
      <c r="C29" s="12">
        <v>10</v>
      </c>
      <c r="D29" s="12">
        <v>9</v>
      </c>
      <c r="E29" s="12">
        <f t="shared" si="3"/>
        <v>90</v>
      </c>
      <c r="F29" s="13">
        <v>2</v>
      </c>
      <c r="G29" s="13">
        <f t="shared" si="4"/>
        <v>20</v>
      </c>
      <c r="H29" s="13">
        <v>2</v>
      </c>
      <c r="I29" s="13">
        <f t="shared" si="0"/>
        <v>20</v>
      </c>
      <c r="J29" s="43"/>
      <c r="K29" s="43"/>
      <c r="Z29" s="70"/>
      <c r="AA29" s="16"/>
      <c r="AB29" s="16"/>
      <c r="AC29" s="16"/>
      <c r="AD29" s="16"/>
      <c r="AE29" s="16"/>
      <c r="AF29" s="16"/>
      <c r="AG29" s="16"/>
      <c r="AH29" s="16"/>
      <c r="AU29" s="16"/>
      <c r="AV29" s="23"/>
      <c r="AW29" s="16"/>
      <c r="AX29" s="16"/>
      <c r="AY29" s="23"/>
      <c r="AZ29" s="16"/>
      <c r="BA29" s="16"/>
      <c r="BB29" s="23"/>
      <c r="BC29" s="23"/>
    </row>
    <row r="30" spans="1:55" ht="15" x14ac:dyDescent="0.25">
      <c r="A30" s="6"/>
      <c r="B30" s="15">
        <v>3</v>
      </c>
      <c r="C30" s="12">
        <v>10</v>
      </c>
      <c r="D30" s="12">
        <v>8</v>
      </c>
      <c r="E30" s="12">
        <f t="shared" si="3"/>
        <v>80</v>
      </c>
      <c r="F30" s="7">
        <v>3</v>
      </c>
      <c r="G30" s="7">
        <f t="shared" si="4"/>
        <v>30</v>
      </c>
      <c r="H30" s="7">
        <v>3</v>
      </c>
      <c r="I30" s="7">
        <f t="shared" si="0"/>
        <v>30</v>
      </c>
      <c r="J30" s="17"/>
      <c r="K30" s="17"/>
      <c r="Z30" s="16"/>
      <c r="AA30" s="3"/>
      <c r="AB30" s="5"/>
      <c r="AC30" s="5"/>
      <c r="AD30" s="5"/>
      <c r="AE30" s="5"/>
      <c r="AF30" s="5"/>
      <c r="AG30" s="5"/>
      <c r="AH30" s="5"/>
      <c r="AU30" s="16"/>
      <c r="AV30" s="23"/>
      <c r="AW30" s="16"/>
      <c r="AX30" s="16"/>
      <c r="AY30" s="23"/>
      <c r="AZ30" s="16"/>
      <c r="BA30" s="16"/>
      <c r="BB30" s="23"/>
      <c r="BC30" s="23"/>
    </row>
    <row r="31" spans="1:55" x14ac:dyDescent="0.2">
      <c r="A31" s="6"/>
      <c r="B31" s="15">
        <v>4</v>
      </c>
      <c r="C31" s="12">
        <v>7</v>
      </c>
      <c r="D31" s="12">
        <v>5</v>
      </c>
      <c r="E31" s="50">
        <f t="shared" si="3"/>
        <v>71.428571428571431</v>
      </c>
      <c r="F31" s="7">
        <v>2</v>
      </c>
      <c r="G31" s="11">
        <f t="shared" si="4"/>
        <v>28.571428571428569</v>
      </c>
      <c r="H31" s="7">
        <v>2</v>
      </c>
      <c r="I31" s="11">
        <f t="shared" si="0"/>
        <v>28.571428571428569</v>
      </c>
      <c r="J31" s="18">
        <f>AVERAGE(E28:E31)</f>
        <v>80.357142857142861</v>
      </c>
      <c r="K31" s="18">
        <f>STDEV(E28:E31)</f>
        <v>7.592961294810463</v>
      </c>
      <c r="L31" s="42">
        <f>AVERAGE(G28:G31)</f>
        <v>19.642857142857142</v>
      </c>
      <c r="M31" s="42">
        <f>STDEV(G28:G31)</f>
        <v>13.819782724696619</v>
      </c>
      <c r="N31" s="56">
        <f>AVERAGE(I28:I31)</f>
        <v>19.642857142857142</v>
      </c>
      <c r="O31" s="42">
        <f>STDEV(I28:I31)</f>
        <v>13.819782724696619</v>
      </c>
      <c r="AU31" s="16"/>
      <c r="AV31" s="23"/>
      <c r="AW31" s="16"/>
      <c r="AX31" s="16"/>
      <c r="AY31" s="23"/>
      <c r="AZ31" s="16"/>
      <c r="BA31" s="16"/>
      <c r="BB31" s="23"/>
      <c r="BC31" s="23"/>
    </row>
    <row r="32" spans="1:55" x14ac:dyDescent="0.2">
      <c r="A32" s="84" t="s">
        <v>14</v>
      </c>
      <c r="B32" s="85">
        <v>1</v>
      </c>
      <c r="C32" s="86">
        <v>10</v>
      </c>
      <c r="D32" s="86">
        <v>8</v>
      </c>
      <c r="E32" s="86">
        <f t="shared" si="3"/>
        <v>80</v>
      </c>
      <c r="F32" s="87">
        <v>0</v>
      </c>
      <c r="G32" s="87">
        <f t="shared" si="4"/>
        <v>0</v>
      </c>
      <c r="H32" s="87">
        <v>0</v>
      </c>
      <c r="I32" s="87">
        <f>H32/C32*100</f>
        <v>0</v>
      </c>
      <c r="J32" s="43"/>
      <c r="K32" s="43"/>
      <c r="Z32" s="36"/>
      <c r="AA32" s="36"/>
      <c r="AB32" s="36"/>
      <c r="AC32" s="37"/>
      <c r="AD32" s="36"/>
      <c r="AE32" s="37"/>
      <c r="AF32" s="36"/>
      <c r="AG32" s="37"/>
      <c r="AH32" s="23"/>
      <c r="AU32" s="16"/>
      <c r="AV32" s="23"/>
      <c r="AW32" s="16"/>
      <c r="AX32" s="16"/>
      <c r="AY32" s="23"/>
      <c r="AZ32" s="16"/>
      <c r="BA32" s="16"/>
      <c r="BB32" s="23"/>
      <c r="BC32" s="23"/>
    </row>
    <row r="33" spans="1:55" x14ac:dyDescent="0.2">
      <c r="A33" s="84"/>
      <c r="B33" s="85">
        <v>2</v>
      </c>
      <c r="C33" s="86">
        <v>10</v>
      </c>
      <c r="D33" s="86">
        <v>10</v>
      </c>
      <c r="E33" s="86">
        <f t="shared" si="3"/>
        <v>100</v>
      </c>
      <c r="F33" s="87">
        <v>1</v>
      </c>
      <c r="G33" s="87">
        <f t="shared" si="4"/>
        <v>10</v>
      </c>
      <c r="H33" s="87">
        <v>1</v>
      </c>
      <c r="I33" s="87">
        <f>H33/C33*100</f>
        <v>10</v>
      </c>
      <c r="J33" s="43"/>
      <c r="K33" s="43"/>
      <c r="AB33" s="26"/>
      <c r="AC33" s="26"/>
      <c r="AD33" s="26"/>
      <c r="AE33" s="26"/>
      <c r="AF33" s="26"/>
      <c r="AG33" s="26"/>
      <c r="AH33" s="26"/>
      <c r="AI33">
        <f>Starvation!B5*0.826</f>
        <v>1.6519999999999999</v>
      </c>
      <c r="AU33" s="16"/>
      <c r="AV33" s="3"/>
      <c r="AW33" s="16"/>
      <c r="AX33" s="16"/>
      <c r="AY33" s="3"/>
      <c r="AZ33" s="16"/>
      <c r="BA33" s="16"/>
      <c r="BB33" s="3"/>
      <c r="BC33" s="3"/>
    </row>
    <row r="34" spans="1:55" x14ac:dyDescent="0.2">
      <c r="A34" s="84"/>
      <c r="B34" s="85">
        <v>3</v>
      </c>
      <c r="C34" s="86">
        <v>10</v>
      </c>
      <c r="D34" s="86">
        <v>5</v>
      </c>
      <c r="E34" s="86">
        <f t="shared" si="3"/>
        <v>50</v>
      </c>
      <c r="F34" s="85">
        <v>1</v>
      </c>
      <c r="G34" s="85">
        <f t="shared" si="4"/>
        <v>10</v>
      </c>
      <c r="H34" s="85">
        <v>1</v>
      </c>
      <c r="I34" s="85">
        <f>H34/C34*100</f>
        <v>10</v>
      </c>
      <c r="J34" s="17"/>
      <c r="K34" s="17"/>
      <c r="Z34" s="31" t="s">
        <v>29</v>
      </c>
      <c r="AA34" s="31"/>
      <c r="AB34" s="31"/>
      <c r="AC34" s="31"/>
      <c r="AF34" s="26"/>
      <c r="AG34" s="26"/>
      <c r="AH34" s="26"/>
    </row>
    <row r="35" spans="1:55" ht="15" x14ac:dyDescent="0.25">
      <c r="A35" s="84"/>
      <c r="B35" s="85">
        <v>4</v>
      </c>
      <c r="C35" s="86">
        <v>5</v>
      </c>
      <c r="D35" s="86">
        <v>3</v>
      </c>
      <c r="E35" s="86">
        <f t="shared" si="3"/>
        <v>60</v>
      </c>
      <c r="F35" s="85">
        <v>0</v>
      </c>
      <c r="G35" s="85">
        <f t="shared" si="4"/>
        <v>0</v>
      </c>
      <c r="H35" s="85">
        <v>0</v>
      </c>
      <c r="I35" s="85">
        <f>H35/C35*100</f>
        <v>0</v>
      </c>
      <c r="J35" s="17"/>
      <c r="K35" s="17"/>
      <c r="Z35" s="6"/>
      <c r="AA35" s="7"/>
      <c r="AB35" s="32" t="s">
        <v>9</v>
      </c>
      <c r="AC35" s="9" t="s">
        <v>5</v>
      </c>
      <c r="AD35" s="33" t="s">
        <v>16</v>
      </c>
      <c r="AE35" s="9" t="s">
        <v>17</v>
      </c>
      <c r="AF35" s="10" t="s">
        <v>26</v>
      </c>
      <c r="AG35" s="10" t="s">
        <v>27</v>
      </c>
      <c r="AH35" s="44"/>
    </row>
    <row r="36" spans="1:55" ht="15" x14ac:dyDescent="0.25">
      <c r="A36" s="84"/>
      <c r="B36" s="85">
        <v>5</v>
      </c>
      <c r="C36" s="85">
        <v>10</v>
      </c>
      <c r="D36" s="85">
        <v>7</v>
      </c>
      <c r="E36" s="85">
        <f t="shared" si="3"/>
        <v>70</v>
      </c>
      <c r="F36" s="85">
        <v>3</v>
      </c>
      <c r="G36" s="85">
        <f t="shared" ref="G36:G41" si="5">F36/C36*100</f>
        <v>30</v>
      </c>
      <c r="H36" s="85">
        <v>2</v>
      </c>
      <c r="I36" s="85">
        <f t="shared" ref="I36:I41" si="6">H36/C36*100</f>
        <v>20</v>
      </c>
      <c r="J36" s="17"/>
      <c r="K36" s="17"/>
      <c r="Z36" s="6" t="s">
        <v>11</v>
      </c>
      <c r="AA36" s="7" t="s">
        <v>12</v>
      </c>
      <c r="AB36" s="32"/>
      <c r="AC36" s="10"/>
      <c r="AD36" s="10"/>
      <c r="AE36" s="10"/>
      <c r="AF36" s="15"/>
      <c r="AG36" s="7"/>
      <c r="AH36" s="17"/>
      <c r="AU36" s="16"/>
      <c r="AV36" s="17"/>
      <c r="AX36" s="16"/>
      <c r="AY36" s="17"/>
    </row>
    <row r="37" spans="1:55" x14ac:dyDescent="0.2">
      <c r="A37" s="84"/>
      <c r="B37" s="85">
        <v>6</v>
      </c>
      <c r="C37" s="85">
        <v>10</v>
      </c>
      <c r="D37" s="85">
        <v>6</v>
      </c>
      <c r="E37" s="85">
        <f t="shared" si="3"/>
        <v>60</v>
      </c>
      <c r="F37" s="85">
        <v>4</v>
      </c>
      <c r="G37" s="85">
        <f t="shared" si="5"/>
        <v>40</v>
      </c>
      <c r="H37" s="85">
        <v>4</v>
      </c>
      <c r="I37" s="85">
        <f t="shared" si="6"/>
        <v>40</v>
      </c>
      <c r="J37" s="17"/>
      <c r="K37" s="17"/>
      <c r="Z37" s="6" t="s">
        <v>30</v>
      </c>
      <c r="AA37" s="7">
        <v>120</v>
      </c>
      <c r="AB37" s="34">
        <v>76</v>
      </c>
      <c r="AC37" s="35">
        <f>AB37/AA37*100</f>
        <v>63.333333333333329</v>
      </c>
      <c r="AD37" s="15">
        <v>76</v>
      </c>
      <c r="AE37" s="35">
        <f>AD37/AA37*100</f>
        <v>63.333333333333329</v>
      </c>
      <c r="AF37" s="15"/>
      <c r="AG37" s="11"/>
      <c r="AH37" s="18"/>
      <c r="AU37" s="16"/>
      <c r="AV37" s="17"/>
      <c r="AX37" s="16"/>
      <c r="AY37" s="17"/>
    </row>
    <row r="38" spans="1:55" x14ac:dyDescent="0.2">
      <c r="A38" s="84"/>
      <c r="B38" s="85">
        <v>7</v>
      </c>
      <c r="C38" s="85">
        <v>10</v>
      </c>
      <c r="D38" s="85">
        <v>3</v>
      </c>
      <c r="E38" s="85">
        <f t="shared" si="3"/>
        <v>30</v>
      </c>
      <c r="F38" s="85">
        <v>2</v>
      </c>
      <c r="G38" s="85">
        <f t="shared" si="5"/>
        <v>20</v>
      </c>
      <c r="H38" s="85">
        <v>1</v>
      </c>
      <c r="I38" s="85">
        <f t="shared" si="6"/>
        <v>10</v>
      </c>
      <c r="J38" s="17"/>
      <c r="K38" s="17"/>
      <c r="AA38" s="7">
        <v>60</v>
      </c>
      <c r="AB38" s="7">
        <v>44</v>
      </c>
      <c r="AC38" s="35">
        <f>AB38/AA38*100</f>
        <v>73.333333333333329</v>
      </c>
      <c r="AD38" s="15">
        <v>35</v>
      </c>
      <c r="AE38" s="35">
        <f>AD38/AA38*100</f>
        <v>58.333333333333336</v>
      </c>
      <c r="AF38" s="15">
        <v>32</v>
      </c>
      <c r="AG38" s="38">
        <f>AF38/AA38*100</f>
        <v>53.333333333333336</v>
      </c>
      <c r="AH38" s="45"/>
      <c r="AU38" s="16"/>
      <c r="AV38" s="17"/>
      <c r="AX38" s="16"/>
      <c r="AY38" s="17"/>
    </row>
    <row r="39" spans="1:55" ht="15" x14ac:dyDescent="0.25">
      <c r="A39" s="84"/>
      <c r="B39" s="85">
        <v>8</v>
      </c>
      <c r="C39" s="85">
        <v>10</v>
      </c>
      <c r="D39" s="85">
        <v>5</v>
      </c>
      <c r="E39" s="85">
        <f t="shared" si="3"/>
        <v>50</v>
      </c>
      <c r="F39" s="85">
        <v>5</v>
      </c>
      <c r="G39" s="85">
        <f t="shared" si="5"/>
        <v>50</v>
      </c>
      <c r="H39" s="85">
        <v>3</v>
      </c>
      <c r="I39" s="85">
        <f t="shared" si="6"/>
        <v>30</v>
      </c>
      <c r="J39" s="17"/>
      <c r="K39" s="17"/>
      <c r="Z39" s="16"/>
      <c r="AA39" s="3"/>
      <c r="AB39" s="5"/>
      <c r="AC39" s="5"/>
      <c r="AD39" s="5"/>
      <c r="AE39" s="5"/>
      <c r="AF39" s="5"/>
      <c r="AG39" s="5"/>
      <c r="AH39" s="5"/>
      <c r="AU39" s="16"/>
      <c r="AV39" s="17"/>
      <c r="AX39" s="16"/>
      <c r="AY39" s="17"/>
    </row>
    <row r="40" spans="1:55" ht="15" x14ac:dyDescent="0.25">
      <c r="A40" s="84"/>
      <c r="B40" s="85">
        <v>9</v>
      </c>
      <c r="C40" s="85">
        <v>10</v>
      </c>
      <c r="D40" s="85">
        <v>1</v>
      </c>
      <c r="E40" s="85">
        <f t="shared" si="3"/>
        <v>10</v>
      </c>
      <c r="F40" s="85">
        <v>1</v>
      </c>
      <c r="G40" s="85">
        <f t="shared" si="5"/>
        <v>10</v>
      </c>
      <c r="H40" s="85">
        <v>0</v>
      </c>
      <c r="I40" s="85">
        <f t="shared" si="6"/>
        <v>0</v>
      </c>
      <c r="J40" s="17"/>
      <c r="K40" s="17"/>
      <c r="Z40" s="16"/>
      <c r="AA40" s="3"/>
      <c r="AB40" s="5"/>
      <c r="AC40" s="5"/>
      <c r="AD40" s="5"/>
      <c r="AE40" s="5"/>
      <c r="AF40" s="5"/>
      <c r="AG40" s="5"/>
      <c r="AH40" s="5"/>
      <c r="AU40" s="16"/>
      <c r="AV40" s="17"/>
      <c r="AX40" s="16"/>
      <c r="AY40" s="17"/>
    </row>
    <row r="41" spans="1:55" x14ac:dyDescent="0.2">
      <c r="A41" s="84"/>
      <c r="B41" s="85">
        <v>10</v>
      </c>
      <c r="C41" s="85">
        <v>3</v>
      </c>
      <c r="D41" s="85">
        <v>0</v>
      </c>
      <c r="E41" s="85">
        <f t="shared" si="3"/>
        <v>0</v>
      </c>
      <c r="F41" s="85">
        <v>0</v>
      </c>
      <c r="G41" s="85">
        <f t="shared" si="5"/>
        <v>0</v>
      </c>
      <c r="H41" s="85">
        <v>0</v>
      </c>
      <c r="I41" s="85">
        <f t="shared" si="6"/>
        <v>0</v>
      </c>
      <c r="J41" s="18">
        <f>AVERAGE(E32:E41)</f>
        <v>51</v>
      </c>
      <c r="K41" s="18">
        <f>STDEV(E32:E41)</f>
        <v>30.713731999438515</v>
      </c>
      <c r="L41" s="42">
        <f>AVERAGE(G32:G41)</f>
        <v>17</v>
      </c>
      <c r="M41" s="42">
        <f>STDEV(G32:G41)</f>
        <v>17.669811040931428</v>
      </c>
      <c r="N41" s="42">
        <f>AVERAGE(I32:I41)</f>
        <v>12</v>
      </c>
      <c r="O41" s="42">
        <f>STDEV(I32:I41)</f>
        <v>13.98411797560202</v>
      </c>
      <c r="Z41" s="16"/>
      <c r="AA41" s="3"/>
      <c r="AB41" s="71"/>
      <c r="AC41" s="71"/>
      <c r="AD41" s="71"/>
      <c r="AE41" s="23"/>
      <c r="AF41" s="23"/>
      <c r="AG41" s="23"/>
      <c r="AH41" s="23"/>
      <c r="AU41" s="16"/>
      <c r="AV41" s="17"/>
      <c r="AX41" s="16"/>
      <c r="AY41" s="17"/>
    </row>
    <row r="42" spans="1:55" x14ac:dyDescent="0.2">
      <c r="A42" s="6" t="s">
        <v>13</v>
      </c>
      <c r="B42" s="7">
        <v>1</v>
      </c>
      <c r="C42" s="12">
        <v>10</v>
      </c>
      <c r="D42" s="12">
        <v>4</v>
      </c>
      <c r="E42" s="12">
        <f t="shared" si="3"/>
        <v>40</v>
      </c>
      <c r="F42" s="13">
        <v>1</v>
      </c>
      <c r="G42" s="13">
        <f t="shared" ref="G42:G47" si="7">F42/C42*100</f>
        <v>10</v>
      </c>
      <c r="H42" s="13">
        <v>0</v>
      </c>
      <c r="I42" s="13">
        <f>H42/C42*100</f>
        <v>0</v>
      </c>
      <c r="J42" s="43"/>
      <c r="K42" s="43"/>
      <c r="Z42" s="16"/>
      <c r="AA42" s="3"/>
      <c r="AB42" s="71"/>
      <c r="AC42" s="71"/>
      <c r="AD42" s="71"/>
      <c r="AE42" s="23"/>
      <c r="AF42" s="23"/>
      <c r="AG42" s="23"/>
      <c r="AH42" s="23"/>
      <c r="AU42" s="16"/>
      <c r="AV42" s="17"/>
      <c r="AX42" s="16"/>
      <c r="AY42" s="17"/>
    </row>
    <row r="43" spans="1:55" x14ac:dyDescent="0.2">
      <c r="A43" s="6"/>
      <c r="B43" s="7">
        <v>2</v>
      </c>
      <c r="C43" s="12">
        <v>10</v>
      </c>
      <c r="D43" s="12">
        <v>4</v>
      </c>
      <c r="E43" s="12">
        <f t="shared" si="3"/>
        <v>40</v>
      </c>
      <c r="F43" s="13">
        <v>1</v>
      </c>
      <c r="G43" s="13">
        <f t="shared" si="7"/>
        <v>10</v>
      </c>
      <c r="H43" s="13">
        <v>1</v>
      </c>
      <c r="I43" s="13">
        <f t="shared" ref="I43:I47" si="8">H43/C43*100</f>
        <v>10</v>
      </c>
      <c r="J43" s="43"/>
      <c r="K43" s="43"/>
      <c r="Z43" s="16"/>
      <c r="AA43" s="16"/>
      <c r="AB43" s="16"/>
      <c r="AC43" s="16"/>
      <c r="AD43" s="16"/>
      <c r="AE43" s="16"/>
      <c r="AF43" s="16"/>
      <c r="AG43" s="16"/>
      <c r="AH43" s="16"/>
      <c r="AI43" s="16"/>
      <c r="AJ43" s="16"/>
      <c r="AU43" s="16"/>
      <c r="AV43" s="17"/>
      <c r="AX43" s="16"/>
      <c r="AY43" s="17"/>
    </row>
    <row r="44" spans="1:55" ht="15" x14ac:dyDescent="0.25">
      <c r="A44" s="6"/>
      <c r="B44" s="7">
        <v>3</v>
      </c>
      <c r="C44" s="12">
        <v>10</v>
      </c>
      <c r="D44" s="7">
        <v>6</v>
      </c>
      <c r="E44" s="7">
        <f t="shared" si="3"/>
        <v>60</v>
      </c>
      <c r="F44" s="13">
        <v>0</v>
      </c>
      <c r="G44" s="13">
        <f t="shared" si="7"/>
        <v>0</v>
      </c>
      <c r="H44" s="13">
        <v>0</v>
      </c>
      <c r="I44" s="13">
        <f t="shared" si="8"/>
        <v>0</v>
      </c>
      <c r="J44" s="43"/>
      <c r="K44" s="43"/>
      <c r="Z44" s="16"/>
      <c r="AA44" s="3"/>
      <c r="AB44" s="5"/>
      <c r="AC44" s="93"/>
      <c r="AD44" s="93"/>
      <c r="AE44" s="93"/>
      <c r="AF44" s="93"/>
      <c r="AG44" s="93"/>
      <c r="AH44" s="93"/>
      <c r="AI44" s="16"/>
      <c r="AJ44" s="16"/>
      <c r="AU44" s="16"/>
      <c r="AV44" s="17"/>
      <c r="AX44" s="16"/>
      <c r="AY44" s="17"/>
    </row>
    <row r="45" spans="1:55" ht="15" x14ac:dyDescent="0.25">
      <c r="A45" s="6"/>
      <c r="B45" s="7">
        <v>4</v>
      </c>
      <c r="C45" s="12">
        <v>10</v>
      </c>
      <c r="D45" s="7">
        <v>4</v>
      </c>
      <c r="E45" s="7">
        <f t="shared" si="3"/>
        <v>40</v>
      </c>
      <c r="F45" s="13">
        <v>1</v>
      </c>
      <c r="G45" s="13">
        <f t="shared" si="7"/>
        <v>10</v>
      </c>
      <c r="H45" s="13">
        <v>0</v>
      </c>
      <c r="I45" s="13">
        <f t="shared" si="8"/>
        <v>0</v>
      </c>
      <c r="J45" s="43"/>
      <c r="K45" s="43"/>
      <c r="Z45" s="16"/>
      <c r="AA45" s="3"/>
      <c r="AB45" s="5"/>
      <c r="AC45" s="5"/>
      <c r="AD45" s="5"/>
      <c r="AE45" s="5"/>
      <c r="AF45" s="5"/>
      <c r="AG45" s="5"/>
      <c r="AH45" s="5"/>
      <c r="AI45" s="16"/>
      <c r="AJ45" s="16"/>
      <c r="AU45" s="16"/>
      <c r="AV45" s="17"/>
      <c r="AX45" s="16"/>
      <c r="AY45" s="17"/>
    </row>
    <row r="46" spans="1:55" x14ac:dyDescent="0.2">
      <c r="A46" s="6"/>
      <c r="B46" s="7">
        <v>5</v>
      </c>
      <c r="C46" s="12">
        <v>10</v>
      </c>
      <c r="D46" s="7">
        <v>5</v>
      </c>
      <c r="E46" s="7">
        <f t="shared" si="3"/>
        <v>50</v>
      </c>
      <c r="F46" s="13">
        <v>1</v>
      </c>
      <c r="G46" s="13">
        <f t="shared" si="7"/>
        <v>10</v>
      </c>
      <c r="H46" s="7">
        <v>1</v>
      </c>
      <c r="I46" s="13">
        <f t="shared" si="8"/>
        <v>10</v>
      </c>
      <c r="J46" s="43"/>
      <c r="K46" s="43"/>
      <c r="Z46" s="3"/>
      <c r="AA46" s="3"/>
      <c r="AB46" s="3"/>
      <c r="AC46" s="3"/>
      <c r="AD46" s="71"/>
      <c r="AE46" s="3"/>
      <c r="AF46" s="58"/>
      <c r="AG46" s="3"/>
      <c r="AH46" s="58"/>
      <c r="AI46" s="16"/>
      <c r="AJ46" s="16"/>
      <c r="AU46" s="16"/>
      <c r="AV46" s="17"/>
      <c r="AX46" s="16"/>
      <c r="AY46" s="17"/>
    </row>
    <row r="47" spans="1:55" x14ac:dyDescent="0.2">
      <c r="A47" s="6"/>
      <c r="B47" s="7">
        <v>6</v>
      </c>
      <c r="C47" s="12">
        <v>10</v>
      </c>
      <c r="D47" s="7">
        <v>7</v>
      </c>
      <c r="E47" s="7">
        <f t="shared" si="3"/>
        <v>70</v>
      </c>
      <c r="F47" s="13">
        <v>0</v>
      </c>
      <c r="G47" s="13">
        <f t="shared" si="7"/>
        <v>0</v>
      </c>
      <c r="H47" s="7">
        <v>0</v>
      </c>
      <c r="I47" s="13">
        <f t="shared" si="8"/>
        <v>0</v>
      </c>
      <c r="J47" s="43"/>
      <c r="K47" s="43"/>
      <c r="Z47" s="3"/>
      <c r="AA47" s="3"/>
      <c r="AB47" s="3"/>
      <c r="AC47" s="3"/>
      <c r="AD47" s="71"/>
      <c r="AE47" s="3"/>
      <c r="AF47" s="58"/>
      <c r="AG47" s="3"/>
      <c r="AH47" s="58"/>
      <c r="AI47" s="16"/>
      <c r="AJ47" s="16"/>
      <c r="AU47" s="16"/>
      <c r="AV47" s="17"/>
      <c r="AX47" s="16"/>
      <c r="AY47" s="17"/>
    </row>
    <row r="48" spans="1:55" x14ac:dyDescent="0.2">
      <c r="A48" s="6"/>
      <c r="B48" s="7">
        <v>7</v>
      </c>
      <c r="C48" s="12">
        <v>10</v>
      </c>
      <c r="D48" s="7">
        <v>3</v>
      </c>
      <c r="E48" s="7">
        <f t="shared" si="3"/>
        <v>30</v>
      </c>
      <c r="F48" s="13"/>
      <c r="G48" s="11"/>
      <c r="H48" s="7"/>
      <c r="I48" s="7"/>
      <c r="J48" s="17"/>
      <c r="K48" s="17"/>
      <c r="Z48" s="3"/>
      <c r="AA48" s="3"/>
      <c r="AB48" s="3"/>
      <c r="AC48" s="3"/>
      <c r="AD48" s="71"/>
      <c r="AE48" s="3"/>
      <c r="AF48" s="58"/>
      <c r="AG48" s="3"/>
      <c r="AH48" s="58"/>
      <c r="AI48" s="16"/>
      <c r="AJ48" s="16"/>
      <c r="AU48" s="16"/>
      <c r="AV48" s="17"/>
      <c r="AX48" s="16"/>
      <c r="AY48" s="17"/>
    </row>
    <row r="49" spans="1:51" x14ac:dyDescent="0.2">
      <c r="A49" s="6"/>
      <c r="B49" s="7">
        <v>8</v>
      </c>
      <c r="C49" s="12">
        <v>10</v>
      </c>
      <c r="D49" s="7">
        <v>7</v>
      </c>
      <c r="E49" s="7">
        <f t="shared" si="3"/>
        <v>70</v>
      </c>
      <c r="F49" s="13"/>
      <c r="G49" s="11"/>
      <c r="H49" s="7"/>
      <c r="I49" s="7"/>
      <c r="J49" s="17"/>
      <c r="K49" s="17"/>
      <c r="Z49" s="3"/>
      <c r="AA49" s="3"/>
      <c r="AB49" s="3"/>
      <c r="AC49" s="3"/>
      <c r="AD49" s="71"/>
      <c r="AE49" s="3"/>
      <c r="AF49" s="58"/>
      <c r="AG49" s="3"/>
      <c r="AH49" s="58"/>
      <c r="AI49" s="16"/>
      <c r="AJ49" s="16"/>
      <c r="AU49" s="16"/>
      <c r="AV49" s="17"/>
      <c r="AX49" s="16"/>
      <c r="AY49" s="17"/>
    </row>
    <row r="50" spans="1:51" x14ac:dyDescent="0.2">
      <c r="A50" s="6"/>
      <c r="B50" s="7">
        <v>9</v>
      </c>
      <c r="C50" s="12">
        <v>10</v>
      </c>
      <c r="D50" s="7">
        <v>3</v>
      </c>
      <c r="E50" s="7">
        <f t="shared" si="3"/>
        <v>30</v>
      </c>
      <c r="F50" s="13"/>
      <c r="G50" s="11"/>
      <c r="H50" s="7"/>
      <c r="I50" s="7"/>
      <c r="J50" s="17"/>
      <c r="K50" s="17"/>
      <c r="X50" s="26"/>
      <c r="Z50" s="3"/>
      <c r="AA50" s="3"/>
      <c r="AB50" s="3"/>
      <c r="AC50" s="3"/>
      <c r="AD50" s="71"/>
      <c r="AE50" s="3"/>
      <c r="AF50" s="58"/>
      <c r="AG50" s="3"/>
      <c r="AH50" s="58"/>
      <c r="AI50" s="16"/>
      <c r="AJ50" s="16"/>
      <c r="AU50" s="16"/>
      <c r="AV50" s="17"/>
      <c r="AX50" s="16"/>
      <c r="AY50" s="17"/>
    </row>
    <row r="51" spans="1:51" x14ac:dyDescent="0.2">
      <c r="A51" s="6"/>
      <c r="B51" s="7">
        <v>10</v>
      </c>
      <c r="C51" s="12">
        <v>10</v>
      </c>
      <c r="D51" s="7">
        <v>6</v>
      </c>
      <c r="E51" s="7">
        <f t="shared" si="3"/>
        <v>60</v>
      </c>
      <c r="F51" s="13"/>
      <c r="G51" s="11"/>
      <c r="H51" s="7"/>
      <c r="I51" s="7"/>
      <c r="J51" s="17"/>
      <c r="K51" s="17"/>
      <c r="X51" s="16"/>
      <c r="Z51" s="3"/>
      <c r="AA51" s="3"/>
      <c r="AB51" s="3"/>
      <c r="AC51" s="3"/>
      <c r="AD51" s="71"/>
      <c r="AE51" s="3"/>
      <c r="AF51" s="58"/>
      <c r="AG51" s="3"/>
      <c r="AH51" s="58"/>
      <c r="AI51" s="77"/>
      <c r="AJ51" s="51"/>
      <c r="AU51" s="16"/>
      <c r="AV51" s="17"/>
      <c r="AX51" s="16"/>
      <c r="AY51" s="17"/>
    </row>
    <row r="52" spans="1:51" x14ac:dyDescent="0.2">
      <c r="A52" s="80" t="s">
        <v>55</v>
      </c>
      <c r="B52" s="81">
        <v>1</v>
      </c>
      <c r="C52" s="82">
        <v>10</v>
      </c>
      <c r="D52" s="81">
        <v>5</v>
      </c>
      <c r="E52" s="81">
        <f t="shared" si="3"/>
        <v>50</v>
      </c>
      <c r="F52" s="83">
        <v>5</v>
      </c>
      <c r="G52" s="83">
        <f>F52/C52*100</f>
        <v>50</v>
      </c>
      <c r="H52" s="81">
        <v>3</v>
      </c>
      <c r="I52" s="83">
        <f t="shared" ref="I52:I79" si="9">H52/C52*100</f>
        <v>30</v>
      </c>
      <c r="J52" s="43"/>
      <c r="K52" s="43"/>
      <c r="X52" s="16"/>
      <c r="Z52" s="16"/>
      <c r="AA52" s="3"/>
      <c r="AB52" s="3"/>
      <c r="AC52" s="23"/>
      <c r="AD52" s="71"/>
      <c r="AE52" s="23"/>
      <c r="AF52" s="58"/>
      <c r="AG52" s="3"/>
      <c r="AH52" s="58"/>
      <c r="AI52" s="16"/>
      <c r="AJ52" s="16"/>
      <c r="AU52" s="16"/>
      <c r="AV52" s="17"/>
      <c r="AX52" s="16"/>
      <c r="AY52" s="17"/>
    </row>
    <row r="53" spans="1:51" x14ac:dyDescent="0.2">
      <c r="A53" s="80"/>
      <c r="B53" s="81">
        <v>2</v>
      </c>
      <c r="C53" s="82">
        <v>10</v>
      </c>
      <c r="D53" s="81">
        <v>2</v>
      </c>
      <c r="E53" s="81">
        <f t="shared" si="3"/>
        <v>20</v>
      </c>
      <c r="F53" s="83">
        <v>4</v>
      </c>
      <c r="G53" s="83">
        <f t="shared" ref="G53:G79" si="10">F53/C53*100</f>
        <v>40</v>
      </c>
      <c r="H53" s="81">
        <v>2</v>
      </c>
      <c r="I53" s="83">
        <f t="shared" si="9"/>
        <v>20</v>
      </c>
      <c r="J53" s="43"/>
      <c r="K53" s="43"/>
      <c r="X53" s="16"/>
      <c r="Z53" s="16"/>
      <c r="AA53" s="3"/>
      <c r="AB53" s="3"/>
      <c r="AC53" s="23"/>
      <c r="AD53" s="71"/>
      <c r="AE53" s="23"/>
      <c r="AF53" s="58"/>
      <c r="AG53" s="58"/>
      <c r="AH53" s="58"/>
      <c r="AI53" s="16"/>
      <c r="AJ53" s="16"/>
      <c r="AU53" s="16"/>
      <c r="AV53" s="17"/>
      <c r="AX53" s="16"/>
      <c r="AY53" s="17"/>
    </row>
    <row r="54" spans="1:51" x14ac:dyDescent="0.2">
      <c r="A54" s="80"/>
      <c r="B54" s="81">
        <v>3</v>
      </c>
      <c r="C54" s="82">
        <v>10</v>
      </c>
      <c r="D54" s="81">
        <v>7</v>
      </c>
      <c r="E54" s="81">
        <f t="shared" si="3"/>
        <v>70</v>
      </c>
      <c r="F54" s="83">
        <v>1</v>
      </c>
      <c r="G54" s="83">
        <f t="shared" si="10"/>
        <v>10</v>
      </c>
      <c r="H54" s="81">
        <v>0</v>
      </c>
      <c r="I54" s="83">
        <f t="shared" si="9"/>
        <v>0</v>
      </c>
      <c r="J54" s="43"/>
      <c r="K54" s="43"/>
      <c r="X54" s="16"/>
      <c r="Y54" s="3"/>
      <c r="Z54" s="16"/>
      <c r="AA54" s="3"/>
      <c r="AB54" s="3"/>
      <c r="AC54" s="3"/>
      <c r="AD54" s="71"/>
      <c r="AE54" s="3"/>
      <c r="AF54" s="58"/>
      <c r="AG54" s="3"/>
      <c r="AH54" s="58"/>
      <c r="AI54" s="16"/>
      <c r="AJ54" s="16"/>
      <c r="AU54" s="16"/>
      <c r="AV54" s="17"/>
      <c r="AX54" s="16"/>
      <c r="AY54" s="17"/>
    </row>
    <row r="55" spans="1:51" x14ac:dyDescent="0.2">
      <c r="A55" s="80"/>
      <c r="B55" s="81">
        <v>4</v>
      </c>
      <c r="C55" s="82">
        <v>10</v>
      </c>
      <c r="D55" s="81">
        <v>2</v>
      </c>
      <c r="E55" s="81">
        <f t="shared" si="3"/>
        <v>20</v>
      </c>
      <c r="F55" s="81">
        <v>3</v>
      </c>
      <c r="G55" s="83">
        <f t="shared" si="10"/>
        <v>30</v>
      </c>
      <c r="H55" s="81">
        <v>1</v>
      </c>
      <c r="I55" s="83">
        <f t="shared" si="9"/>
        <v>10</v>
      </c>
      <c r="J55" s="43"/>
      <c r="K55" s="43"/>
      <c r="X55" s="16"/>
      <c r="Y55" s="3"/>
      <c r="Z55" s="16"/>
      <c r="AA55" s="3"/>
      <c r="AB55" s="3"/>
      <c r="AC55" s="3"/>
      <c r="AD55" s="78"/>
      <c r="AE55" s="3"/>
      <c r="AF55" s="58"/>
      <c r="AG55" s="3"/>
      <c r="AH55" s="58"/>
      <c r="AI55" s="16"/>
      <c r="AJ55" s="16"/>
    </row>
    <row r="56" spans="1:51" x14ac:dyDescent="0.2">
      <c r="A56" s="80"/>
      <c r="B56" s="81">
        <v>5</v>
      </c>
      <c r="C56" s="82">
        <v>10</v>
      </c>
      <c r="D56" s="81">
        <v>5</v>
      </c>
      <c r="E56" s="81">
        <f t="shared" si="3"/>
        <v>50</v>
      </c>
      <c r="F56" s="81">
        <v>7</v>
      </c>
      <c r="G56" s="83">
        <f t="shared" si="10"/>
        <v>70</v>
      </c>
      <c r="H56" s="81">
        <v>4</v>
      </c>
      <c r="I56" s="83">
        <f t="shared" si="9"/>
        <v>40</v>
      </c>
      <c r="J56" s="43"/>
      <c r="K56" s="43"/>
      <c r="X56" s="16"/>
      <c r="Y56" s="16"/>
      <c r="Z56" s="16"/>
      <c r="AA56" s="3"/>
      <c r="AB56" s="3"/>
      <c r="AC56" s="3"/>
      <c r="AD56" s="71"/>
      <c r="AE56" s="3"/>
      <c r="AF56" s="58"/>
      <c r="AG56" s="3"/>
      <c r="AH56" s="58"/>
      <c r="AI56" s="77"/>
      <c r="AJ56" s="51"/>
    </row>
    <row r="57" spans="1:51" x14ac:dyDescent="0.2">
      <c r="A57" s="80"/>
      <c r="B57" s="81">
        <v>6</v>
      </c>
      <c r="C57" s="82">
        <v>10</v>
      </c>
      <c r="D57" s="81">
        <v>7</v>
      </c>
      <c r="E57" s="81">
        <f t="shared" si="3"/>
        <v>70</v>
      </c>
      <c r="F57" s="81">
        <v>2</v>
      </c>
      <c r="G57" s="83">
        <f t="shared" si="10"/>
        <v>20</v>
      </c>
      <c r="H57" s="81">
        <v>1</v>
      </c>
      <c r="I57" s="83">
        <f t="shared" si="9"/>
        <v>10</v>
      </c>
      <c r="J57" s="18">
        <f>AVERAGE(E52:E57)</f>
        <v>46.666666666666664</v>
      </c>
      <c r="K57" s="18">
        <f>STDEV(E52:E57)</f>
        <v>22.509257354845513</v>
      </c>
      <c r="L57" s="42">
        <f>AVERAGE(G52:G57)</f>
        <v>36.666666666666664</v>
      </c>
      <c r="M57" s="42">
        <f>STDEV(G52:G57)</f>
        <v>21.602468994692867</v>
      </c>
      <c r="N57" s="42">
        <f>AVERAGE(I52:I57)</f>
        <v>18.333333333333332</v>
      </c>
      <c r="O57" s="42">
        <f>STDEV(I52:I57)</f>
        <v>14.719601443879744</v>
      </c>
      <c r="X57" s="16"/>
      <c r="Y57" s="3"/>
      <c r="Z57" s="16"/>
      <c r="AA57" s="3"/>
      <c r="AB57" s="3"/>
      <c r="AC57" s="3"/>
      <c r="AD57" s="23"/>
      <c r="AE57" s="16"/>
      <c r="AF57" s="58"/>
      <c r="AG57" s="3"/>
      <c r="AH57" s="58"/>
      <c r="AI57" s="16"/>
      <c r="AJ57" s="16"/>
    </row>
    <row r="58" spans="1:51" x14ac:dyDescent="0.2">
      <c r="A58" s="84" t="s">
        <v>56</v>
      </c>
      <c r="B58" s="85">
        <v>1</v>
      </c>
      <c r="C58" s="86">
        <v>10</v>
      </c>
      <c r="D58" s="85">
        <v>7</v>
      </c>
      <c r="E58" s="85">
        <f t="shared" si="3"/>
        <v>70</v>
      </c>
      <c r="F58" s="87">
        <v>8</v>
      </c>
      <c r="G58" s="87">
        <f t="shared" si="10"/>
        <v>80</v>
      </c>
      <c r="H58" s="85">
        <v>6</v>
      </c>
      <c r="I58" s="87">
        <f t="shared" si="9"/>
        <v>60</v>
      </c>
      <c r="J58" s="43"/>
      <c r="K58" s="43"/>
      <c r="X58" s="16"/>
      <c r="Y58" s="3"/>
      <c r="Z58" s="16"/>
      <c r="AA58" s="3"/>
      <c r="AB58" s="3"/>
      <c r="AC58" s="3"/>
      <c r="AD58" s="23"/>
      <c r="AE58" s="16"/>
      <c r="AF58" s="58"/>
      <c r="AG58" s="3"/>
      <c r="AH58" s="58"/>
      <c r="AI58" s="16"/>
      <c r="AJ58" s="16"/>
    </row>
    <row r="59" spans="1:51" x14ac:dyDescent="0.2">
      <c r="A59" s="84"/>
      <c r="B59" s="85">
        <v>2</v>
      </c>
      <c r="C59" s="86">
        <v>10</v>
      </c>
      <c r="D59" s="86">
        <v>8</v>
      </c>
      <c r="E59" s="86">
        <f t="shared" si="3"/>
        <v>80</v>
      </c>
      <c r="F59" s="86">
        <v>7</v>
      </c>
      <c r="G59" s="88">
        <f t="shared" si="10"/>
        <v>70</v>
      </c>
      <c r="H59" s="86">
        <v>7</v>
      </c>
      <c r="I59" s="87">
        <f t="shared" si="9"/>
        <v>70</v>
      </c>
      <c r="J59" s="43"/>
      <c r="K59" s="43"/>
      <c r="X59" s="16"/>
      <c r="Y59" s="3"/>
      <c r="Z59" s="16"/>
      <c r="AA59" s="3"/>
      <c r="AB59" s="3"/>
      <c r="AC59" s="3"/>
      <c r="AD59" s="23"/>
      <c r="AE59" s="16"/>
      <c r="AF59" s="58"/>
      <c r="AG59" s="3"/>
      <c r="AH59" s="58"/>
      <c r="AI59" s="16"/>
      <c r="AJ59" s="16"/>
    </row>
    <row r="60" spans="1:51" x14ac:dyDescent="0.2">
      <c r="A60" s="84"/>
      <c r="B60" s="85">
        <v>3</v>
      </c>
      <c r="C60" s="86">
        <v>10</v>
      </c>
      <c r="D60" s="86">
        <v>8</v>
      </c>
      <c r="E60" s="86">
        <f t="shared" ref="E60:E79" si="11">D60/C60*100</f>
        <v>80</v>
      </c>
      <c r="F60" s="86">
        <v>8</v>
      </c>
      <c r="G60" s="88">
        <f t="shared" si="10"/>
        <v>80</v>
      </c>
      <c r="H60" s="86">
        <v>8</v>
      </c>
      <c r="I60" s="87">
        <f t="shared" si="9"/>
        <v>80</v>
      </c>
      <c r="J60" s="43"/>
      <c r="K60" s="43"/>
      <c r="Z60" s="16"/>
      <c r="AA60" s="3"/>
      <c r="AB60" s="3"/>
      <c r="AC60" s="3"/>
      <c r="AD60" s="23"/>
      <c r="AE60" s="16"/>
      <c r="AF60" s="58"/>
      <c r="AG60" s="3"/>
      <c r="AH60" s="58"/>
      <c r="AI60" s="51"/>
      <c r="AJ60" s="51"/>
    </row>
    <row r="61" spans="1:51" ht="15" x14ac:dyDescent="0.25">
      <c r="A61" s="84"/>
      <c r="B61" s="85">
        <v>4</v>
      </c>
      <c r="C61" s="86">
        <v>10</v>
      </c>
      <c r="D61" s="86">
        <v>5</v>
      </c>
      <c r="E61" s="86">
        <f t="shared" si="11"/>
        <v>50</v>
      </c>
      <c r="F61" s="86">
        <v>3</v>
      </c>
      <c r="G61" s="88">
        <f t="shared" si="10"/>
        <v>30</v>
      </c>
      <c r="H61" s="86">
        <v>3</v>
      </c>
      <c r="I61" s="87">
        <f t="shared" si="9"/>
        <v>30</v>
      </c>
      <c r="J61" s="43"/>
      <c r="K61" s="43"/>
      <c r="Z61" s="74"/>
      <c r="AA61" s="5"/>
      <c r="AB61" s="74"/>
      <c r="AC61" s="74"/>
      <c r="AD61" s="79"/>
      <c r="AE61" s="74"/>
      <c r="AF61" s="79"/>
      <c r="AG61" s="71"/>
      <c r="AH61" s="71"/>
      <c r="AI61" s="16"/>
      <c r="AJ61" s="16"/>
    </row>
    <row r="62" spans="1:51" x14ac:dyDescent="0.2">
      <c r="A62" s="84"/>
      <c r="B62" s="85">
        <v>5</v>
      </c>
      <c r="C62" s="86">
        <v>10</v>
      </c>
      <c r="D62" s="86">
        <v>9</v>
      </c>
      <c r="E62" s="86">
        <f t="shared" si="11"/>
        <v>90</v>
      </c>
      <c r="F62" s="86">
        <v>5</v>
      </c>
      <c r="G62" s="88">
        <f t="shared" si="10"/>
        <v>50</v>
      </c>
      <c r="H62" s="86">
        <v>5</v>
      </c>
      <c r="I62" s="87">
        <f t="shared" si="9"/>
        <v>50</v>
      </c>
      <c r="J62" s="43"/>
      <c r="K62" s="43"/>
      <c r="Z62" s="3"/>
      <c r="AA62" s="58"/>
      <c r="AB62" s="71"/>
      <c r="AC62" s="78"/>
      <c r="AD62" s="78"/>
      <c r="AE62" s="71"/>
      <c r="AF62" s="78"/>
      <c r="AG62" s="71"/>
      <c r="AH62" s="78"/>
      <c r="AI62" s="16"/>
      <c r="AJ62" s="16"/>
    </row>
    <row r="63" spans="1:51" ht="15" x14ac:dyDescent="0.25">
      <c r="A63" s="84"/>
      <c r="B63" s="85">
        <v>6</v>
      </c>
      <c r="C63" s="86">
        <v>10</v>
      </c>
      <c r="D63" s="89">
        <v>7</v>
      </c>
      <c r="E63" s="89">
        <f t="shared" si="11"/>
        <v>70</v>
      </c>
      <c r="F63" s="89">
        <v>7</v>
      </c>
      <c r="G63" s="88">
        <f t="shared" si="10"/>
        <v>70</v>
      </c>
      <c r="H63" s="89">
        <v>7</v>
      </c>
      <c r="I63" s="87">
        <f t="shared" si="9"/>
        <v>70</v>
      </c>
      <c r="J63" s="43"/>
      <c r="K63" s="43"/>
      <c r="Z63" s="3"/>
      <c r="AA63" s="58"/>
      <c r="AB63" s="71"/>
      <c r="AC63" s="78"/>
      <c r="AD63" s="78"/>
      <c r="AE63" s="78"/>
      <c r="AF63" s="78"/>
      <c r="AG63" s="74"/>
      <c r="AH63" s="79"/>
      <c r="AI63" s="16"/>
      <c r="AJ63" s="16"/>
    </row>
    <row r="64" spans="1:51" ht="15" x14ac:dyDescent="0.25">
      <c r="A64" s="84"/>
      <c r="B64" s="85">
        <v>7</v>
      </c>
      <c r="C64" s="86">
        <v>10</v>
      </c>
      <c r="D64" s="89">
        <v>6</v>
      </c>
      <c r="E64" s="89">
        <f t="shared" si="11"/>
        <v>60</v>
      </c>
      <c r="F64" s="89">
        <v>8</v>
      </c>
      <c r="G64" s="88">
        <f t="shared" si="10"/>
        <v>80</v>
      </c>
      <c r="H64" s="89">
        <v>6</v>
      </c>
      <c r="I64" s="87">
        <f t="shared" si="9"/>
        <v>60</v>
      </c>
      <c r="J64" s="90">
        <f>AVERAGE(E58:E631)</f>
        <v>73.951048951048946</v>
      </c>
      <c r="K64" s="90">
        <f>STDEV(E58:E631)</f>
        <v>11.348361875039773</v>
      </c>
      <c r="L64" s="91">
        <f>AVERAGE(G58:G64)</f>
        <v>65.714285714285708</v>
      </c>
      <c r="M64" s="91">
        <f>STDEV(G58:G631)</f>
        <v>18.120391124432746</v>
      </c>
      <c r="N64" s="91">
        <f>AVERAGE(I58:I64)</f>
        <v>60</v>
      </c>
      <c r="O64" s="91">
        <f>STDEV(I58:I64)</f>
        <v>16.329931618554522</v>
      </c>
      <c r="Z64" s="16"/>
      <c r="AA64" s="3"/>
      <c r="AB64" s="74"/>
      <c r="AC64" s="74"/>
      <c r="AD64" s="78"/>
      <c r="AE64" s="74"/>
      <c r="AF64" s="78"/>
      <c r="AG64" s="74"/>
      <c r="AH64" s="79"/>
      <c r="AI64" s="51"/>
      <c r="AJ64" s="51"/>
    </row>
    <row r="65" spans="1:49" x14ac:dyDescent="0.2">
      <c r="A65" s="14" t="s">
        <v>15</v>
      </c>
      <c r="B65" s="7">
        <v>1</v>
      </c>
      <c r="C65" s="12">
        <v>10</v>
      </c>
      <c r="D65" s="7">
        <v>8</v>
      </c>
      <c r="E65" s="7">
        <f t="shared" si="11"/>
        <v>80</v>
      </c>
      <c r="F65" s="7">
        <v>6</v>
      </c>
      <c r="G65" s="13">
        <f t="shared" si="10"/>
        <v>60</v>
      </c>
      <c r="H65" s="35">
        <v>6</v>
      </c>
      <c r="I65" s="54">
        <f t="shared" si="9"/>
        <v>60</v>
      </c>
      <c r="J65" s="58" t="s">
        <v>96</v>
      </c>
      <c r="K65" s="58"/>
      <c r="Z65" s="16"/>
      <c r="AA65" s="16"/>
      <c r="AB65" s="16"/>
      <c r="AC65" s="16"/>
      <c r="AD65" s="16"/>
      <c r="AE65" s="16"/>
      <c r="AF65" s="16"/>
      <c r="AG65" s="16"/>
      <c r="AH65" s="16"/>
    </row>
    <row r="66" spans="1:49" x14ac:dyDescent="0.2">
      <c r="A66" s="14"/>
      <c r="B66" s="15">
        <v>2</v>
      </c>
      <c r="C66" s="12">
        <v>10</v>
      </c>
      <c r="D66" s="15">
        <v>9</v>
      </c>
      <c r="E66" s="15">
        <f t="shared" si="11"/>
        <v>90</v>
      </c>
      <c r="F66" s="35">
        <v>8</v>
      </c>
      <c r="G66" s="54">
        <f t="shared" si="10"/>
        <v>80</v>
      </c>
      <c r="H66" s="35">
        <v>8</v>
      </c>
      <c r="I66" s="54">
        <f t="shared" si="9"/>
        <v>80</v>
      </c>
      <c r="J66" s="58"/>
      <c r="K66" s="58"/>
    </row>
    <row r="67" spans="1:49" x14ac:dyDescent="0.2">
      <c r="A67" s="14"/>
      <c r="B67" s="15">
        <v>3</v>
      </c>
      <c r="C67" s="12">
        <v>10</v>
      </c>
      <c r="D67" s="15">
        <v>6</v>
      </c>
      <c r="E67" s="15">
        <f t="shared" si="11"/>
        <v>60</v>
      </c>
      <c r="F67" s="35">
        <v>4</v>
      </c>
      <c r="G67" s="54">
        <f t="shared" si="10"/>
        <v>40</v>
      </c>
      <c r="H67" s="35">
        <v>4</v>
      </c>
      <c r="I67" s="54">
        <f t="shared" si="9"/>
        <v>40</v>
      </c>
      <c r="J67" s="58"/>
      <c r="K67" s="58"/>
    </row>
    <row r="68" spans="1:49" x14ac:dyDescent="0.2">
      <c r="A68" s="14"/>
      <c r="B68" s="15">
        <v>4</v>
      </c>
      <c r="C68" s="12">
        <v>10</v>
      </c>
      <c r="D68" s="15">
        <v>6</v>
      </c>
      <c r="E68" s="15">
        <f t="shared" si="11"/>
        <v>60</v>
      </c>
      <c r="F68" s="35">
        <v>6</v>
      </c>
      <c r="G68" s="54">
        <f t="shared" si="10"/>
        <v>60</v>
      </c>
      <c r="H68" s="35">
        <v>4</v>
      </c>
      <c r="I68" s="54">
        <f t="shared" si="9"/>
        <v>40</v>
      </c>
      <c r="J68" s="58"/>
      <c r="K68" s="58"/>
    </row>
    <row r="69" spans="1:49" x14ac:dyDescent="0.2">
      <c r="A69" s="14"/>
      <c r="B69" s="15">
        <v>5</v>
      </c>
      <c r="C69" s="12">
        <v>10</v>
      </c>
      <c r="D69" s="15">
        <v>6</v>
      </c>
      <c r="E69" s="15">
        <f t="shared" si="11"/>
        <v>60</v>
      </c>
      <c r="F69" s="35">
        <v>4</v>
      </c>
      <c r="G69" s="54">
        <f t="shared" si="10"/>
        <v>40</v>
      </c>
      <c r="H69" s="35">
        <v>4</v>
      </c>
      <c r="I69" s="54">
        <f t="shared" si="9"/>
        <v>40</v>
      </c>
      <c r="J69" s="58"/>
      <c r="K69" s="58"/>
    </row>
    <row r="70" spans="1:49" x14ac:dyDescent="0.2">
      <c r="A70" s="14"/>
      <c r="B70" s="15">
        <v>6</v>
      </c>
      <c r="C70" s="12">
        <v>10</v>
      </c>
      <c r="D70" s="15">
        <v>7</v>
      </c>
      <c r="E70" s="15">
        <f t="shared" si="11"/>
        <v>70</v>
      </c>
      <c r="F70" s="15">
        <v>6</v>
      </c>
      <c r="G70" s="54">
        <f t="shared" si="10"/>
        <v>60</v>
      </c>
      <c r="H70" s="15">
        <v>6</v>
      </c>
      <c r="I70" s="15">
        <f t="shared" si="9"/>
        <v>60</v>
      </c>
      <c r="J70" s="3"/>
      <c r="K70" s="3"/>
    </row>
    <row r="71" spans="1:49" x14ac:dyDescent="0.2">
      <c r="A71" s="14"/>
      <c r="B71" s="15">
        <v>7</v>
      </c>
      <c r="C71" s="12">
        <v>10</v>
      </c>
      <c r="D71" s="15">
        <v>7</v>
      </c>
      <c r="E71" s="15">
        <f t="shared" si="11"/>
        <v>70</v>
      </c>
      <c r="F71" s="35">
        <v>5</v>
      </c>
      <c r="G71" s="54">
        <f t="shared" si="10"/>
        <v>50</v>
      </c>
      <c r="H71" s="15">
        <v>5</v>
      </c>
      <c r="I71" s="15">
        <f t="shared" si="9"/>
        <v>50</v>
      </c>
      <c r="J71" s="23">
        <f>AVERAGE(E65:E701)</f>
        <v>75.128205128205124</v>
      </c>
      <c r="K71" s="23">
        <f>STDEV(E65:E71)</f>
        <v>11.547005383792516</v>
      </c>
      <c r="L71" s="42">
        <f>AVERAGE(G65:G71)</f>
        <v>55.714285714285715</v>
      </c>
      <c r="M71" s="42">
        <f>STDEV(G65:G71)</f>
        <v>13.972762620115445</v>
      </c>
      <c r="N71" s="42">
        <f>AVERAGE(I65:I71)</f>
        <v>52.857142857142854</v>
      </c>
      <c r="O71" s="42">
        <f>STDEV(I65:I71)</f>
        <v>14.960264830861904</v>
      </c>
    </row>
    <row r="72" spans="1:49" x14ac:dyDescent="0.2">
      <c r="A72" s="85" t="s">
        <v>61</v>
      </c>
      <c r="B72" s="85">
        <v>1</v>
      </c>
      <c r="C72" s="86">
        <v>10</v>
      </c>
      <c r="D72" s="85">
        <v>9</v>
      </c>
      <c r="E72" s="85">
        <f t="shared" si="11"/>
        <v>90</v>
      </c>
      <c r="F72" s="85">
        <v>3</v>
      </c>
      <c r="G72" s="87">
        <f t="shared" si="10"/>
        <v>30</v>
      </c>
      <c r="H72" s="38">
        <v>3</v>
      </c>
      <c r="I72" s="85">
        <f t="shared" si="9"/>
        <v>30</v>
      </c>
      <c r="J72" s="3"/>
      <c r="K72" s="3"/>
    </row>
    <row r="73" spans="1:49" x14ac:dyDescent="0.2">
      <c r="A73" s="85"/>
      <c r="B73" s="85">
        <v>2</v>
      </c>
      <c r="C73" s="86">
        <v>10</v>
      </c>
      <c r="D73" s="85">
        <v>7</v>
      </c>
      <c r="E73" s="85">
        <f t="shared" si="11"/>
        <v>70</v>
      </c>
      <c r="F73" s="85">
        <v>4</v>
      </c>
      <c r="G73" s="87">
        <f t="shared" si="10"/>
        <v>40</v>
      </c>
      <c r="H73" s="38">
        <v>4</v>
      </c>
      <c r="I73" s="85">
        <f t="shared" si="9"/>
        <v>40</v>
      </c>
      <c r="J73" s="3"/>
      <c r="K73" s="3"/>
    </row>
    <row r="74" spans="1:49" x14ac:dyDescent="0.2">
      <c r="A74" s="85"/>
      <c r="B74" s="85">
        <v>3</v>
      </c>
      <c r="C74" s="86">
        <v>10</v>
      </c>
      <c r="D74" s="85">
        <v>8</v>
      </c>
      <c r="E74" s="85">
        <f t="shared" si="11"/>
        <v>80</v>
      </c>
      <c r="F74" s="85">
        <v>4</v>
      </c>
      <c r="G74" s="87">
        <f t="shared" si="10"/>
        <v>40</v>
      </c>
      <c r="H74" s="38">
        <v>3</v>
      </c>
      <c r="I74" s="85">
        <f t="shared" si="9"/>
        <v>30</v>
      </c>
      <c r="J74" s="3"/>
      <c r="K74" s="3"/>
    </row>
    <row r="75" spans="1:49" x14ac:dyDescent="0.2">
      <c r="A75" s="85"/>
      <c r="B75" s="85">
        <v>4</v>
      </c>
      <c r="C75" s="86">
        <v>10</v>
      </c>
      <c r="D75" s="85">
        <v>8</v>
      </c>
      <c r="E75" s="85">
        <f t="shared" si="11"/>
        <v>80</v>
      </c>
      <c r="F75" s="85">
        <v>6</v>
      </c>
      <c r="G75" s="87">
        <f t="shared" si="10"/>
        <v>60</v>
      </c>
      <c r="H75" s="38">
        <v>5</v>
      </c>
      <c r="I75" s="85">
        <f t="shared" si="9"/>
        <v>50</v>
      </c>
      <c r="J75" s="3"/>
      <c r="K75" s="3"/>
    </row>
    <row r="76" spans="1:49" x14ac:dyDescent="0.2">
      <c r="A76" s="85"/>
      <c r="B76" s="85">
        <v>5</v>
      </c>
      <c r="C76" s="86">
        <v>10</v>
      </c>
      <c r="D76" s="85">
        <v>8</v>
      </c>
      <c r="E76" s="85">
        <f t="shared" si="11"/>
        <v>80</v>
      </c>
      <c r="F76" s="85">
        <v>4</v>
      </c>
      <c r="G76" s="87">
        <f t="shared" si="10"/>
        <v>40</v>
      </c>
      <c r="H76" s="38">
        <v>4</v>
      </c>
      <c r="I76" s="85">
        <f t="shared" si="9"/>
        <v>40</v>
      </c>
      <c r="J76" s="3"/>
      <c r="K76" s="3"/>
      <c r="AU76" s="16"/>
      <c r="AV76" s="16"/>
      <c r="AW76" s="16"/>
    </row>
    <row r="77" spans="1:49" x14ac:dyDescent="0.2">
      <c r="A77" s="85"/>
      <c r="B77" s="85">
        <v>6</v>
      </c>
      <c r="C77" s="86">
        <v>10</v>
      </c>
      <c r="D77" s="85">
        <v>9</v>
      </c>
      <c r="E77" s="85">
        <f t="shared" si="11"/>
        <v>90</v>
      </c>
      <c r="F77" s="85">
        <v>3</v>
      </c>
      <c r="G77" s="87">
        <f t="shared" si="10"/>
        <v>30</v>
      </c>
      <c r="H77" s="38">
        <v>3</v>
      </c>
      <c r="I77" s="85">
        <f t="shared" si="9"/>
        <v>30</v>
      </c>
      <c r="J77" s="3"/>
      <c r="K77" s="3"/>
      <c r="AU77" s="16"/>
      <c r="AV77" s="3"/>
      <c r="AW77" s="3"/>
    </row>
    <row r="78" spans="1:49" x14ac:dyDescent="0.2">
      <c r="A78" s="85"/>
      <c r="B78" s="85">
        <v>7</v>
      </c>
      <c r="C78" s="86">
        <v>10</v>
      </c>
      <c r="D78" s="85">
        <v>7</v>
      </c>
      <c r="E78" s="85">
        <f t="shared" si="11"/>
        <v>70</v>
      </c>
      <c r="F78" s="85">
        <v>7</v>
      </c>
      <c r="G78" s="87">
        <f t="shared" si="10"/>
        <v>70</v>
      </c>
      <c r="H78" s="85">
        <v>6</v>
      </c>
      <c r="I78" s="85">
        <f t="shared" si="9"/>
        <v>60</v>
      </c>
      <c r="J78" s="3"/>
      <c r="K78" s="3"/>
      <c r="AU78" s="16"/>
      <c r="AV78" s="3"/>
      <c r="AW78" s="3"/>
    </row>
    <row r="79" spans="1:49" x14ac:dyDescent="0.2">
      <c r="A79" s="85"/>
      <c r="B79" s="85">
        <v>8</v>
      </c>
      <c r="C79" s="86">
        <v>13</v>
      </c>
      <c r="D79" s="85">
        <v>10</v>
      </c>
      <c r="E79" s="38">
        <f t="shared" si="11"/>
        <v>76.923076923076934</v>
      </c>
      <c r="F79" s="85">
        <v>4</v>
      </c>
      <c r="G79" s="87">
        <f t="shared" si="10"/>
        <v>30.76923076923077</v>
      </c>
      <c r="H79" s="85">
        <v>3</v>
      </c>
      <c r="I79" s="38">
        <f t="shared" si="9"/>
        <v>23.076923076923077</v>
      </c>
      <c r="J79" s="23">
        <f>AVERAGE(E72:E79)</f>
        <v>79.615384615384613</v>
      </c>
      <c r="K79" s="23">
        <f>STDEV(E72:E79)</f>
        <v>7.6371649907226606</v>
      </c>
      <c r="L79" s="42">
        <f>AVERAGE(G72:G79)</f>
        <v>42.596153846153847</v>
      </c>
      <c r="M79" s="42">
        <f>STDEV(G72:G79)</f>
        <v>14.790378060697439</v>
      </c>
      <c r="N79" s="42">
        <f>AVERAGE(I72:I79)</f>
        <v>37.884615384615387</v>
      </c>
      <c r="O79" s="42">
        <f>STDEV(I72:I79)</f>
        <v>12.250899185519463</v>
      </c>
      <c r="AU79" s="16"/>
      <c r="AV79" s="23"/>
      <c r="AW79" s="23"/>
    </row>
    <row r="80" spans="1:49" x14ac:dyDescent="0.2">
      <c r="AB80" s="26"/>
      <c r="AC80" s="26"/>
      <c r="AD80" s="26"/>
      <c r="AE80" s="26"/>
      <c r="AF80" s="26"/>
      <c r="AG80" s="26"/>
      <c r="AH80" s="26"/>
      <c r="AU80" s="16"/>
      <c r="AV80" s="3"/>
      <c r="AW80" s="3"/>
    </row>
    <row r="81" spans="13:49" x14ac:dyDescent="0.2">
      <c r="Z81" s="16"/>
      <c r="AA81" s="16"/>
      <c r="AB81" s="16"/>
      <c r="AC81" s="16"/>
      <c r="AD81" s="16"/>
      <c r="AE81" s="16"/>
      <c r="AF81" s="16"/>
      <c r="AG81" s="16"/>
      <c r="AH81" s="16"/>
      <c r="AI81" s="16"/>
      <c r="AU81" s="16"/>
      <c r="AV81" s="23"/>
      <c r="AW81" s="23"/>
    </row>
    <row r="82" spans="13:49" ht="15" x14ac:dyDescent="0.25">
      <c r="Z82" s="16"/>
      <c r="AA82" s="3"/>
      <c r="AB82" s="5"/>
      <c r="AC82" s="5"/>
      <c r="AD82" s="5"/>
      <c r="AE82" s="5"/>
      <c r="AF82" s="5"/>
      <c r="AG82" s="5"/>
      <c r="AH82" s="5"/>
      <c r="AI82" s="16"/>
      <c r="AU82" s="16"/>
      <c r="AV82" s="18"/>
      <c r="AW82" s="18"/>
    </row>
    <row r="83" spans="13:49" ht="15" x14ac:dyDescent="0.25">
      <c r="Z83" s="16"/>
      <c r="AA83" s="3"/>
      <c r="AB83" s="5"/>
      <c r="AC83" s="5"/>
      <c r="AD83" s="5"/>
      <c r="AE83" s="5"/>
      <c r="AF83" s="16"/>
      <c r="AG83" s="16"/>
      <c r="AH83" s="16"/>
      <c r="AI83" s="16"/>
      <c r="AU83" s="16"/>
      <c r="AV83" s="17"/>
    </row>
    <row r="84" spans="13:49" x14ac:dyDescent="0.2">
      <c r="Z84" s="16"/>
      <c r="AA84" s="3"/>
      <c r="AB84" s="3"/>
      <c r="AC84" s="23"/>
      <c r="AD84" s="3"/>
      <c r="AE84" s="23"/>
      <c r="AF84" s="3"/>
      <c r="AG84" s="23"/>
      <c r="AH84" s="23"/>
      <c r="AI84" s="16"/>
      <c r="AU84" s="16"/>
      <c r="AV84" s="17"/>
    </row>
    <row r="85" spans="13:49" x14ac:dyDescent="0.2">
      <c r="Z85" s="16"/>
      <c r="AA85" s="3"/>
      <c r="AB85" s="3"/>
      <c r="AC85" s="23"/>
      <c r="AD85" s="3"/>
      <c r="AE85" s="23"/>
      <c r="AF85" s="3"/>
      <c r="AG85" s="23"/>
      <c r="AH85" s="23"/>
      <c r="AI85" s="16"/>
      <c r="AU85" s="16"/>
      <c r="AV85" s="17"/>
    </row>
    <row r="86" spans="13:49" x14ac:dyDescent="0.2">
      <c r="Z86" s="16"/>
      <c r="AA86" s="3"/>
      <c r="AB86" s="3"/>
      <c r="AC86" s="23"/>
      <c r="AD86" s="3"/>
      <c r="AE86" s="23"/>
      <c r="AF86" s="16"/>
      <c r="AG86" s="16"/>
      <c r="AH86" s="16"/>
      <c r="AI86" s="16"/>
      <c r="AU86" s="16"/>
      <c r="AV86" s="17"/>
    </row>
    <row r="87" spans="13:49" x14ac:dyDescent="0.2">
      <c r="Z87" s="16"/>
      <c r="AA87" s="16"/>
      <c r="AB87" s="16"/>
      <c r="AC87" s="16"/>
      <c r="AD87" s="16"/>
      <c r="AE87" s="16"/>
      <c r="AF87" s="16"/>
      <c r="AG87" s="16"/>
      <c r="AH87" s="16"/>
      <c r="AI87" s="16"/>
      <c r="AU87" s="16"/>
      <c r="AV87" s="17"/>
    </row>
    <row r="88" spans="13:49" ht="15" x14ac:dyDescent="0.25">
      <c r="Z88" s="16"/>
      <c r="AA88" s="3"/>
      <c r="AB88" s="5"/>
      <c r="AC88" s="68"/>
      <c r="AD88" s="68"/>
      <c r="AE88" s="68"/>
      <c r="AF88" s="68"/>
      <c r="AG88" s="16"/>
      <c r="AH88" s="16"/>
      <c r="AI88" s="16"/>
    </row>
    <row r="89" spans="13:49" ht="15" x14ac:dyDescent="0.25">
      <c r="Z89" s="16"/>
      <c r="AA89" s="3"/>
      <c r="AB89" s="5"/>
      <c r="AC89" s="5"/>
      <c r="AD89" s="5"/>
      <c r="AE89" s="5"/>
      <c r="AF89" s="5"/>
      <c r="AG89" s="69"/>
      <c r="AH89" s="69"/>
      <c r="AI89" s="5"/>
    </row>
    <row r="90" spans="13:49" x14ac:dyDescent="0.2">
      <c r="Z90" s="65"/>
      <c r="AA90" s="3"/>
      <c r="AB90" s="3"/>
      <c r="AC90" s="3"/>
      <c r="AD90" s="3"/>
      <c r="AE90" s="3"/>
      <c r="AF90" s="3"/>
      <c r="AG90" s="3"/>
      <c r="AH90" s="3"/>
      <c r="AI90" s="3"/>
    </row>
    <row r="91" spans="13:49" x14ac:dyDescent="0.2">
      <c r="Z91" s="65"/>
      <c r="AA91" s="3"/>
      <c r="AB91" s="3"/>
      <c r="AC91" s="3"/>
      <c r="AD91" s="3"/>
      <c r="AE91" s="3"/>
      <c r="AF91" s="3"/>
      <c r="AG91" s="3"/>
      <c r="AH91" s="3"/>
      <c r="AI91" s="3"/>
      <c r="AU91" s="16"/>
      <c r="AV91" s="3"/>
      <c r="AW91" s="3"/>
    </row>
    <row r="92" spans="13:49" ht="15" x14ac:dyDescent="0.25">
      <c r="Z92" s="65"/>
      <c r="AA92" s="3"/>
      <c r="AB92" s="3"/>
      <c r="AC92" s="3"/>
      <c r="AD92" s="3"/>
      <c r="AE92" s="3"/>
      <c r="AF92" s="3"/>
      <c r="AG92" s="3"/>
      <c r="AH92" s="3"/>
      <c r="AI92" s="3"/>
      <c r="AU92" s="16"/>
      <c r="AV92" s="5"/>
      <c r="AW92" s="3"/>
    </row>
    <row r="93" spans="13:49" x14ac:dyDescent="0.2">
      <c r="Z93" s="65"/>
      <c r="AA93" s="3"/>
      <c r="AB93" s="3"/>
      <c r="AC93" s="3"/>
      <c r="AD93" s="3"/>
      <c r="AE93" s="3"/>
      <c r="AF93" s="3"/>
      <c r="AG93" s="3"/>
      <c r="AH93" s="3"/>
      <c r="AI93" s="3"/>
      <c r="AU93" s="16"/>
      <c r="AV93" s="3"/>
      <c r="AW93" s="3"/>
    </row>
    <row r="94" spans="13:49" x14ac:dyDescent="0.2">
      <c r="Z94" s="65"/>
      <c r="AA94" s="3"/>
      <c r="AB94" s="3"/>
      <c r="AC94" s="3"/>
      <c r="AD94" s="3"/>
      <c r="AE94" s="3"/>
      <c r="AF94" s="3"/>
      <c r="AG94" s="3"/>
      <c r="AH94" s="3"/>
      <c r="AI94" s="3"/>
      <c r="AU94" s="16"/>
      <c r="AV94" s="3"/>
      <c r="AW94" s="23"/>
    </row>
    <row r="95" spans="13:49" hidden="1" x14ac:dyDescent="0.2">
      <c r="M95" s="16"/>
      <c r="Z95" s="65"/>
      <c r="AA95" s="3"/>
      <c r="AB95" s="3"/>
      <c r="AC95" s="3"/>
      <c r="AD95" s="3"/>
      <c r="AE95" s="3"/>
      <c r="AF95" s="3"/>
      <c r="AG95" s="3"/>
      <c r="AH95" s="3"/>
      <c r="AI95" s="3"/>
      <c r="AU95" s="16"/>
      <c r="AV95" s="3"/>
      <c r="AW95" s="23"/>
    </row>
    <row r="96" spans="13:49" x14ac:dyDescent="0.2">
      <c r="M96" s="16"/>
      <c r="Z96" s="65"/>
      <c r="AA96" s="16"/>
      <c r="AB96" s="16"/>
      <c r="AC96" s="16"/>
      <c r="AD96" s="16"/>
      <c r="AE96" s="16"/>
      <c r="AF96" s="16"/>
      <c r="AG96" s="16"/>
      <c r="AH96" s="16"/>
      <c r="AI96" s="16"/>
      <c r="AU96" s="16"/>
      <c r="AV96" s="16"/>
      <c r="AW96" s="16"/>
    </row>
    <row r="97" spans="13:49" x14ac:dyDescent="0.2">
      <c r="M97" s="16"/>
      <c r="Z97" s="16"/>
      <c r="AA97" s="16"/>
      <c r="AB97" s="16"/>
      <c r="AC97" s="16"/>
      <c r="AD97" s="16"/>
      <c r="AE97" s="16"/>
      <c r="AF97" s="16"/>
      <c r="AG97" s="16"/>
      <c r="AH97" s="16"/>
      <c r="AI97" s="16"/>
    </row>
    <row r="98" spans="13:49" x14ac:dyDescent="0.2">
      <c r="M98" s="16"/>
      <c r="Z98" s="65"/>
      <c r="AA98" s="66"/>
      <c r="AB98" s="16"/>
      <c r="AC98" s="16"/>
      <c r="AD98" s="16"/>
      <c r="AE98" s="16"/>
      <c r="AF98" s="16"/>
      <c r="AG98" s="16"/>
      <c r="AH98" s="16"/>
      <c r="AI98" s="16"/>
    </row>
    <row r="99" spans="13:49" x14ac:dyDescent="0.2">
      <c r="M99" s="16"/>
      <c r="Z99" s="16"/>
      <c r="AA99" s="16"/>
      <c r="AB99" s="16"/>
      <c r="AC99" s="16"/>
      <c r="AD99" s="16"/>
      <c r="AE99" s="16"/>
      <c r="AF99" s="16"/>
      <c r="AG99" s="16"/>
      <c r="AH99" s="16"/>
      <c r="AI99" s="16"/>
    </row>
    <row r="100" spans="13:49" x14ac:dyDescent="0.2">
      <c r="M100" s="16"/>
      <c r="Z100" s="3"/>
      <c r="AA100" s="3"/>
      <c r="AB100" s="3"/>
      <c r="AC100" s="3"/>
      <c r="AD100" s="3"/>
      <c r="AE100" s="3"/>
      <c r="AF100" s="3"/>
      <c r="AG100" s="2"/>
      <c r="AH100" s="2"/>
      <c r="AI100" s="3"/>
      <c r="AJ100" s="16"/>
      <c r="AK100" s="16"/>
    </row>
    <row r="101" spans="13:49" x14ac:dyDescent="0.2">
      <c r="M101" s="16"/>
      <c r="Z101" s="2"/>
      <c r="AA101" s="3"/>
      <c r="AB101" s="3"/>
      <c r="AC101" s="3"/>
      <c r="AD101" s="3"/>
      <c r="AE101" s="3"/>
      <c r="AF101" s="3"/>
      <c r="AG101" s="3"/>
      <c r="AH101" s="3"/>
      <c r="AI101" s="23"/>
      <c r="AJ101" s="3"/>
      <c r="AK101" s="3"/>
    </row>
    <row r="102" spans="13:49" x14ac:dyDescent="0.2">
      <c r="M102" s="16"/>
      <c r="Z102" s="2"/>
      <c r="AA102" s="3"/>
      <c r="AB102" s="3"/>
      <c r="AC102" s="3"/>
      <c r="AD102" s="3"/>
      <c r="AE102" s="3"/>
      <c r="AF102" s="3"/>
      <c r="AG102" s="3"/>
      <c r="AH102" s="3"/>
      <c r="AI102" s="23"/>
      <c r="AJ102" s="3"/>
      <c r="AK102" s="3"/>
      <c r="AU102" s="16"/>
      <c r="AV102" s="16"/>
      <c r="AW102" s="16"/>
    </row>
    <row r="103" spans="13:49" x14ac:dyDescent="0.2">
      <c r="M103" s="16"/>
      <c r="Z103" s="2"/>
      <c r="AA103" s="3"/>
      <c r="AB103" s="3"/>
      <c r="AC103" s="3"/>
      <c r="AD103" s="3"/>
      <c r="AE103" s="3"/>
      <c r="AF103" s="3"/>
      <c r="AG103" s="3"/>
      <c r="AH103" s="3"/>
      <c r="AI103" s="23"/>
      <c r="AJ103" s="23"/>
      <c r="AK103" s="23"/>
      <c r="AU103" s="16"/>
      <c r="AV103" s="16"/>
      <c r="AW103" s="16"/>
    </row>
    <row r="104" spans="13:49" x14ac:dyDescent="0.2">
      <c r="M104" s="16"/>
      <c r="Z104" s="2"/>
      <c r="AA104" s="3"/>
      <c r="AB104" s="3"/>
      <c r="AC104" s="3"/>
      <c r="AD104" s="3"/>
      <c r="AE104" s="3"/>
      <c r="AF104" s="3"/>
      <c r="AG104" s="3"/>
      <c r="AH104" s="3"/>
      <c r="AI104" s="23"/>
      <c r="AJ104" s="23"/>
      <c r="AK104" s="16"/>
      <c r="AU104" s="16"/>
      <c r="AV104" s="16"/>
      <c r="AW104" s="16"/>
    </row>
    <row r="105" spans="13:49" x14ac:dyDescent="0.2">
      <c r="M105" s="16"/>
      <c r="Z105" s="2"/>
      <c r="AA105" s="3"/>
      <c r="AB105" s="3"/>
      <c r="AC105" s="3"/>
      <c r="AD105" s="3"/>
      <c r="AE105" s="3"/>
      <c r="AF105" s="3"/>
      <c r="AG105" s="3"/>
      <c r="AH105" s="3"/>
      <c r="AI105" s="23"/>
      <c r="AJ105" s="23"/>
      <c r="AK105" s="16"/>
      <c r="AU105" s="16"/>
      <c r="AV105" s="23"/>
      <c r="AW105" s="23"/>
    </row>
    <row r="106" spans="13:49" x14ac:dyDescent="0.2">
      <c r="M106" s="16"/>
      <c r="Z106" s="2"/>
      <c r="AA106" s="3"/>
      <c r="AB106" s="3"/>
      <c r="AC106" s="3"/>
      <c r="AD106" s="3"/>
      <c r="AE106" s="3"/>
      <c r="AF106" s="3"/>
      <c r="AG106" s="3"/>
      <c r="AH106" s="3"/>
      <c r="AI106" s="23"/>
      <c r="AJ106" s="16"/>
      <c r="AK106" s="16"/>
      <c r="AU106" s="16"/>
      <c r="AV106" s="3"/>
      <c r="AW106" s="3"/>
    </row>
    <row r="107" spans="13:49" x14ac:dyDescent="0.2">
      <c r="M107" s="16"/>
      <c r="Z107" s="2"/>
      <c r="AA107" s="3"/>
      <c r="AB107" s="3"/>
      <c r="AC107" s="3"/>
      <c r="AD107" s="3"/>
      <c r="AE107" s="3"/>
      <c r="AF107" s="3"/>
      <c r="AG107" s="3"/>
      <c r="AH107" s="3"/>
      <c r="AI107" s="23"/>
      <c r="AJ107" s="16"/>
      <c r="AK107" s="16"/>
      <c r="AU107" s="16"/>
      <c r="AV107" s="16"/>
      <c r="AW107" s="16"/>
    </row>
    <row r="108" spans="13:49" x14ac:dyDescent="0.2">
      <c r="M108" s="16"/>
      <c r="Z108" s="2"/>
      <c r="AA108" s="3"/>
      <c r="AB108" s="3"/>
      <c r="AC108" s="3"/>
      <c r="AD108" s="3"/>
      <c r="AE108" s="3"/>
      <c r="AF108" s="3"/>
      <c r="AG108" s="3"/>
      <c r="AH108" s="3"/>
      <c r="AI108" s="23"/>
      <c r="AJ108" s="16"/>
      <c r="AK108" s="16"/>
      <c r="AU108" s="16"/>
      <c r="AV108" s="16"/>
      <c r="AW108" s="16"/>
    </row>
    <row r="109" spans="13:49" x14ac:dyDescent="0.2">
      <c r="M109" s="16"/>
      <c r="Z109" s="2"/>
      <c r="AA109" s="3"/>
      <c r="AB109" s="3"/>
      <c r="AC109" s="3"/>
      <c r="AD109" s="3"/>
      <c r="AE109" s="3"/>
      <c r="AF109" s="3"/>
      <c r="AG109" s="3"/>
      <c r="AH109" s="3"/>
      <c r="AI109" s="23"/>
      <c r="AJ109" s="3"/>
      <c r="AK109" s="16"/>
      <c r="AU109" s="16"/>
      <c r="AV109" s="3"/>
      <c r="AW109" s="3"/>
    </row>
    <row r="110" spans="13:49" ht="15" x14ac:dyDescent="0.25">
      <c r="M110" s="16"/>
      <c r="Z110" s="2"/>
      <c r="AA110" s="3"/>
      <c r="AB110" s="3"/>
      <c r="AC110" s="3"/>
      <c r="AD110" s="3"/>
      <c r="AE110" s="3"/>
      <c r="AF110" s="3"/>
      <c r="AG110" s="3"/>
      <c r="AH110" s="3"/>
      <c r="AI110" s="23"/>
      <c r="AJ110" s="16"/>
      <c r="AK110" s="16"/>
      <c r="AU110" s="16"/>
      <c r="AV110" s="5"/>
      <c r="AW110" s="3"/>
    </row>
    <row r="111" spans="13:49" x14ac:dyDescent="0.2">
      <c r="M111" s="16"/>
      <c r="Z111" s="2"/>
      <c r="AA111" s="3"/>
      <c r="AB111" s="3"/>
      <c r="AC111" s="3"/>
      <c r="AD111" s="3"/>
      <c r="AE111" s="3"/>
      <c r="AF111" s="3"/>
      <c r="AG111" s="3"/>
      <c r="AH111" s="3"/>
      <c r="AI111" s="23"/>
      <c r="AJ111" s="16"/>
      <c r="AK111" s="16"/>
      <c r="AU111" s="16"/>
      <c r="AV111" s="3"/>
      <c r="AW111" s="16"/>
    </row>
    <row r="112" spans="13:49" x14ac:dyDescent="0.2">
      <c r="M112" s="16"/>
      <c r="Z112" s="2"/>
      <c r="AA112" s="3"/>
      <c r="AB112" s="3"/>
      <c r="AC112" s="3"/>
      <c r="AD112" s="3"/>
      <c r="AE112" s="3"/>
      <c r="AF112" s="3"/>
      <c r="AG112" s="3"/>
      <c r="AH112" s="3"/>
      <c r="AI112" s="23"/>
      <c r="AJ112" s="16"/>
      <c r="AK112" s="16"/>
      <c r="AU112" s="16"/>
      <c r="AV112" s="3"/>
      <c r="AW112" s="16"/>
    </row>
    <row r="113" spans="13:49" x14ac:dyDescent="0.2">
      <c r="M113" s="16"/>
      <c r="Z113" s="16"/>
      <c r="AA113" s="16"/>
      <c r="AB113" s="16"/>
      <c r="AC113" s="16"/>
      <c r="AD113" s="16"/>
      <c r="AE113" s="16"/>
      <c r="AF113" s="16"/>
      <c r="AG113" s="16"/>
      <c r="AH113" s="16"/>
      <c r="AI113" s="16"/>
      <c r="AU113" s="16"/>
      <c r="AV113" s="3"/>
      <c r="AW113" s="16"/>
    </row>
    <row r="114" spans="13:49" x14ac:dyDescent="0.2">
      <c r="M114" s="16"/>
      <c r="Z114" s="16"/>
      <c r="AA114" s="16"/>
      <c r="AB114" s="16"/>
      <c r="AC114" s="16"/>
      <c r="AD114" s="16"/>
      <c r="AE114" s="16"/>
      <c r="AF114" s="16"/>
      <c r="AG114" s="16"/>
      <c r="AH114" s="16"/>
      <c r="AI114" s="16"/>
      <c r="AU114" s="16"/>
      <c r="AV114" s="16"/>
      <c r="AW114" s="16"/>
    </row>
    <row r="115" spans="13:49" x14ac:dyDescent="0.2">
      <c r="M115" s="16"/>
      <c r="Z115" s="2"/>
      <c r="AA115" s="16"/>
      <c r="AB115" s="16"/>
      <c r="AC115" s="16"/>
      <c r="AD115" s="16"/>
      <c r="AE115" s="16"/>
      <c r="AF115" s="16"/>
      <c r="AG115" s="16"/>
      <c r="AH115" s="16"/>
      <c r="AI115" s="16"/>
    </row>
    <row r="116" spans="13:49" x14ac:dyDescent="0.2">
      <c r="M116" s="16"/>
      <c r="Z116" s="16"/>
      <c r="AA116" s="3"/>
      <c r="AB116" s="67"/>
      <c r="AC116" s="67"/>
      <c r="AD116" s="67"/>
      <c r="AE116" s="16"/>
      <c r="AF116" s="16"/>
      <c r="AG116" s="16"/>
      <c r="AH116" s="16"/>
      <c r="AI116" s="16"/>
    </row>
    <row r="117" spans="13:49" x14ac:dyDescent="0.2">
      <c r="M117" s="16"/>
      <c r="Z117" s="16"/>
      <c r="AA117" s="3"/>
      <c r="AB117" s="67"/>
      <c r="AC117" s="67"/>
      <c r="AD117" s="67"/>
      <c r="AE117" s="16"/>
      <c r="AF117" s="16"/>
      <c r="AG117" s="16"/>
      <c r="AH117" s="16"/>
      <c r="AI117" s="16"/>
    </row>
    <row r="118" spans="13:49" x14ac:dyDescent="0.2">
      <c r="M118" s="16"/>
      <c r="Z118" s="16"/>
      <c r="AA118" s="3"/>
      <c r="AB118" s="67"/>
      <c r="AC118" s="67"/>
      <c r="AD118" s="67"/>
      <c r="AE118" s="16"/>
      <c r="AF118" s="16"/>
      <c r="AG118" s="16"/>
      <c r="AH118" s="16"/>
      <c r="AI118" s="16"/>
    </row>
    <row r="119" spans="13:49" x14ac:dyDescent="0.2">
      <c r="M119" s="16"/>
      <c r="Z119" s="16"/>
      <c r="AA119" s="3"/>
      <c r="AB119" s="67"/>
      <c r="AC119" s="67"/>
      <c r="AD119" s="67"/>
      <c r="AE119" s="16"/>
      <c r="AF119" s="16"/>
      <c r="AG119" s="16"/>
      <c r="AH119" s="16"/>
      <c r="AI119" s="16"/>
    </row>
    <row r="120" spans="13:49" x14ac:dyDescent="0.2">
      <c r="M120" s="16"/>
      <c r="Z120" s="16"/>
      <c r="AA120" s="3"/>
      <c r="AB120" s="67"/>
      <c r="AC120" s="67"/>
      <c r="AD120" s="67"/>
      <c r="AE120" s="16"/>
      <c r="AF120" s="16"/>
      <c r="AG120" s="16"/>
      <c r="AH120" s="16"/>
      <c r="AI120" s="16"/>
    </row>
    <row r="121" spans="13:49" x14ac:dyDescent="0.2">
      <c r="M121" s="16"/>
      <c r="Z121" s="16"/>
      <c r="AA121" s="16"/>
      <c r="AB121" s="16"/>
      <c r="AC121" s="16"/>
      <c r="AD121" s="16"/>
      <c r="AE121" s="16"/>
      <c r="AF121" s="16"/>
      <c r="AG121" s="16"/>
      <c r="AH121" s="16"/>
      <c r="AI121" s="16"/>
    </row>
    <row r="122" spans="13:49" x14ac:dyDescent="0.2">
      <c r="M122" s="16"/>
      <c r="Z122" s="16"/>
      <c r="AA122" s="16"/>
      <c r="AB122" s="16"/>
      <c r="AC122" s="16"/>
      <c r="AD122" s="16"/>
      <c r="AE122" s="16"/>
      <c r="AF122" s="16"/>
      <c r="AG122" s="3"/>
      <c r="AH122" s="3"/>
      <c r="AI122" s="16"/>
    </row>
    <row r="123" spans="13:49" x14ac:dyDescent="0.2">
      <c r="M123" s="16"/>
      <c r="Z123" s="16"/>
      <c r="AA123" s="3"/>
      <c r="AB123" s="23"/>
      <c r="AC123" s="23"/>
      <c r="AD123" s="23"/>
      <c r="AE123" s="16"/>
      <c r="AF123" s="16"/>
      <c r="AG123" s="3"/>
      <c r="AH123" s="3"/>
      <c r="AI123" s="16"/>
    </row>
    <row r="124" spans="13:49" x14ac:dyDescent="0.2">
      <c r="M124" s="16"/>
      <c r="Z124" s="16"/>
      <c r="AA124" s="3"/>
      <c r="AB124" s="23"/>
      <c r="AC124" s="23"/>
      <c r="AD124" s="23"/>
      <c r="AE124" s="16"/>
      <c r="AF124" s="16"/>
      <c r="AG124" s="3"/>
      <c r="AH124" s="3"/>
      <c r="AI124" s="16"/>
      <c r="AP124" s="26"/>
      <c r="AQ124" s="26"/>
      <c r="AR124" s="26"/>
    </row>
    <row r="125" spans="13:49" x14ac:dyDescent="0.2">
      <c r="M125" s="16"/>
      <c r="Z125" s="16"/>
      <c r="AA125" s="3"/>
      <c r="AB125" s="23"/>
      <c r="AC125" s="23"/>
      <c r="AD125" s="23"/>
      <c r="AE125" s="16"/>
      <c r="AF125" s="16"/>
      <c r="AG125" s="23"/>
      <c r="AH125" s="23"/>
      <c r="AI125" s="16"/>
      <c r="AP125" s="27"/>
      <c r="AQ125" s="28"/>
      <c r="AR125" s="28"/>
      <c r="AU125" t="s">
        <v>22</v>
      </c>
      <c r="AV125">
        <v>0</v>
      </c>
    </row>
    <row r="126" spans="13:49" x14ac:dyDescent="0.2">
      <c r="M126" s="16"/>
      <c r="Z126" s="16"/>
      <c r="AA126" s="3"/>
      <c r="AB126" s="23"/>
      <c r="AC126" s="23"/>
      <c r="AD126" s="23"/>
      <c r="AE126" s="16"/>
      <c r="AF126" s="16"/>
      <c r="AG126" s="3"/>
      <c r="AH126" s="3"/>
      <c r="AI126" s="16"/>
      <c r="AP126" s="29"/>
      <c r="AQ126" s="30"/>
      <c r="AR126" s="30"/>
      <c r="AU126" t="s">
        <v>23</v>
      </c>
      <c r="AV126">
        <v>50</v>
      </c>
    </row>
    <row r="127" spans="13:49" x14ac:dyDescent="0.2">
      <c r="M127" s="16"/>
      <c r="Z127" s="16"/>
      <c r="AA127" s="3"/>
      <c r="AB127" s="23"/>
      <c r="AC127" s="23"/>
      <c r="AD127" s="23"/>
      <c r="AE127" s="16"/>
      <c r="AF127" s="16"/>
      <c r="AG127" s="23"/>
      <c r="AH127" s="23"/>
      <c r="AI127" s="16"/>
      <c r="AP127" s="29"/>
      <c r="AQ127" s="30"/>
      <c r="AR127" s="30"/>
      <c r="AU127" t="s">
        <v>24</v>
      </c>
      <c r="AV127">
        <v>25</v>
      </c>
    </row>
    <row r="128" spans="13:49" x14ac:dyDescent="0.2">
      <c r="M128" s="16"/>
      <c r="Z128" s="16"/>
      <c r="AA128" s="16"/>
      <c r="AB128" s="16"/>
      <c r="AC128" s="16"/>
      <c r="AD128" s="16"/>
      <c r="AE128" s="16"/>
      <c r="AF128" s="16"/>
      <c r="AG128" s="16"/>
      <c r="AH128" s="16"/>
      <c r="AI128" s="16"/>
      <c r="AP128" s="29"/>
      <c r="AQ128" s="30"/>
      <c r="AR128" s="30"/>
      <c r="AU128" t="s">
        <v>25</v>
      </c>
      <c r="AV128">
        <v>65</v>
      </c>
    </row>
    <row r="129" spans="13:44" x14ac:dyDescent="0.2">
      <c r="M129" s="16"/>
      <c r="N129" s="3"/>
      <c r="O129" s="16"/>
      <c r="P129" s="16"/>
      <c r="Q129" s="16"/>
      <c r="Z129" s="16"/>
      <c r="AA129" s="16"/>
      <c r="AB129" s="16"/>
      <c r="AC129" s="16"/>
      <c r="AD129" s="16"/>
      <c r="AE129" s="16"/>
      <c r="AF129" s="16"/>
      <c r="AG129" s="16"/>
      <c r="AH129" s="16"/>
      <c r="AI129" s="16"/>
      <c r="AP129" s="26"/>
      <c r="AQ129" s="26"/>
      <c r="AR129" s="26"/>
    </row>
    <row r="130" spans="13:44" x14ac:dyDescent="0.2">
      <c r="M130" s="16"/>
      <c r="N130" s="3"/>
      <c r="O130" s="51"/>
      <c r="P130" s="51"/>
      <c r="Q130" s="16"/>
      <c r="Z130" s="16"/>
      <c r="AA130" s="16"/>
      <c r="AB130" s="16"/>
      <c r="AC130" s="16"/>
      <c r="AD130" s="16"/>
      <c r="AE130" s="16"/>
      <c r="AF130" s="16"/>
      <c r="AG130" s="16"/>
      <c r="AH130" s="16"/>
      <c r="AI130" s="16"/>
      <c r="AP130" s="26"/>
      <c r="AQ130" s="26"/>
      <c r="AR130" s="26"/>
    </row>
    <row r="131" spans="13:44" x14ac:dyDescent="0.2">
      <c r="M131" s="16"/>
      <c r="N131" s="3"/>
      <c r="O131" s="51"/>
      <c r="P131" s="51"/>
      <c r="Q131" s="16"/>
      <c r="Z131" s="16"/>
      <c r="AA131" s="16"/>
      <c r="AB131" s="16"/>
      <c r="AC131" s="16"/>
      <c r="AD131" s="16"/>
      <c r="AE131" s="16"/>
      <c r="AF131" s="16"/>
      <c r="AG131" s="16"/>
      <c r="AH131" s="16"/>
      <c r="AI131" s="16"/>
    </row>
    <row r="132" spans="13:44" x14ac:dyDescent="0.2">
      <c r="M132" s="16"/>
      <c r="N132" s="3"/>
      <c r="O132" s="16"/>
      <c r="P132" s="16"/>
      <c r="Q132" s="16"/>
      <c r="Z132" s="16"/>
      <c r="AA132" s="16"/>
      <c r="AB132" s="16"/>
      <c r="AC132" s="16"/>
      <c r="AD132" s="16"/>
      <c r="AE132" s="16"/>
      <c r="AF132" s="16"/>
      <c r="AG132" s="16"/>
      <c r="AH132" s="16"/>
      <c r="AI132" s="16"/>
    </row>
    <row r="133" spans="13:44" x14ac:dyDescent="0.2">
      <c r="M133" s="16"/>
      <c r="N133" s="16"/>
      <c r="O133" s="16"/>
      <c r="P133" s="16"/>
      <c r="Q133" s="16"/>
      <c r="Z133" s="16"/>
      <c r="AA133" s="16"/>
      <c r="AB133" s="16"/>
      <c r="AC133" s="16"/>
      <c r="AD133" s="16"/>
      <c r="AE133" s="16"/>
      <c r="AF133" s="16"/>
      <c r="AG133" s="16"/>
      <c r="AH133" s="16"/>
      <c r="AI133" s="16"/>
    </row>
    <row r="134" spans="13:44" x14ac:dyDescent="0.2">
      <c r="M134" s="16"/>
      <c r="N134" s="16"/>
      <c r="O134" s="16"/>
      <c r="P134" s="16"/>
      <c r="Q134" s="16"/>
      <c r="Z134" s="16"/>
      <c r="AA134" s="16"/>
      <c r="AB134" s="16"/>
      <c r="AC134" s="16"/>
      <c r="AD134" s="16"/>
      <c r="AE134" s="16"/>
      <c r="AF134" s="16"/>
      <c r="AG134" s="16"/>
      <c r="AH134" s="16"/>
      <c r="AI134" s="16"/>
    </row>
    <row r="135" spans="13:44" x14ac:dyDescent="0.2">
      <c r="M135" s="16"/>
      <c r="N135" s="16"/>
      <c r="O135" s="16"/>
      <c r="P135" s="16"/>
      <c r="Q135" s="16"/>
      <c r="Z135" s="16"/>
      <c r="AA135" s="16"/>
      <c r="AB135" s="16"/>
      <c r="AC135" s="16"/>
      <c r="AD135" s="16"/>
      <c r="AE135" s="16"/>
      <c r="AF135" s="16"/>
      <c r="AG135" s="16"/>
      <c r="AH135" s="16"/>
      <c r="AI135" s="16"/>
    </row>
    <row r="136" spans="13:44" x14ac:dyDescent="0.2">
      <c r="M136" s="16"/>
      <c r="N136" s="16"/>
      <c r="O136" s="16"/>
      <c r="P136" s="16"/>
      <c r="Q136" s="16"/>
      <c r="Z136" s="16"/>
      <c r="AA136" s="16"/>
      <c r="AB136" s="16"/>
      <c r="AC136" s="16"/>
      <c r="AD136" s="16"/>
      <c r="AE136" s="16"/>
      <c r="AF136" s="16"/>
      <c r="AG136" s="16"/>
      <c r="AH136" s="16"/>
      <c r="AI136" s="16"/>
    </row>
    <row r="137" spans="13:44" ht="15" x14ac:dyDescent="0.25">
      <c r="M137" s="5"/>
      <c r="N137" s="3"/>
      <c r="O137" s="3"/>
      <c r="P137" s="16"/>
      <c r="Q137" s="16"/>
      <c r="Z137" s="16"/>
      <c r="AA137" s="16"/>
      <c r="AB137" s="16"/>
      <c r="AC137" s="16"/>
      <c r="AD137" s="16"/>
      <c r="AE137" s="16"/>
      <c r="AF137" s="16"/>
      <c r="AG137" s="16"/>
      <c r="AH137" s="16"/>
      <c r="AI137" s="16"/>
    </row>
    <row r="138" spans="13:44" x14ac:dyDescent="0.2">
      <c r="M138" s="3"/>
      <c r="N138" s="23"/>
      <c r="O138" s="23"/>
      <c r="P138" s="3"/>
      <c r="Q138" s="16"/>
      <c r="Z138" s="16"/>
      <c r="AA138" s="16"/>
      <c r="AB138" s="16"/>
      <c r="AC138" s="16"/>
      <c r="AD138" s="16"/>
      <c r="AE138" s="16"/>
      <c r="AF138" s="16"/>
      <c r="AG138" s="16"/>
      <c r="AH138" s="16"/>
      <c r="AI138" s="16"/>
    </row>
    <row r="139" spans="13:44" x14ac:dyDescent="0.2">
      <c r="M139" s="3"/>
      <c r="N139" s="23"/>
      <c r="O139" s="23"/>
      <c r="P139" s="16"/>
      <c r="Q139" s="16"/>
      <c r="Z139" s="16"/>
      <c r="AA139" s="16"/>
      <c r="AB139" s="16"/>
      <c r="AC139" s="16"/>
      <c r="AD139" s="16"/>
      <c r="AE139" s="16"/>
      <c r="AF139" s="16"/>
      <c r="AG139" s="16"/>
      <c r="AH139" s="16"/>
      <c r="AI139" s="16"/>
    </row>
    <row r="140" spans="13:44" x14ac:dyDescent="0.2">
      <c r="M140" s="16"/>
      <c r="N140" s="16"/>
      <c r="O140" s="16"/>
      <c r="P140" s="16"/>
      <c r="Q140" s="16"/>
      <c r="Z140" s="16"/>
      <c r="AA140" s="16"/>
      <c r="AB140" s="16"/>
      <c r="AC140" s="16"/>
      <c r="AD140" s="16"/>
      <c r="AE140" s="16"/>
      <c r="AF140" s="16"/>
      <c r="AG140" s="16"/>
      <c r="AH140" s="16"/>
      <c r="AI140" s="16"/>
    </row>
    <row r="141" spans="13:44" x14ac:dyDescent="0.2">
      <c r="M141" s="16"/>
      <c r="N141" s="16"/>
      <c r="O141" s="16"/>
      <c r="P141" s="16"/>
      <c r="Q141" s="16"/>
      <c r="Z141" s="16"/>
      <c r="AA141" s="16"/>
      <c r="AB141" s="16"/>
      <c r="AC141" s="16"/>
      <c r="AD141" s="16"/>
      <c r="AE141" s="16"/>
      <c r="AF141" s="16"/>
      <c r="AG141" s="16"/>
      <c r="AH141" s="16"/>
      <c r="AI141" s="16"/>
    </row>
    <row r="142" spans="13:44" x14ac:dyDescent="0.2">
      <c r="M142" s="16"/>
      <c r="N142" s="16"/>
      <c r="O142" s="16"/>
      <c r="P142" s="16"/>
      <c r="Q142" s="16"/>
    </row>
    <row r="143" spans="13:44" x14ac:dyDescent="0.2">
      <c r="M143" s="16"/>
      <c r="N143" s="16"/>
      <c r="O143" s="16"/>
      <c r="P143" s="16"/>
      <c r="Q143" s="16"/>
    </row>
    <row r="144" spans="13:44" ht="15" x14ac:dyDescent="0.25">
      <c r="M144" s="5"/>
      <c r="N144" s="3"/>
      <c r="O144" s="3"/>
      <c r="P144" s="16"/>
      <c r="Q144" s="16"/>
    </row>
    <row r="145" spans="13:22" x14ac:dyDescent="0.2">
      <c r="M145" s="3"/>
      <c r="N145" s="23"/>
      <c r="O145" s="23"/>
      <c r="P145" s="16"/>
      <c r="Q145" s="16"/>
    </row>
    <row r="146" spans="13:22" x14ac:dyDescent="0.2">
      <c r="M146" s="3"/>
      <c r="N146" s="23"/>
      <c r="O146" s="23"/>
      <c r="P146" s="16"/>
      <c r="Q146" s="16"/>
    </row>
    <row r="147" spans="13:22" x14ac:dyDescent="0.2">
      <c r="M147" s="16"/>
      <c r="N147" s="16"/>
      <c r="O147" s="16"/>
      <c r="P147" s="16"/>
      <c r="Q147" s="16"/>
    </row>
    <row r="148" spans="13:22" x14ac:dyDescent="0.2">
      <c r="M148" s="16"/>
      <c r="N148" s="16"/>
      <c r="O148" s="16"/>
      <c r="P148" s="16"/>
      <c r="Q148" s="16"/>
    </row>
    <row r="149" spans="13:22" ht="15" x14ac:dyDescent="0.25">
      <c r="M149" s="5"/>
      <c r="N149" s="3"/>
      <c r="O149" s="3"/>
      <c r="P149" s="16"/>
      <c r="Q149" s="16"/>
    </row>
    <row r="150" spans="13:22" x14ac:dyDescent="0.2">
      <c r="M150" s="3"/>
      <c r="N150" s="23"/>
      <c r="O150" s="23"/>
      <c r="P150" s="16"/>
      <c r="Q150" s="16"/>
    </row>
    <row r="151" spans="13:22" x14ac:dyDescent="0.2">
      <c r="M151" s="3"/>
      <c r="N151" s="3"/>
      <c r="O151" s="3"/>
      <c r="P151" s="16"/>
      <c r="Q151" s="16"/>
    </row>
    <row r="152" spans="13:22" x14ac:dyDescent="0.2">
      <c r="M152" s="16"/>
      <c r="N152" s="16"/>
      <c r="O152" s="16"/>
      <c r="P152" s="16"/>
      <c r="Q152" s="16"/>
    </row>
    <row r="156" spans="13:22" ht="15.75" customHeight="1" x14ac:dyDescent="0.25">
      <c r="M156" s="60"/>
      <c r="N156" s="16"/>
      <c r="O156" s="16"/>
      <c r="P156" s="16"/>
      <c r="Q156" s="16"/>
      <c r="R156" s="16"/>
      <c r="S156" s="16"/>
      <c r="T156" s="16"/>
      <c r="U156" s="16"/>
      <c r="V156" s="16"/>
    </row>
    <row r="157" spans="13:22" x14ac:dyDescent="0.2">
      <c r="M157" s="3"/>
      <c r="N157" s="16"/>
      <c r="O157" s="16"/>
      <c r="P157" s="16"/>
      <c r="Q157" s="16"/>
      <c r="R157" s="16"/>
      <c r="S157" s="16"/>
      <c r="T157" s="16"/>
      <c r="U157" s="16"/>
      <c r="V157" s="16"/>
    </row>
    <row r="158" spans="13:22" ht="14.25" customHeight="1" x14ac:dyDescent="0.2">
      <c r="M158" s="3"/>
      <c r="N158" s="16"/>
      <c r="O158" s="16"/>
      <c r="P158" s="16"/>
      <c r="Q158" s="16"/>
      <c r="R158" s="16"/>
      <c r="S158" s="16"/>
      <c r="T158" s="16"/>
      <c r="U158" s="16"/>
      <c r="V158" s="16"/>
    </row>
    <row r="159" spans="13:22" x14ac:dyDescent="0.2">
      <c r="M159" s="3"/>
      <c r="N159" s="16"/>
      <c r="O159" s="16"/>
      <c r="P159" s="16"/>
      <c r="Q159" s="16"/>
      <c r="R159" s="16"/>
      <c r="S159" s="16"/>
      <c r="T159" s="16"/>
      <c r="U159" s="16"/>
      <c r="V159" s="16"/>
    </row>
    <row r="160" spans="13:22" x14ac:dyDescent="0.2">
      <c r="M160" s="3"/>
      <c r="N160" s="16"/>
      <c r="O160" s="16"/>
      <c r="P160" s="16"/>
      <c r="Q160" s="16"/>
      <c r="R160" s="16"/>
      <c r="S160" s="16"/>
      <c r="T160" s="16"/>
      <c r="U160" s="16"/>
      <c r="V160" s="16"/>
    </row>
    <row r="161" spans="13:41" x14ac:dyDescent="0.2">
      <c r="M161" s="3"/>
      <c r="N161" s="16"/>
      <c r="O161" s="16"/>
      <c r="P161" s="16"/>
      <c r="Q161" s="16"/>
      <c r="R161" s="16"/>
      <c r="S161" s="16"/>
      <c r="T161" s="16"/>
      <c r="U161" s="16"/>
      <c r="V161" s="16"/>
    </row>
    <row r="162" spans="13:41" x14ac:dyDescent="0.2">
      <c r="M162" s="3"/>
      <c r="N162" s="16"/>
      <c r="O162" s="16"/>
      <c r="P162" s="16"/>
      <c r="Q162" s="16"/>
      <c r="R162" s="16"/>
      <c r="S162" s="16"/>
      <c r="T162" s="16"/>
      <c r="U162" s="16"/>
      <c r="V162" s="16"/>
    </row>
    <row r="163" spans="13:41" x14ac:dyDescent="0.2">
      <c r="M163" s="16"/>
      <c r="N163" s="16"/>
      <c r="O163" s="16"/>
      <c r="P163" s="16"/>
      <c r="Q163" s="16"/>
      <c r="R163" s="16"/>
      <c r="S163" s="16"/>
      <c r="T163" s="16"/>
      <c r="U163" s="16"/>
      <c r="V163" s="16"/>
    </row>
    <row r="164" spans="13:41" x14ac:dyDescent="0.2">
      <c r="M164" s="16"/>
      <c r="N164" s="16"/>
      <c r="O164" s="16"/>
      <c r="P164" s="16"/>
      <c r="Q164" s="16"/>
      <c r="R164" s="16"/>
      <c r="S164" s="16"/>
      <c r="T164" s="16"/>
      <c r="U164" s="16"/>
      <c r="V164" s="16"/>
    </row>
    <row r="165" spans="13:41" x14ac:dyDescent="0.2">
      <c r="M165" s="16"/>
      <c r="N165" s="16"/>
      <c r="O165" s="16"/>
      <c r="P165" s="16"/>
      <c r="Q165" s="16"/>
      <c r="R165" s="16"/>
      <c r="S165" s="16"/>
      <c r="T165" s="16"/>
      <c r="U165" s="16"/>
      <c r="V165" s="16"/>
    </row>
    <row r="166" spans="13:41" x14ac:dyDescent="0.2">
      <c r="M166" s="16"/>
      <c r="N166" s="16"/>
      <c r="O166" s="16"/>
      <c r="P166" s="16"/>
      <c r="Q166" s="16"/>
      <c r="R166" s="16"/>
      <c r="S166" s="16"/>
      <c r="T166" s="16"/>
      <c r="U166" s="16"/>
      <c r="V166" s="16"/>
    </row>
    <row r="167" spans="13:41" ht="15.75" customHeight="1" x14ac:dyDescent="0.2">
      <c r="M167" s="2"/>
      <c r="N167" s="3"/>
      <c r="O167" s="16"/>
      <c r="P167" s="16"/>
      <c r="Q167" s="16"/>
      <c r="R167" s="16"/>
      <c r="S167" s="16"/>
      <c r="T167" s="16"/>
      <c r="U167" s="16"/>
      <c r="V167" s="16"/>
    </row>
    <row r="168" spans="13:41" x14ac:dyDescent="0.2">
      <c r="M168" s="3"/>
      <c r="N168" s="3"/>
      <c r="O168" s="16"/>
      <c r="P168" s="16"/>
      <c r="Q168" s="16"/>
      <c r="R168" s="16"/>
      <c r="S168" s="16"/>
      <c r="T168" s="16"/>
      <c r="U168" s="16"/>
      <c r="V168" s="16"/>
    </row>
    <row r="169" spans="13:41" x14ac:dyDescent="0.2">
      <c r="M169" s="3"/>
      <c r="N169" s="3"/>
      <c r="O169" s="16"/>
      <c r="P169" s="16"/>
      <c r="Q169" s="16"/>
      <c r="R169" s="16"/>
      <c r="S169" s="16"/>
      <c r="T169" s="16"/>
      <c r="U169" s="16"/>
      <c r="V169" s="16"/>
    </row>
    <row r="170" spans="13:41" x14ac:dyDescent="0.2">
      <c r="M170" s="3"/>
      <c r="N170" s="3"/>
      <c r="O170" s="16"/>
      <c r="P170" s="16"/>
      <c r="Q170" s="16"/>
      <c r="R170" s="16"/>
      <c r="S170" s="16"/>
      <c r="T170" s="16"/>
      <c r="U170" s="16"/>
      <c r="V170" s="16"/>
    </row>
    <row r="171" spans="13:41" x14ac:dyDescent="0.2">
      <c r="M171" s="3"/>
      <c r="N171" s="3"/>
      <c r="O171" s="16"/>
      <c r="P171" s="16"/>
      <c r="Q171" s="16"/>
      <c r="R171" s="16"/>
      <c r="S171" s="16"/>
      <c r="T171" s="16"/>
      <c r="U171" s="16"/>
      <c r="V171" s="16"/>
    </row>
    <row r="172" spans="13:41" x14ac:dyDescent="0.2">
      <c r="M172" s="3"/>
      <c r="N172" s="3"/>
      <c r="O172" s="16"/>
      <c r="P172" s="16"/>
      <c r="Q172" s="16"/>
      <c r="R172" s="16"/>
      <c r="S172" s="16"/>
      <c r="T172" s="16"/>
      <c r="U172" s="16"/>
      <c r="V172" s="16"/>
    </row>
    <row r="173" spans="13:41" x14ac:dyDescent="0.2">
      <c r="M173" s="3"/>
      <c r="N173" s="3"/>
      <c r="O173" s="16"/>
      <c r="P173" s="16"/>
      <c r="Q173" s="16"/>
      <c r="R173" s="16"/>
      <c r="S173" s="16"/>
      <c r="T173" s="16"/>
      <c r="U173" s="16"/>
      <c r="V173" s="16"/>
    </row>
    <row r="174" spans="13:41" x14ac:dyDescent="0.2">
      <c r="M174" s="3"/>
      <c r="N174" s="3"/>
      <c r="O174" s="16"/>
      <c r="P174" s="16"/>
      <c r="Q174" s="16"/>
      <c r="R174" s="16"/>
      <c r="S174" s="16"/>
      <c r="T174" s="16"/>
      <c r="U174" s="16"/>
      <c r="V174" s="16"/>
    </row>
    <row r="175" spans="13:41" x14ac:dyDescent="0.2">
      <c r="M175" s="3"/>
      <c r="N175" s="3"/>
      <c r="O175" s="16"/>
      <c r="P175" s="16"/>
      <c r="Q175" s="16"/>
      <c r="R175" s="16"/>
      <c r="S175" s="16"/>
      <c r="T175" s="16"/>
      <c r="U175" s="16"/>
      <c r="V175" s="16"/>
      <c r="W175" s="16"/>
      <c r="X175" s="16"/>
      <c r="Y175" s="16"/>
      <c r="Z175" s="16"/>
      <c r="AA175" s="16"/>
      <c r="AB175" s="16"/>
      <c r="AC175" s="16"/>
      <c r="AD175" s="16"/>
      <c r="AE175" s="16"/>
      <c r="AF175" s="16"/>
      <c r="AG175" s="16"/>
      <c r="AH175" s="16"/>
      <c r="AI175" s="16"/>
      <c r="AJ175" s="16"/>
      <c r="AK175" s="16"/>
      <c r="AL175" s="16"/>
      <c r="AM175" s="16"/>
      <c r="AN175" s="16"/>
      <c r="AO175" s="16"/>
    </row>
    <row r="176" spans="13:41" x14ac:dyDescent="0.2">
      <c r="M176" s="3"/>
      <c r="N176" s="3"/>
      <c r="O176" s="16"/>
      <c r="P176" s="16"/>
      <c r="Q176" s="16"/>
      <c r="R176" s="16"/>
      <c r="S176" s="16"/>
      <c r="T176" s="16"/>
      <c r="U176" s="16"/>
      <c r="V176" s="16"/>
      <c r="W176" s="16"/>
      <c r="X176" s="16"/>
      <c r="Y176" s="16"/>
      <c r="Z176" s="16"/>
      <c r="AA176" s="16"/>
      <c r="AB176" s="16"/>
      <c r="AC176" s="16"/>
      <c r="AD176" s="16"/>
      <c r="AE176" s="16"/>
      <c r="AF176" s="16"/>
      <c r="AG176" s="16"/>
      <c r="AH176" s="16"/>
      <c r="AI176" s="16"/>
      <c r="AJ176" s="16"/>
      <c r="AK176" s="16"/>
      <c r="AL176" s="16"/>
      <c r="AM176" s="16"/>
      <c r="AN176" s="16"/>
      <c r="AO176" s="16"/>
    </row>
    <row r="177" spans="13:41" x14ac:dyDescent="0.2">
      <c r="M177" s="3"/>
      <c r="N177" s="3"/>
      <c r="O177" s="16"/>
      <c r="P177" s="16"/>
      <c r="Q177" s="16"/>
      <c r="R177" s="16"/>
      <c r="S177" s="16"/>
      <c r="T177" s="16"/>
      <c r="U177" s="16"/>
      <c r="V177" s="16"/>
      <c r="W177" s="16"/>
      <c r="X177" s="16"/>
      <c r="Y177" s="16"/>
      <c r="Z177" s="16"/>
      <c r="AA177" s="16"/>
      <c r="AB177" s="16"/>
      <c r="AC177" s="16"/>
      <c r="AD177" s="16"/>
      <c r="AE177" s="16"/>
      <c r="AF177" s="16"/>
      <c r="AG177" s="16"/>
      <c r="AH177" s="16"/>
      <c r="AI177" s="16"/>
      <c r="AJ177" s="16"/>
      <c r="AK177" s="16"/>
      <c r="AL177" s="16"/>
      <c r="AM177" s="16"/>
      <c r="AN177" s="16"/>
      <c r="AO177" s="16"/>
    </row>
    <row r="178" spans="13:41" ht="15" x14ac:dyDescent="0.2">
      <c r="M178" s="3"/>
      <c r="N178" s="3"/>
      <c r="O178" s="16"/>
      <c r="P178" s="16"/>
      <c r="Q178" s="61"/>
      <c r="R178" s="62"/>
      <c r="S178" s="62"/>
      <c r="T178" s="62"/>
      <c r="U178" s="62"/>
      <c r="V178" s="62"/>
      <c r="W178" s="16"/>
      <c r="X178" s="16"/>
      <c r="Y178" s="16"/>
      <c r="Z178" s="16"/>
      <c r="AA178" s="16"/>
      <c r="AB178" s="16"/>
      <c r="AC178" s="16"/>
      <c r="AD178" s="16"/>
      <c r="AE178" s="16"/>
      <c r="AF178" s="16"/>
      <c r="AG178" s="16"/>
      <c r="AH178" s="16"/>
      <c r="AI178" s="16"/>
      <c r="AJ178" s="16"/>
      <c r="AK178" s="16"/>
      <c r="AL178" s="16"/>
      <c r="AM178" s="16"/>
      <c r="AN178" s="16"/>
      <c r="AO178" s="16"/>
    </row>
    <row r="179" spans="13:41" ht="15" x14ac:dyDescent="0.2">
      <c r="M179" s="3"/>
      <c r="N179" s="23"/>
      <c r="O179" s="16"/>
      <c r="P179" s="16"/>
      <c r="Q179" s="63"/>
      <c r="R179" s="64"/>
      <c r="S179" s="64"/>
      <c r="T179" s="64"/>
      <c r="U179" s="16"/>
      <c r="V179" s="16"/>
      <c r="W179" s="16"/>
      <c r="X179" s="16"/>
      <c r="Y179" s="16"/>
      <c r="Z179" s="16"/>
      <c r="AA179" s="16"/>
      <c r="AB179" s="16"/>
      <c r="AC179" s="16"/>
      <c r="AD179" s="16"/>
      <c r="AE179" s="16"/>
      <c r="AF179" s="16"/>
      <c r="AG179" s="16"/>
      <c r="AH179" s="16"/>
      <c r="AI179" s="16"/>
      <c r="AJ179" s="16"/>
      <c r="AK179" s="16"/>
      <c r="AL179" s="16"/>
      <c r="AM179" s="16"/>
      <c r="AN179" s="16"/>
      <c r="AO179" s="16"/>
    </row>
    <row r="180" spans="13:41" ht="15" x14ac:dyDescent="0.2">
      <c r="M180" s="16"/>
      <c r="N180" s="16"/>
      <c r="O180" s="16"/>
      <c r="P180" s="16"/>
      <c r="Q180" s="63"/>
      <c r="R180" s="64"/>
      <c r="S180" s="64"/>
      <c r="T180" s="64"/>
      <c r="U180" s="16"/>
      <c r="V180" s="16"/>
      <c r="W180" s="16"/>
      <c r="X180" s="16"/>
      <c r="Y180" s="16"/>
      <c r="Z180" s="16"/>
      <c r="AA180" s="16"/>
      <c r="AB180" s="16"/>
      <c r="AC180" s="16"/>
      <c r="AD180" s="16"/>
      <c r="AE180" s="16"/>
      <c r="AF180" s="16"/>
      <c r="AG180" s="16"/>
      <c r="AH180" s="16"/>
      <c r="AI180" s="16"/>
      <c r="AJ180" s="16"/>
      <c r="AK180" s="16"/>
      <c r="AL180" s="16"/>
      <c r="AM180" s="16"/>
      <c r="AN180" s="16"/>
      <c r="AO180" s="16"/>
    </row>
    <row r="181" spans="13:41" ht="15" x14ac:dyDescent="0.2">
      <c r="M181" s="16"/>
      <c r="N181" s="16"/>
      <c r="O181" s="16"/>
      <c r="P181" s="16"/>
      <c r="Q181" s="63"/>
      <c r="R181" s="64"/>
      <c r="S181" s="64"/>
      <c r="T181" s="64"/>
      <c r="U181" s="16"/>
      <c r="V181" s="16"/>
      <c r="W181" s="16"/>
      <c r="X181" s="16"/>
      <c r="Y181" s="16"/>
      <c r="Z181" s="16"/>
      <c r="AA181" s="16"/>
      <c r="AB181" s="16"/>
      <c r="AC181" s="16"/>
      <c r="AD181" s="16"/>
      <c r="AE181" s="16"/>
      <c r="AF181" s="16"/>
      <c r="AG181" s="16"/>
      <c r="AH181" s="16"/>
      <c r="AI181" s="16"/>
      <c r="AJ181" s="16"/>
      <c r="AK181" s="16"/>
      <c r="AL181" s="16"/>
      <c r="AM181" s="16"/>
      <c r="AN181" s="16"/>
      <c r="AO181" s="16"/>
    </row>
    <row r="182" spans="13:41" ht="15" x14ac:dyDescent="0.2">
      <c r="M182" s="16"/>
      <c r="N182" s="16"/>
      <c r="O182" s="16"/>
      <c r="P182" s="16"/>
      <c r="Q182" s="63"/>
      <c r="R182" s="64"/>
      <c r="S182" s="64"/>
      <c r="T182" s="64"/>
      <c r="U182" s="16"/>
      <c r="V182" s="16"/>
      <c r="W182" s="16"/>
      <c r="X182" s="16"/>
      <c r="Y182" s="16"/>
      <c r="Z182" s="16"/>
      <c r="AA182" s="16"/>
      <c r="AB182" s="16"/>
      <c r="AC182" s="16"/>
      <c r="AD182" s="16"/>
      <c r="AE182" s="16"/>
      <c r="AF182" s="16"/>
      <c r="AG182" s="16"/>
      <c r="AH182" s="16"/>
      <c r="AI182" s="16"/>
      <c r="AJ182" s="16"/>
      <c r="AK182" s="16"/>
      <c r="AL182" s="16"/>
      <c r="AM182" s="16"/>
      <c r="AN182" s="16"/>
      <c r="AO182" s="16"/>
    </row>
    <row r="183" spans="13:41" ht="15" x14ac:dyDescent="0.2">
      <c r="M183" s="16"/>
      <c r="N183" s="16"/>
      <c r="O183" s="16"/>
      <c r="P183" s="16"/>
      <c r="Q183" s="63"/>
      <c r="R183" s="64"/>
      <c r="S183" s="64"/>
      <c r="T183" s="64"/>
      <c r="U183" s="16"/>
      <c r="V183" s="16"/>
      <c r="W183" s="16"/>
      <c r="X183" s="16"/>
      <c r="Y183" s="16"/>
      <c r="Z183" s="16"/>
      <c r="AA183" s="16"/>
      <c r="AB183" s="16"/>
      <c r="AC183" s="16"/>
      <c r="AD183" s="16"/>
      <c r="AE183" s="16"/>
      <c r="AF183" s="16"/>
      <c r="AG183" s="16"/>
      <c r="AH183" s="16"/>
      <c r="AI183" s="16"/>
      <c r="AJ183" s="16"/>
      <c r="AK183" s="16"/>
      <c r="AL183" s="16"/>
      <c r="AM183" s="16"/>
      <c r="AN183" s="16"/>
      <c r="AO183" s="16"/>
    </row>
    <row r="184" spans="13:41" x14ac:dyDescent="0.2">
      <c r="V184" s="16"/>
      <c r="W184" s="16"/>
      <c r="X184" s="16"/>
      <c r="Y184" s="16"/>
      <c r="Z184" s="16"/>
      <c r="AA184" s="16"/>
      <c r="AB184" s="16"/>
      <c r="AC184" s="16"/>
      <c r="AD184" s="16"/>
      <c r="AE184" s="16"/>
      <c r="AF184" s="16"/>
      <c r="AG184" s="16"/>
      <c r="AH184" s="16"/>
      <c r="AI184" s="16"/>
      <c r="AJ184" s="16"/>
      <c r="AK184" s="16"/>
      <c r="AL184" s="16"/>
      <c r="AM184" s="16"/>
      <c r="AN184" s="16"/>
      <c r="AO184" s="16"/>
    </row>
    <row r="185" spans="13:41" x14ac:dyDescent="0.2">
      <c r="V185" s="16"/>
      <c r="W185" s="16"/>
      <c r="X185" s="16"/>
      <c r="Y185" s="16"/>
      <c r="Z185" s="16"/>
      <c r="AA185" s="16"/>
      <c r="AB185" s="16"/>
      <c r="AC185" s="16"/>
      <c r="AD185" s="16"/>
      <c r="AE185" s="16"/>
      <c r="AF185" s="16"/>
      <c r="AG185" s="16"/>
      <c r="AH185" s="16"/>
      <c r="AI185" s="16"/>
      <c r="AJ185" s="16"/>
      <c r="AK185" s="16"/>
      <c r="AL185" s="16"/>
      <c r="AM185" s="16"/>
      <c r="AN185" s="16"/>
      <c r="AO185" s="16"/>
    </row>
    <row r="186" spans="13:41" x14ac:dyDescent="0.2">
      <c r="V186" s="16"/>
      <c r="W186" s="16"/>
      <c r="X186" s="16"/>
      <c r="Y186" s="16"/>
      <c r="Z186" s="16"/>
      <c r="AA186" s="16"/>
      <c r="AB186" s="16"/>
      <c r="AC186" s="16"/>
      <c r="AD186" s="16"/>
      <c r="AE186" s="16"/>
      <c r="AF186" s="16"/>
      <c r="AG186" s="16"/>
      <c r="AH186" s="16"/>
      <c r="AI186" s="16"/>
      <c r="AJ186" s="16"/>
      <c r="AK186" s="16"/>
      <c r="AL186" s="16"/>
      <c r="AM186" s="16"/>
      <c r="AN186" s="16"/>
      <c r="AO186" s="16"/>
    </row>
    <row r="187" spans="13:41" x14ac:dyDescent="0.2">
      <c r="V187" s="16"/>
      <c r="W187" s="16"/>
      <c r="X187" s="16"/>
      <c r="Y187" s="16"/>
      <c r="Z187" s="16"/>
      <c r="AA187" s="16"/>
      <c r="AB187" s="16"/>
      <c r="AC187" s="16"/>
      <c r="AD187" s="16"/>
      <c r="AE187" s="16"/>
      <c r="AF187" s="16"/>
      <c r="AG187" s="16"/>
      <c r="AH187" s="16"/>
      <c r="AI187" s="16"/>
      <c r="AJ187" s="16"/>
      <c r="AK187" s="16"/>
      <c r="AL187" s="16"/>
      <c r="AM187" s="16"/>
      <c r="AN187" s="16"/>
      <c r="AO187" s="16"/>
    </row>
    <row r="188" spans="13:41" x14ac:dyDescent="0.2">
      <c r="V188" s="16"/>
      <c r="W188" s="16"/>
      <c r="X188" s="16"/>
      <c r="Y188" s="16"/>
      <c r="Z188" s="16"/>
      <c r="AA188" s="16"/>
      <c r="AB188" s="16"/>
      <c r="AC188" s="16"/>
      <c r="AD188" s="16"/>
      <c r="AE188" s="16"/>
      <c r="AF188" s="16"/>
      <c r="AG188" s="16"/>
      <c r="AH188" s="16"/>
      <c r="AI188" s="16"/>
      <c r="AJ188" s="16"/>
      <c r="AK188" s="16"/>
      <c r="AL188" s="16"/>
      <c r="AM188" s="16"/>
      <c r="AN188" s="16"/>
      <c r="AO188" s="16"/>
    </row>
    <row r="189" spans="13:41" x14ac:dyDescent="0.2">
      <c r="V189" s="16"/>
      <c r="W189" s="16"/>
      <c r="X189" s="16"/>
      <c r="Y189" s="16"/>
      <c r="Z189" s="16"/>
      <c r="AA189" s="16"/>
      <c r="AB189" s="16"/>
      <c r="AC189" s="16"/>
      <c r="AD189" s="16"/>
      <c r="AE189" s="16"/>
      <c r="AF189" s="16"/>
      <c r="AG189" s="16"/>
      <c r="AH189" s="16"/>
      <c r="AI189" s="16"/>
      <c r="AJ189" s="16"/>
      <c r="AK189" s="16"/>
      <c r="AL189" s="16"/>
      <c r="AM189" s="16"/>
      <c r="AN189" s="16"/>
      <c r="AO189" s="16"/>
    </row>
    <row r="190" spans="13:41" x14ac:dyDescent="0.2">
      <c r="V190" s="16"/>
      <c r="W190" s="16"/>
      <c r="X190" s="16"/>
      <c r="Y190" s="16"/>
      <c r="Z190" s="16"/>
      <c r="AA190" s="16"/>
      <c r="AB190" s="16"/>
      <c r="AC190" s="16"/>
      <c r="AD190" s="16"/>
      <c r="AE190" s="16"/>
      <c r="AF190" s="16"/>
      <c r="AG190" s="16"/>
      <c r="AH190" s="16"/>
      <c r="AI190" s="16"/>
      <c r="AJ190" s="16"/>
      <c r="AK190" s="16"/>
      <c r="AL190" s="16"/>
      <c r="AM190" s="16"/>
      <c r="AN190" s="16"/>
      <c r="AO190" s="16"/>
    </row>
    <row r="191" spans="13:41" ht="15" x14ac:dyDescent="0.2">
      <c r="V191" s="16"/>
      <c r="W191" s="61"/>
      <c r="X191" s="62"/>
      <c r="Y191" s="62"/>
      <c r="Z191" s="62"/>
      <c r="AA191" s="62"/>
      <c r="AB191" s="16"/>
      <c r="AC191" s="16"/>
      <c r="AD191" s="16"/>
      <c r="AE191" s="16"/>
      <c r="AF191" s="16"/>
      <c r="AG191" s="16"/>
      <c r="AH191" s="16"/>
      <c r="AI191" s="16"/>
      <c r="AJ191" s="16"/>
      <c r="AK191" s="16"/>
      <c r="AL191" s="16"/>
      <c r="AM191" s="16"/>
      <c r="AN191" s="16"/>
      <c r="AO191" s="16"/>
    </row>
    <row r="192" spans="13:41" ht="15" x14ac:dyDescent="0.2">
      <c r="V192" s="16"/>
      <c r="W192" s="63"/>
      <c r="X192" s="64"/>
      <c r="Y192" s="64"/>
      <c r="Z192" s="64"/>
      <c r="AA192" s="64"/>
      <c r="AB192" s="16"/>
      <c r="AC192" s="16"/>
      <c r="AD192" s="16"/>
      <c r="AE192" s="16"/>
      <c r="AF192" s="16"/>
      <c r="AG192" s="16"/>
      <c r="AH192" s="16"/>
      <c r="AI192" s="16"/>
      <c r="AJ192" s="16"/>
      <c r="AK192" s="16"/>
      <c r="AL192" s="16"/>
      <c r="AM192" s="16"/>
      <c r="AN192" s="16"/>
      <c r="AO192" s="16"/>
    </row>
    <row r="193" spans="1:41" ht="15" x14ac:dyDescent="0.2">
      <c r="V193" s="16"/>
      <c r="W193" s="63"/>
      <c r="X193" s="64"/>
      <c r="Y193" s="64"/>
      <c r="Z193" s="64"/>
      <c r="AA193" s="64"/>
      <c r="AB193" s="16"/>
      <c r="AC193" s="16"/>
      <c r="AD193" s="16"/>
      <c r="AE193" s="16"/>
      <c r="AF193" s="16"/>
      <c r="AG193" s="16"/>
      <c r="AH193" s="16"/>
      <c r="AI193" s="16"/>
      <c r="AJ193" s="16"/>
      <c r="AK193" s="16"/>
      <c r="AL193" s="16"/>
      <c r="AM193" s="16"/>
      <c r="AN193" s="16"/>
      <c r="AO193" s="16"/>
    </row>
    <row r="194" spans="1:41" ht="15" x14ac:dyDescent="0.2">
      <c r="V194" s="16"/>
      <c r="W194" s="63"/>
      <c r="X194" s="64"/>
      <c r="Y194" s="64"/>
      <c r="Z194" s="64"/>
      <c r="AA194" s="64"/>
      <c r="AB194" s="16"/>
      <c r="AC194" s="16"/>
      <c r="AD194" s="16"/>
      <c r="AE194" s="16"/>
      <c r="AF194" s="16"/>
      <c r="AG194" s="16"/>
      <c r="AH194" s="16"/>
      <c r="AI194" s="16"/>
      <c r="AJ194" s="16"/>
      <c r="AK194" s="16"/>
      <c r="AL194" s="16"/>
      <c r="AM194" s="16"/>
      <c r="AN194" s="16"/>
      <c r="AO194" s="16"/>
    </row>
    <row r="195" spans="1:41" x14ac:dyDescent="0.2">
      <c r="V195" s="16"/>
      <c r="W195" s="16"/>
      <c r="X195" s="16"/>
      <c r="Y195" s="16"/>
      <c r="Z195" s="16"/>
      <c r="AA195" s="16"/>
      <c r="AB195" s="16"/>
      <c r="AC195" s="16"/>
      <c r="AD195" s="16"/>
      <c r="AE195" s="16"/>
      <c r="AF195" s="16"/>
      <c r="AG195" s="16"/>
      <c r="AH195" s="16"/>
      <c r="AI195" s="16"/>
      <c r="AJ195" s="16"/>
      <c r="AK195" s="16"/>
      <c r="AL195" s="16"/>
      <c r="AM195" s="16"/>
      <c r="AN195" s="16"/>
      <c r="AO195" s="16"/>
    </row>
    <row r="196" spans="1:41" x14ac:dyDescent="0.2">
      <c r="V196" s="16"/>
      <c r="W196" s="16"/>
      <c r="X196" s="16"/>
      <c r="Y196" s="16"/>
      <c r="Z196" s="16"/>
      <c r="AA196" s="16"/>
      <c r="AB196" s="16"/>
      <c r="AC196" s="16"/>
      <c r="AD196" s="16"/>
      <c r="AE196" s="16"/>
      <c r="AF196" s="16"/>
      <c r="AG196" s="16"/>
      <c r="AH196" s="16"/>
      <c r="AI196" s="16"/>
      <c r="AJ196" s="16"/>
      <c r="AK196" s="16"/>
      <c r="AL196" s="16"/>
      <c r="AM196" s="16"/>
      <c r="AN196" s="16"/>
      <c r="AO196" s="16"/>
    </row>
    <row r="197" spans="1:41" x14ac:dyDescent="0.2">
      <c r="V197" s="16"/>
      <c r="W197" s="16"/>
      <c r="X197" s="16"/>
      <c r="Y197" s="16"/>
      <c r="Z197" s="16"/>
      <c r="AA197" s="16"/>
      <c r="AB197" s="16"/>
      <c r="AC197" s="16"/>
      <c r="AD197" s="16"/>
      <c r="AE197" s="16"/>
      <c r="AF197" s="16"/>
      <c r="AG197" s="16"/>
      <c r="AH197" s="16"/>
      <c r="AI197" s="16"/>
      <c r="AJ197" s="16"/>
      <c r="AK197" s="16"/>
      <c r="AL197" s="16"/>
      <c r="AM197" s="16"/>
      <c r="AN197" s="16"/>
      <c r="AO197" s="16"/>
    </row>
    <row r="198" spans="1:41" x14ac:dyDescent="0.2">
      <c r="V198" s="16"/>
      <c r="W198" s="16"/>
      <c r="X198" s="16"/>
      <c r="Y198" s="16"/>
      <c r="Z198" s="16"/>
      <c r="AA198" s="16"/>
      <c r="AB198" s="16"/>
      <c r="AC198" s="16"/>
      <c r="AD198" s="16"/>
      <c r="AE198" s="16"/>
      <c r="AF198" s="16"/>
      <c r="AG198" s="16"/>
      <c r="AH198" s="16"/>
      <c r="AI198" s="16"/>
      <c r="AJ198" s="16"/>
      <c r="AK198" s="16"/>
      <c r="AL198" s="16"/>
      <c r="AM198" s="16"/>
      <c r="AN198" s="16"/>
      <c r="AO198" s="16"/>
    </row>
    <row r="199" spans="1:41" x14ac:dyDescent="0.2">
      <c r="V199" s="16"/>
      <c r="W199" s="16"/>
      <c r="X199" s="16"/>
      <c r="Y199" s="16"/>
      <c r="Z199" s="16"/>
      <c r="AA199" s="16"/>
      <c r="AB199" s="16"/>
      <c r="AC199" s="16"/>
      <c r="AD199" s="16"/>
      <c r="AE199" s="16"/>
      <c r="AF199" s="16"/>
      <c r="AG199" s="16"/>
      <c r="AH199" s="16"/>
      <c r="AI199" s="16"/>
      <c r="AJ199" s="16"/>
      <c r="AK199" s="16"/>
      <c r="AL199" s="16"/>
      <c r="AM199" s="16"/>
      <c r="AN199" s="16"/>
      <c r="AO199" s="16"/>
    </row>
    <row r="200" spans="1:41" x14ac:dyDescent="0.2">
      <c r="V200" s="16"/>
      <c r="W200" s="16"/>
      <c r="X200" s="16"/>
      <c r="Y200" s="16"/>
      <c r="Z200" s="16"/>
      <c r="AA200" s="16"/>
      <c r="AB200" s="16"/>
      <c r="AC200" s="16"/>
      <c r="AD200" s="16"/>
      <c r="AE200" s="16"/>
      <c r="AF200" s="16"/>
      <c r="AG200" s="16"/>
      <c r="AH200" s="16"/>
      <c r="AI200" s="16"/>
      <c r="AJ200" s="16"/>
      <c r="AK200" s="16"/>
      <c r="AL200" s="16"/>
      <c r="AM200" s="16"/>
      <c r="AN200" s="16"/>
      <c r="AO200" s="16"/>
    </row>
    <row r="201" spans="1:41" x14ac:dyDescent="0.2">
      <c r="V201" s="16"/>
      <c r="W201" s="16"/>
      <c r="X201" s="16"/>
      <c r="Y201" s="16"/>
      <c r="Z201" s="16"/>
      <c r="AA201" s="16"/>
      <c r="AB201" s="16"/>
      <c r="AC201" s="16"/>
      <c r="AD201" s="16"/>
      <c r="AE201" s="16"/>
      <c r="AF201" s="16"/>
      <c r="AG201" s="16"/>
      <c r="AH201" s="16"/>
      <c r="AI201" s="16"/>
      <c r="AJ201" s="16"/>
      <c r="AK201" s="16"/>
      <c r="AL201" s="16"/>
      <c r="AM201" s="16"/>
      <c r="AN201" s="16"/>
      <c r="AO201" s="16"/>
    </row>
    <row r="202" spans="1:41" x14ac:dyDescent="0.2">
      <c r="V202" s="16"/>
      <c r="W202" s="16"/>
      <c r="X202" s="16"/>
      <c r="Y202" s="16"/>
      <c r="Z202" s="16"/>
      <c r="AA202" s="16"/>
      <c r="AB202" s="16"/>
      <c r="AC202" s="16"/>
      <c r="AD202" s="16"/>
      <c r="AE202" s="16"/>
      <c r="AF202" s="16"/>
      <c r="AG202" s="16"/>
      <c r="AH202" s="16"/>
      <c r="AI202" s="16"/>
      <c r="AJ202" s="16"/>
      <c r="AK202" s="16"/>
      <c r="AL202" s="16"/>
      <c r="AM202" s="16"/>
      <c r="AN202" s="16"/>
      <c r="AO202" s="16"/>
    </row>
    <row r="203" spans="1:41" x14ac:dyDescent="0.2">
      <c r="V203" s="16"/>
      <c r="W203" s="16"/>
      <c r="X203" s="16"/>
      <c r="Y203" s="16"/>
      <c r="Z203" s="16"/>
      <c r="AA203" s="16"/>
      <c r="AB203" s="16"/>
      <c r="AC203" s="16"/>
      <c r="AD203" s="16"/>
      <c r="AE203" s="16"/>
      <c r="AF203" s="16"/>
      <c r="AG203" s="16"/>
      <c r="AH203" s="16"/>
      <c r="AI203" s="16"/>
      <c r="AJ203" s="16"/>
      <c r="AK203" s="16"/>
      <c r="AL203" s="16"/>
      <c r="AM203" s="16"/>
      <c r="AN203" s="16"/>
      <c r="AO203" s="16"/>
    </row>
    <row r="204" spans="1:41" x14ac:dyDescent="0.2">
      <c r="A204" s="16"/>
      <c r="B204" s="16"/>
      <c r="C204" s="16"/>
      <c r="D204" s="16"/>
      <c r="E204" s="16"/>
      <c r="F204" s="16"/>
      <c r="G204" s="16"/>
      <c r="H204" s="16"/>
      <c r="I204" s="16"/>
      <c r="J204" s="16"/>
      <c r="K204" s="16"/>
      <c r="L204" s="16"/>
      <c r="M204" s="16"/>
      <c r="N204" s="16"/>
      <c r="V204" s="16"/>
      <c r="W204" s="16"/>
      <c r="X204" s="16"/>
      <c r="Y204" s="16"/>
      <c r="Z204" s="16"/>
      <c r="AA204" s="16"/>
      <c r="AB204" s="16"/>
      <c r="AC204" s="16"/>
      <c r="AD204" s="16"/>
      <c r="AE204" s="16"/>
      <c r="AF204" s="16"/>
      <c r="AG204" s="16"/>
      <c r="AH204" s="16"/>
      <c r="AI204" s="16"/>
      <c r="AJ204" s="16"/>
      <c r="AK204" s="16"/>
      <c r="AL204" s="16"/>
      <c r="AM204" s="16"/>
      <c r="AN204" s="16"/>
      <c r="AO204" s="16"/>
    </row>
    <row r="205" spans="1:41" x14ac:dyDescent="0.2">
      <c r="A205" s="3"/>
      <c r="B205" s="3"/>
      <c r="C205" s="3"/>
      <c r="D205" s="3"/>
      <c r="E205" s="16"/>
      <c r="F205" s="16"/>
      <c r="G205" s="16"/>
      <c r="H205" s="16"/>
      <c r="I205" s="16"/>
      <c r="J205" s="16"/>
      <c r="K205" s="16"/>
      <c r="L205" s="16"/>
      <c r="M205" s="16"/>
      <c r="N205" s="16"/>
      <c r="V205" s="16"/>
      <c r="W205" s="16"/>
      <c r="X205" s="16"/>
      <c r="Y205" s="16"/>
      <c r="Z205" s="16"/>
      <c r="AA205" s="16"/>
      <c r="AB205" s="16"/>
      <c r="AC205" s="16"/>
      <c r="AD205" s="16"/>
      <c r="AE205" s="16"/>
      <c r="AF205" s="16"/>
      <c r="AG205" s="16"/>
      <c r="AH205" s="16"/>
      <c r="AI205" s="16"/>
      <c r="AJ205" s="16"/>
      <c r="AK205" s="16"/>
      <c r="AL205" s="16"/>
      <c r="AM205" s="16"/>
      <c r="AN205" s="16"/>
      <c r="AO205" s="16"/>
    </row>
    <row r="206" spans="1:41" x14ac:dyDescent="0.2">
      <c r="A206" s="3"/>
      <c r="B206" s="3"/>
      <c r="C206" s="3"/>
      <c r="D206" s="23"/>
      <c r="E206" s="16"/>
      <c r="F206" s="16"/>
      <c r="G206" s="16"/>
      <c r="H206" s="16"/>
      <c r="I206" s="16"/>
      <c r="J206" s="16"/>
      <c r="K206" s="16"/>
      <c r="L206" s="16"/>
      <c r="M206" s="16"/>
      <c r="N206" s="16"/>
      <c r="V206" s="16"/>
      <c r="W206" s="16"/>
      <c r="X206" s="16"/>
      <c r="Y206" s="16"/>
      <c r="Z206" s="16"/>
      <c r="AA206" s="16"/>
      <c r="AB206" s="16"/>
      <c r="AC206" s="16"/>
      <c r="AD206" s="16"/>
      <c r="AE206" s="16"/>
      <c r="AF206" s="16"/>
      <c r="AG206" s="16"/>
      <c r="AH206" s="16"/>
      <c r="AI206" s="16"/>
      <c r="AJ206" s="16"/>
      <c r="AK206" s="16"/>
      <c r="AL206" s="16"/>
      <c r="AM206" s="16"/>
      <c r="AN206" s="16"/>
      <c r="AO206" s="16"/>
    </row>
    <row r="207" spans="1:41" x14ac:dyDescent="0.2">
      <c r="A207" s="3"/>
      <c r="B207" s="3"/>
      <c r="C207" s="3"/>
      <c r="D207" s="23"/>
      <c r="E207" s="16"/>
      <c r="F207" s="16"/>
      <c r="G207" s="16"/>
      <c r="H207" s="16"/>
      <c r="I207" s="16"/>
      <c r="J207" s="16"/>
      <c r="K207" s="16"/>
      <c r="L207" s="16"/>
      <c r="M207" s="16"/>
      <c r="N207" s="16"/>
      <c r="V207" s="16"/>
      <c r="W207" s="16"/>
      <c r="X207" s="16"/>
      <c r="Y207" s="16"/>
      <c r="Z207" s="16"/>
      <c r="AA207" s="16"/>
      <c r="AB207" s="16"/>
      <c r="AC207" s="16"/>
      <c r="AD207" s="16"/>
      <c r="AE207" s="16"/>
      <c r="AF207" s="16"/>
      <c r="AG207" s="16"/>
      <c r="AH207" s="16"/>
      <c r="AI207" s="16"/>
      <c r="AJ207" s="16"/>
      <c r="AK207" s="16"/>
      <c r="AL207" s="16"/>
      <c r="AM207" s="16"/>
      <c r="AN207" s="16"/>
      <c r="AO207" s="16"/>
    </row>
    <row r="208" spans="1:41" x14ac:dyDescent="0.2">
      <c r="A208" s="3"/>
      <c r="B208" s="3"/>
      <c r="C208" s="3"/>
      <c r="D208" s="23"/>
      <c r="E208" s="16"/>
      <c r="F208" s="16"/>
      <c r="G208" s="16"/>
      <c r="H208" s="16"/>
      <c r="I208" s="16"/>
      <c r="J208" s="16"/>
      <c r="K208" s="16"/>
      <c r="L208" s="16"/>
      <c r="M208" s="16"/>
      <c r="N208" s="16"/>
      <c r="V208" s="16"/>
      <c r="W208" s="16"/>
      <c r="X208" s="16"/>
      <c r="Y208" s="16"/>
      <c r="Z208" s="16"/>
      <c r="AA208" s="16"/>
      <c r="AB208" s="16"/>
      <c r="AC208" s="16"/>
      <c r="AD208" s="16"/>
      <c r="AE208" s="16"/>
      <c r="AF208" s="16"/>
      <c r="AG208" s="16"/>
      <c r="AH208" s="16"/>
      <c r="AI208" s="16"/>
      <c r="AJ208" s="16"/>
      <c r="AK208" s="16"/>
      <c r="AL208" s="16"/>
      <c r="AM208" s="16"/>
      <c r="AN208" s="16"/>
      <c r="AO208" s="16"/>
    </row>
    <row r="209" spans="1:41" x14ac:dyDescent="0.2">
      <c r="A209" s="3"/>
      <c r="B209" s="3"/>
      <c r="C209" s="3"/>
      <c r="D209" s="23"/>
      <c r="E209" s="16"/>
      <c r="F209" s="16"/>
      <c r="G209" s="16"/>
      <c r="H209" s="16"/>
      <c r="I209" s="16"/>
      <c r="J209" s="16"/>
      <c r="K209" s="16"/>
      <c r="L209" s="16"/>
      <c r="M209" s="16"/>
      <c r="N209" s="16"/>
      <c r="V209" s="16"/>
      <c r="W209" s="16"/>
      <c r="X209" s="16"/>
      <c r="Y209" s="16"/>
      <c r="Z209" s="16"/>
      <c r="AA209" s="16"/>
      <c r="AB209" s="16"/>
      <c r="AC209" s="16"/>
      <c r="AD209" s="16"/>
      <c r="AE209" s="16"/>
      <c r="AF209" s="16"/>
      <c r="AG209" s="16"/>
      <c r="AH209" s="16"/>
      <c r="AI209" s="16"/>
      <c r="AJ209" s="16"/>
      <c r="AK209" s="16"/>
      <c r="AL209" s="16"/>
      <c r="AM209" s="16"/>
      <c r="AN209" s="16"/>
      <c r="AO209" s="16"/>
    </row>
    <row r="210" spans="1:41" x14ac:dyDescent="0.2">
      <c r="A210" s="3"/>
      <c r="B210" s="3"/>
      <c r="C210" s="3"/>
      <c r="D210" s="23"/>
      <c r="E210" s="16"/>
      <c r="F210" s="16"/>
      <c r="G210" s="16"/>
      <c r="H210" s="16"/>
      <c r="I210" s="16"/>
      <c r="J210" s="16"/>
      <c r="K210" s="16"/>
      <c r="L210" s="16"/>
      <c r="M210" s="16"/>
      <c r="N210" s="16"/>
      <c r="V210" s="16"/>
      <c r="W210" s="16"/>
      <c r="X210" s="16"/>
      <c r="Y210" s="16"/>
      <c r="Z210" s="16"/>
      <c r="AA210" s="16"/>
      <c r="AB210" s="16"/>
      <c r="AC210" s="16"/>
      <c r="AD210" s="16"/>
      <c r="AE210" s="16"/>
      <c r="AF210" s="16"/>
      <c r="AG210" s="16"/>
      <c r="AH210" s="16"/>
      <c r="AI210" s="16"/>
      <c r="AJ210" s="16"/>
      <c r="AK210" s="16"/>
      <c r="AL210" s="16"/>
      <c r="AM210" s="16"/>
      <c r="AN210" s="16"/>
      <c r="AO210" s="16"/>
    </row>
    <row r="211" spans="1:41" x14ac:dyDescent="0.2">
      <c r="A211" s="3"/>
      <c r="B211" s="3"/>
      <c r="C211" s="3"/>
      <c r="D211" s="23"/>
      <c r="E211" s="16"/>
      <c r="F211" s="16"/>
      <c r="G211" s="16"/>
      <c r="H211" s="16"/>
      <c r="I211" s="16"/>
      <c r="J211" s="16"/>
      <c r="K211" s="16"/>
      <c r="L211" s="16"/>
      <c r="M211" s="16"/>
      <c r="N211" s="16"/>
      <c r="V211" s="16"/>
      <c r="W211" s="16"/>
      <c r="X211" s="16"/>
      <c r="Y211" s="16"/>
      <c r="Z211" s="16"/>
      <c r="AA211" s="16"/>
      <c r="AB211" s="16"/>
      <c r="AC211" s="16"/>
      <c r="AD211" s="16"/>
      <c r="AE211" s="16"/>
      <c r="AF211" s="16"/>
      <c r="AG211" s="16"/>
      <c r="AH211" s="16"/>
      <c r="AI211" s="16"/>
      <c r="AJ211" s="16"/>
      <c r="AK211" s="16"/>
      <c r="AL211" s="16"/>
      <c r="AM211" s="16"/>
      <c r="AN211" s="16"/>
      <c r="AO211" s="16"/>
    </row>
    <row r="212" spans="1:41" x14ac:dyDescent="0.2">
      <c r="A212" s="3"/>
      <c r="B212" s="3"/>
      <c r="C212" s="3"/>
      <c r="D212" s="23"/>
      <c r="E212" s="16"/>
      <c r="F212" s="16"/>
      <c r="G212" s="16"/>
      <c r="H212" s="16"/>
      <c r="I212" s="16"/>
      <c r="J212" s="16"/>
      <c r="K212" s="16"/>
      <c r="L212" s="16"/>
      <c r="M212" s="16"/>
      <c r="N212" s="16"/>
      <c r="V212" s="16"/>
      <c r="W212" s="16"/>
      <c r="X212" s="16"/>
      <c r="Y212" s="16"/>
      <c r="Z212" s="16"/>
      <c r="AA212" s="16"/>
      <c r="AB212" s="16"/>
      <c r="AC212" s="16"/>
      <c r="AD212" s="16"/>
      <c r="AE212" s="16"/>
      <c r="AF212" s="16"/>
      <c r="AG212" s="16"/>
      <c r="AH212" s="16"/>
      <c r="AI212" s="16"/>
      <c r="AJ212" s="16"/>
      <c r="AK212" s="16"/>
      <c r="AL212" s="16"/>
      <c r="AM212" s="16"/>
      <c r="AN212" s="16"/>
      <c r="AO212" s="16"/>
    </row>
    <row r="213" spans="1:41" x14ac:dyDescent="0.2">
      <c r="A213" s="3"/>
      <c r="B213" s="3"/>
      <c r="C213" s="3"/>
      <c r="D213" s="23"/>
      <c r="E213" s="16"/>
      <c r="F213" s="16"/>
      <c r="G213" s="16"/>
      <c r="H213" s="16"/>
      <c r="I213" s="16"/>
      <c r="J213" s="16"/>
      <c r="K213" s="16"/>
      <c r="L213" s="16"/>
      <c r="M213" s="16"/>
      <c r="N213" s="16"/>
      <c r="V213" s="16"/>
      <c r="W213" s="16"/>
      <c r="X213" s="16"/>
      <c r="Y213" s="16"/>
      <c r="Z213" s="16"/>
      <c r="AA213" s="16"/>
      <c r="AB213" s="16"/>
      <c r="AC213" s="16"/>
      <c r="AD213" s="16"/>
      <c r="AE213" s="16"/>
      <c r="AF213" s="16"/>
      <c r="AG213" s="16"/>
      <c r="AH213" s="16"/>
      <c r="AI213" s="16"/>
      <c r="AJ213" s="16"/>
      <c r="AK213" s="16"/>
      <c r="AL213" s="16"/>
      <c r="AM213" s="16"/>
      <c r="AN213" s="16"/>
      <c r="AO213" s="16"/>
    </row>
    <row r="214" spans="1:41" x14ac:dyDescent="0.2">
      <c r="A214" s="3"/>
      <c r="B214" s="3"/>
      <c r="C214" s="3"/>
      <c r="D214" s="23"/>
      <c r="E214" s="16"/>
      <c r="F214" s="16"/>
      <c r="G214" s="16"/>
      <c r="H214" s="16"/>
      <c r="I214" s="16"/>
      <c r="J214" s="16"/>
      <c r="K214" s="16"/>
      <c r="L214" s="16"/>
      <c r="M214" s="16"/>
      <c r="N214" s="16"/>
      <c r="V214" s="16"/>
      <c r="W214" s="16"/>
      <c r="X214" s="16"/>
      <c r="Y214" s="16"/>
      <c r="Z214" s="16"/>
      <c r="AA214" s="16"/>
      <c r="AB214" s="16"/>
      <c r="AC214" s="16"/>
      <c r="AD214" s="16"/>
      <c r="AE214" s="16"/>
      <c r="AF214" s="16"/>
      <c r="AG214" s="16"/>
      <c r="AH214" s="16"/>
      <c r="AI214" s="16"/>
      <c r="AJ214" s="16"/>
      <c r="AK214" s="16"/>
      <c r="AL214" s="16"/>
      <c r="AM214" s="16"/>
      <c r="AN214" s="16"/>
      <c r="AO214" s="16"/>
    </row>
    <row r="215" spans="1:41" x14ac:dyDescent="0.2">
      <c r="A215" s="3"/>
      <c r="B215" s="3"/>
      <c r="C215" s="3"/>
      <c r="D215" s="23"/>
      <c r="E215" s="16"/>
      <c r="F215" s="16"/>
      <c r="G215" s="16"/>
      <c r="H215" s="16"/>
      <c r="I215" s="16"/>
      <c r="J215" s="16"/>
      <c r="K215" s="16"/>
      <c r="L215" s="16"/>
      <c r="M215" s="16"/>
      <c r="N215" s="16"/>
      <c r="V215" s="16"/>
      <c r="W215" s="16"/>
      <c r="X215" s="16"/>
      <c r="Y215" s="16"/>
      <c r="Z215" s="16"/>
      <c r="AA215" s="16"/>
      <c r="AB215" s="16"/>
      <c r="AC215" s="16"/>
      <c r="AD215" s="16"/>
      <c r="AE215" s="16"/>
      <c r="AF215" s="16"/>
      <c r="AG215" s="16"/>
      <c r="AH215" s="16"/>
      <c r="AI215" s="16"/>
      <c r="AJ215" s="16"/>
      <c r="AK215" s="16"/>
      <c r="AL215" s="16"/>
      <c r="AM215" s="16"/>
      <c r="AN215" s="16"/>
      <c r="AO215" s="16"/>
    </row>
    <row r="216" spans="1:41" x14ac:dyDescent="0.2">
      <c r="A216" s="3"/>
      <c r="B216" s="3"/>
      <c r="C216" s="3"/>
      <c r="D216" s="23"/>
      <c r="E216" s="16"/>
      <c r="F216" s="16"/>
      <c r="G216" s="16"/>
      <c r="H216" s="16"/>
      <c r="I216" s="16"/>
      <c r="J216" s="16"/>
      <c r="K216" s="16"/>
      <c r="L216" s="16"/>
      <c r="M216" s="16"/>
      <c r="N216" s="16"/>
      <c r="V216" s="16"/>
      <c r="W216" s="16"/>
      <c r="X216" s="16"/>
      <c r="Y216" s="16"/>
      <c r="Z216" s="16"/>
      <c r="AA216" s="16"/>
      <c r="AB216" s="16"/>
      <c r="AC216" s="16"/>
      <c r="AD216" s="16"/>
      <c r="AE216" s="16"/>
      <c r="AF216" s="16"/>
      <c r="AG216" s="16"/>
      <c r="AH216" s="16"/>
      <c r="AI216" s="16"/>
      <c r="AJ216" s="16"/>
      <c r="AK216" s="16"/>
      <c r="AL216" s="16"/>
      <c r="AM216" s="16"/>
      <c r="AN216" s="16"/>
      <c r="AO216" s="16"/>
    </row>
    <row r="217" spans="1:41" x14ac:dyDescent="0.2">
      <c r="A217" s="3"/>
      <c r="B217" s="3"/>
      <c r="C217" s="3"/>
      <c r="D217" s="23"/>
      <c r="E217" s="16"/>
      <c r="F217" s="16"/>
      <c r="G217" s="16"/>
      <c r="H217" s="16"/>
      <c r="I217" s="16"/>
      <c r="J217" s="16"/>
      <c r="K217" s="16"/>
      <c r="L217" s="16"/>
      <c r="M217" s="16"/>
      <c r="N217" s="16"/>
      <c r="V217" s="16"/>
      <c r="W217" s="16"/>
      <c r="X217" s="16"/>
      <c r="Y217" s="16"/>
      <c r="Z217" s="16"/>
      <c r="AA217" s="16"/>
      <c r="AB217" s="16"/>
      <c r="AC217" s="16"/>
      <c r="AD217" s="16"/>
      <c r="AE217" s="16"/>
      <c r="AF217" s="16"/>
      <c r="AG217" s="16"/>
      <c r="AH217" s="16"/>
      <c r="AI217" s="16"/>
      <c r="AJ217" s="16"/>
      <c r="AK217" s="16"/>
      <c r="AL217" s="16"/>
      <c r="AM217" s="16"/>
      <c r="AN217" s="16"/>
      <c r="AO217" s="16"/>
    </row>
    <row r="218" spans="1:41" x14ac:dyDescent="0.2">
      <c r="A218" s="3"/>
      <c r="B218" s="3"/>
      <c r="C218" s="3"/>
      <c r="D218" s="23"/>
      <c r="E218" s="16"/>
      <c r="F218" s="16"/>
      <c r="G218" s="16"/>
      <c r="H218" s="16"/>
      <c r="I218" s="16"/>
      <c r="J218" s="16"/>
      <c r="K218" s="16"/>
      <c r="L218" s="16"/>
      <c r="M218" s="16"/>
      <c r="N218" s="16"/>
      <c r="V218" s="16"/>
      <c r="W218" s="16"/>
      <c r="X218" s="16"/>
      <c r="Y218" s="16"/>
      <c r="Z218" s="16"/>
      <c r="AA218" s="16"/>
      <c r="AB218" s="16"/>
      <c r="AC218" s="16"/>
      <c r="AD218" s="16"/>
      <c r="AE218" s="16"/>
      <c r="AF218" s="16"/>
      <c r="AG218" s="16"/>
      <c r="AH218" s="16"/>
      <c r="AI218" s="16"/>
      <c r="AJ218" s="16"/>
      <c r="AK218" s="16"/>
      <c r="AL218" s="16"/>
      <c r="AM218" s="16"/>
      <c r="AN218" s="16"/>
      <c r="AO218" s="16"/>
    </row>
    <row r="219" spans="1:41" x14ac:dyDescent="0.2">
      <c r="A219" s="3"/>
      <c r="B219" s="3"/>
      <c r="C219" s="3"/>
      <c r="D219" s="23"/>
      <c r="E219" s="16"/>
      <c r="F219" s="16"/>
      <c r="G219" s="16"/>
      <c r="H219" s="16"/>
      <c r="I219" s="16"/>
      <c r="J219" s="16"/>
      <c r="K219" s="16"/>
      <c r="L219" s="16"/>
      <c r="M219" s="16"/>
      <c r="N219" s="16"/>
      <c r="V219" s="16"/>
      <c r="W219" s="16"/>
      <c r="X219" s="16"/>
      <c r="Y219" s="16"/>
      <c r="Z219" s="16"/>
      <c r="AA219" s="16"/>
      <c r="AB219" s="16"/>
      <c r="AC219" s="16"/>
      <c r="AD219" s="16"/>
      <c r="AE219" s="16"/>
      <c r="AF219" s="16"/>
      <c r="AG219" s="16"/>
      <c r="AH219" s="16"/>
      <c r="AI219" s="16"/>
      <c r="AJ219" s="16"/>
      <c r="AK219" s="16"/>
      <c r="AL219" s="16"/>
      <c r="AM219" s="16"/>
      <c r="AN219" s="16"/>
      <c r="AO219" s="16"/>
    </row>
    <row r="220" spans="1:41" x14ac:dyDescent="0.2">
      <c r="A220" s="3"/>
      <c r="B220" s="3"/>
      <c r="C220" s="3"/>
      <c r="D220" s="23"/>
      <c r="E220" s="16"/>
      <c r="F220" s="16"/>
      <c r="G220" s="16"/>
      <c r="H220" s="16"/>
      <c r="I220" s="16"/>
      <c r="J220" s="16"/>
      <c r="K220" s="16"/>
      <c r="L220" s="16"/>
      <c r="M220" s="16"/>
      <c r="N220" s="16"/>
      <c r="V220" s="16"/>
      <c r="W220" s="16"/>
      <c r="X220" s="16"/>
      <c r="Y220" s="16"/>
      <c r="Z220" s="16"/>
      <c r="AA220" s="16"/>
      <c r="AB220" s="16"/>
      <c r="AC220" s="16"/>
      <c r="AD220" s="16"/>
      <c r="AE220" s="16"/>
      <c r="AF220" s="16"/>
      <c r="AG220" s="16"/>
      <c r="AH220" s="16"/>
      <c r="AI220" s="16"/>
      <c r="AJ220" s="16"/>
      <c r="AK220" s="16"/>
      <c r="AL220" s="16"/>
      <c r="AM220" s="16"/>
      <c r="AN220" s="16"/>
      <c r="AO220" s="16"/>
    </row>
    <row r="221" spans="1:41" x14ac:dyDescent="0.2">
      <c r="A221" s="3"/>
      <c r="B221" s="3"/>
      <c r="C221" s="3"/>
      <c r="D221" s="23"/>
      <c r="E221" s="16"/>
      <c r="F221" s="23"/>
      <c r="G221" s="16"/>
      <c r="H221" s="51"/>
      <c r="I221" s="51"/>
      <c r="J221" s="51"/>
      <c r="K221" s="51"/>
      <c r="L221" s="16"/>
      <c r="M221" s="23"/>
      <c r="N221" s="16"/>
      <c r="V221" s="16"/>
      <c r="W221" s="16"/>
      <c r="X221" s="16"/>
      <c r="Y221" s="16"/>
      <c r="Z221" s="16"/>
      <c r="AA221" s="16"/>
      <c r="AB221" s="16"/>
      <c r="AC221" s="16"/>
      <c r="AD221" s="16"/>
      <c r="AE221" s="16"/>
      <c r="AF221" s="16"/>
      <c r="AG221" s="16"/>
      <c r="AH221" s="16"/>
      <c r="AI221" s="16"/>
      <c r="AJ221" s="16"/>
      <c r="AK221" s="16"/>
      <c r="AL221" s="16"/>
      <c r="AM221" s="16"/>
      <c r="AN221" s="16"/>
      <c r="AO221" s="16"/>
    </row>
    <row r="222" spans="1:41" x14ac:dyDescent="0.2">
      <c r="A222" s="3"/>
      <c r="B222" s="3"/>
      <c r="C222" s="3"/>
      <c r="D222" s="23"/>
      <c r="E222" s="16"/>
      <c r="F222" s="23"/>
      <c r="G222" s="16"/>
      <c r="H222" s="51"/>
      <c r="I222" s="51"/>
      <c r="J222" s="51"/>
      <c r="K222" s="51"/>
      <c r="L222" s="16"/>
      <c r="M222" s="23"/>
      <c r="N222" s="16"/>
      <c r="V222" s="16"/>
      <c r="W222" s="16"/>
      <c r="X222" s="16"/>
      <c r="Y222" s="16"/>
      <c r="Z222" s="16"/>
      <c r="AA222" s="16"/>
      <c r="AB222" s="16"/>
      <c r="AC222" s="16"/>
      <c r="AD222" s="16"/>
      <c r="AE222" s="16"/>
      <c r="AF222" s="16"/>
      <c r="AG222" s="16"/>
      <c r="AH222" s="16"/>
      <c r="AI222" s="16"/>
      <c r="AJ222" s="16"/>
      <c r="AK222" s="16"/>
      <c r="AL222" s="16"/>
      <c r="AM222" s="16"/>
      <c r="AN222" s="16"/>
      <c r="AO222" s="16"/>
    </row>
    <row r="223" spans="1:41" x14ac:dyDescent="0.2">
      <c r="A223" s="3"/>
      <c r="B223" s="3"/>
      <c r="C223" s="3"/>
      <c r="D223" s="23"/>
      <c r="E223" s="16"/>
      <c r="F223" s="23"/>
      <c r="G223" s="16"/>
      <c r="H223" s="51"/>
      <c r="I223" s="51"/>
      <c r="J223" s="51"/>
      <c r="K223" s="51"/>
      <c r="L223" s="16"/>
      <c r="M223" s="23"/>
      <c r="N223" s="16"/>
      <c r="V223" s="16"/>
      <c r="W223" s="16"/>
      <c r="X223" s="16"/>
      <c r="Y223" s="16"/>
      <c r="Z223" s="16"/>
      <c r="AA223" s="16"/>
      <c r="AB223" s="16"/>
      <c r="AC223" s="16"/>
      <c r="AD223" s="16"/>
      <c r="AE223" s="16"/>
      <c r="AF223" s="16"/>
      <c r="AG223" s="16"/>
      <c r="AH223" s="16"/>
      <c r="AI223" s="16"/>
      <c r="AJ223" s="16"/>
      <c r="AK223" s="16"/>
      <c r="AL223" s="16"/>
      <c r="AM223" s="16"/>
      <c r="AN223" s="16"/>
      <c r="AO223" s="16"/>
    </row>
    <row r="224" spans="1:41" x14ac:dyDescent="0.2">
      <c r="A224" s="3"/>
      <c r="B224" s="3"/>
      <c r="C224" s="3"/>
      <c r="D224" s="23"/>
      <c r="E224" s="16"/>
      <c r="F224" s="23"/>
      <c r="G224" s="16"/>
      <c r="H224" s="51"/>
      <c r="I224" s="51"/>
      <c r="J224" s="51"/>
      <c r="K224" s="51"/>
      <c r="L224" s="16"/>
      <c r="M224" s="23"/>
      <c r="N224" s="16"/>
      <c r="V224" s="16"/>
      <c r="W224" s="16"/>
      <c r="X224" s="16"/>
      <c r="Y224" s="16"/>
      <c r="Z224" s="16"/>
      <c r="AA224" s="16"/>
      <c r="AB224" s="16"/>
      <c r="AC224" s="16"/>
      <c r="AD224" s="16"/>
      <c r="AE224" s="16"/>
      <c r="AF224" s="16"/>
      <c r="AG224" s="16"/>
      <c r="AH224" s="16"/>
      <c r="AI224" s="16"/>
      <c r="AJ224" s="16"/>
      <c r="AK224" s="16"/>
      <c r="AL224" s="16"/>
      <c r="AM224" s="16"/>
      <c r="AN224" s="16"/>
      <c r="AO224" s="16"/>
    </row>
    <row r="225" spans="1:41" x14ac:dyDescent="0.2">
      <c r="A225" s="3"/>
      <c r="B225" s="3"/>
      <c r="C225" s="3"/>
      <c r="D225" s="23"/>
      <c r="E225" s="16"/>
      <c r="F225" s="23"/>
      <c r="G225" s="16"/>
      <c r="H225" s="51"/>
      <c r="I225" s="51"/>
      <c r="J225" s="51"/>
      <c r="K225" s="51"/>
      <c r="L225" s="16"/>
      <c r="M225" s="23"/>
      <c r="N225" s="16"/>
      <c r="V225" s="16"/>
      <c r="W225" s="16"/>
      <c r="X225" s="16"/>
      <c r="Y225" s="16"/>
      <c r="Z225" s="16"/>
      <c r="AA225" s="16"/>
      <c r="AB225" s="16"/>
      <c r="AC225" s="16"/>
      <c r="AD225" s="16"/>
      <c r="AE225" s="16"/>
      <c r="AF225" s="16"/>
      <c r="AG225" s="16"/>
      <c r="AH225" s="16"/>
      <c r="AI225" s="16"/>
      <c r="AJ225" s="16"/>
      <c r="AK225" s="16"/>
      <c r="AL225" s="16"/>
      <c r="AM225" s="16"/>
      <c r="AN225" s="16"/>
      <c r="AO225" s="16"/>
    </row>
    <row r="226" spans="1:41" x14ac:dyDescent="0.2">
      <c r="A226" s="3"/>
      <c r="B226" s="3"/>
      <c r="C226" s="3"/>
      <c r="D226" s="23"/>
      <c r="E226" s="16"/>
      <c r="F226" s="23"/>
      <c r="G226" s="16"/>
      <c r="H226" s="51"/>
      <c r="I226" s="51"/>
      <c r="J226" s="51"/>
      <c r="K226" s="51"/>
      <c r="L226" s="16"/>
      <c r="M226" s="23"/>
      <c r="N226" s="16"/>
      <c r="V226" s="16"/>
      <c r="W226" s="16"/>
      <c r="X226" s="16"/>
      <c r="Y226" s="16"/>
      <c r="Z226" s="16"/>
      <c r="AA226" s="16"/>
      <c r="AB226" s="16"/>
      <c r="AC226" s="16"/>
      <c r="AD226" s="16"/>
      <c r="AE226" s="16"/>
      <c r="AF226" s="16"/>
      <c r="AG226" s="16"/>
      <c r="AH226" s="16"/>
      <c r="AI226" s="16"/>
      <c r="AJ226" s="16"/>
      <c r="AK226" s="16"/>
      <c r="AL226" s="16"/>
      <c r="AM226" s="16"/>
      <c r="AN226" s="16"/>
      <c r="AO226" s="16"/>
    </row>
    <row r="227" spans="1:41" x14ac:dyDescent="0.2">
      <c r="A227" s="3"/>
      <c r="B227" s="3"/>
      <c r="C227" s="3"/>
      <c r="D227" s="23"/>
      <c r="E227" s="16"/>
      <c r="F227" s="23"/>
      <c r="G227" s="16"/>
      <c r="H227" s="51"/>
      <c r="I227" s="51"/>
      <c r="J227" s="51"/>
      <c r="K227" s="51"/>
      <c r="L227" s="16"/>
      <c r="M227" s="23"/>
      <c r="N227" s="16"/>
      <c r="V227" s="16"/>
      <c r="W227" s="16"/>
      <c r="X227" s="16"/>
      <c r="Y227" s="16"/>
      <c r="Z227" s="16"/>
      <c r="AA227" s="16"/>
      <c r="AB227" s="16"/>
      <c r="AC227" s="16"/>
      <c r="AD227" s="16"/>
      <c r="AE227" s="16"/>
      <c r="AF227" s="16"/>
      <c r="AG227" s="16"/>
      <c r="AH227" s="16"/>
      <c r="AI227" s="16"/>
      <c r="AJ227" s="16"/>
      <c r="AK227" s="16"/>
      <c r="AL227" s="16"/>
      <c r="AM227" s="16"/>
      <c r="AN227" s="16"/>
      <c r="AO227" s="16"/>
    </row>
    <row r="228" spans="1:41" x14ac:dyDescent="0.2">
      <c r="A228" s="3"/>
      <c r="B228" s="3"/>
      <c r="C228" s="3"/>
      <c r="D228" s="23"/>
      <c r="E228" s="16"/>
      <c r="F228" s="23"/>
      <c r="G228" s="16"/>
      <c r="H228" s="51"/>
      <c r="I228" s="51"/>
      <c r="J228" s="51"/>
      <c r="K228" s="51"/>
      <c r="L228" s="16"/>
      <c r="M228" s="23"/>
      <c r="N228" s="16"/>
      <c r="V228" s="16"/>
      <c r="W228" s="16"/>
      <c r="X228" s="16"/>
      <c r="Y228" s="16"/>
      <c r="Z228" s="16"/>
      <c r="AA228" s="16"/>
      <c r="AB228" s="16"/>
      <c r="AC228" s="16"/>
      <c r="AD228" s="16"/>
      <c r="AE228" s="16"/>
      <c r="AF228" s="16"/>
      <c r="AG228" s="16"/>
      <c r="AH228" s="16"/>
      <c r="AI228" s="16"/>
      <c r="AJ228" s="16"/>
      <c r="AK228" s="16"/>
      <c r="AL228" s="16"/>
      <c r="AM228" s="16"/>
      <c r="AN228" s="16"/>
      <c r="AO228" s="16"/>
    </row>
    <row r="229" spans="1:41" x14ac:dyDescent="0.2">
      <c r="A229" s="3"/>
      <c r="B229" s="3"/>
      <c r="C229" s="3"/>
      <c r="D229" s="23"/>
      <c r="E229" s="16"/>
      <c r="F229" s="23"/>
      <c r="G229" s="16"/>
      <c r="H229" s="51"/>
      <c r="I229" s="51"/>
      <c r="J229" s="51"/>
      <c r="K229" s="51"/>
      <c r="L229" s="16"/>
      <c r="M229" s="23"/>
      <c r="N229" s="16"/>
    </row>
    <row r="230" spans="1:41" x14ac:dyDescent="0.2">
      <c r="A230" s="3"/>
      <c r="B230" s="3"/>
      <c r="C230" s="3"/>
      <c r="D230" s="23"/>
      <c r="E230" s="16"/>
      <c r="F230" s="23"/>
      <c r="G230" s="16"/>
      <c r="H230" s="51"/>
      <c r="I230" s="51"/>
      <c r="J230" s="51"/>
      <c r="K230" s="51"/>
      <c r="L230" s="16"/>
      <c r="M230" s="23"/>
      <c r="N230" s="16"/>
    </row>
    <row r="231" spans="1:41" x14ac:dyDescent="0.2">
      <c r="A231" s="3"/>
      <c r="B231" s="3"/>
      <c r="C231" s="3"/>
      <c r="D231" s="23"/>
      <c r="E231" s="16"/>
      <c r="F231" s="23"/>
      <c r="G231" s="16"/>
      <c r="H231" s="51"/>
      <c r="I231" s="51"/>
      <c r="J231" s="51"/>
      <c r="K231" s="51"/>
      <c r="L231" s="16"/>
      <c r="M231" s="23"/>
      <c r="N231" s="16"/>
    </row>
    <row r="232" spans="1:41" x14ac:dyDescent="0.2">
      <c r="A232" s="3"/>
      <c r="B232" s="3"/>
      <c r="C232" s="3"/>
      <c r="D232" s="23"/>
      <c r="E232" s="16"/>
      <c r="F232" s="23"/>
      <c r="G232" s="16"/>
      <c r="H232" s="51"/>
      <c r="I232" s="51"/>
      <c r="J232" s="51"/>
      <c r="K232" s="51"/>
      <c r="L232" s="16"/>
      <c r="M232" s="23"/>
      <c r="N232" s="16"/>
    </row>
    <row r="233" spans="1:41" x14ac:dyDescent="0.2">
      <c r="A233" s="3"/>
      <c r="B233" s="3"/>
      <c r="C233" s="3"/>
      <c r="D233" s="23"/>
      <c r="E233" s="16"/>
      <c r="F233" s="23"/>
      <c r="G233" s="16"/>
      <c r="H233" s="51"/>
      <c r="I233" s="51"/>
      <c r="J233" s="51"/>
      <c r="K233" s="51"/>
      <c r="L233" s="16"/>
      <c r="M233" s="23"/>
      <c r="N233" s="16"/>
    </row>
    <row r="234" spans="1:41" x14ac:dyDescent="0.2">
      <c r="A234" s="3"/>
      <c r="B234" s="3"/>
      <c r="C234" s="3"/>
      <c r="D234" s="23"/>
      <c r="E234" s="16"/>
      <c r="F234" s="23"/>
      <c r="G234" s="16"/>
      <c r="H234" s="51"/>
      <c r="I234" s="51"/>
      <c r="J234" s="51"/>
      <c r="K234" s="51"/>
      <c r="L234" s="16"/>
      <c r="M234" s="23"/>
      <c r="N234" s="16"/>
    </row>
    <row r="235" spans="1:41" x14ac:dyDescent="0.2">
      <c r="A235" s="3"/>
      <c r="B235" s="3"/>
      <c r="C235" s="3"/>
      <c r="D235" s="23"/>
      <c r="E235" s="16"/>
      <c r="F235" s="23"/>
      <c r="G235" s="16"/>
      <c r="H235" s="51"/>
      <c r="I235" s="51"/>
      <c r="J235" s="51"/>
      <c r="K235" s="51"/>
      <c r="L235" s="16"/>
      <c r="M235" s="23"/>
      <c r="N235" s="16"/>
    </row>
    <row r="236" spans="1:41" x14ac:dyDescent="0.2">
      <c r="A236" s="3"/>
      <c r="B236" s="3"/>
      <c r="C236" s="3"/>
      <c r="D236" s="23"/>
      <c r="E236" s="16"/>
      <c r="F236" s="23"/>
      <c r="G236" s="16"/>
      <c r="H236" s="51"/>
      <c r="I236" s="51"/>
      <c r="J236" s="51"/>
      <c r="K236" s="51"/>
      <c r="L236" s="16"/>
      <c r="M236" s="23"/>
      <c r="N236" s="16"/>
    </row>
    <row r="237" spans="1:41" x14ac:dyDescent="0.2">
      <c r="A237" s="3"/>
      <c r="B237" s="3"/>
      <c r="C237" s="3"/>
      <c r="D237" s="23"/>
      <c r="E237" s="16"/>
      <c r="F237" s="16"/>
      <c r="G237" s="16"/>
      <c r="H237" s="16"/>
      <c r="I237" s="16"/>
      <c r="J237" s="16"/>
      <c r="K237" s="16"/>
      <c r="L237" s="16"/>
      <c r="M237" s="16"/>
      <c r="N237" s="16"/>
    </row>
    <row r="238" spans="1:41" x14ac:dyDescent="0.2">
      <c r="A238" s="3"/>
      <c r="B238" s="3"/>
      <c r="C238" s="16"/>
      <c r="D238" s="23"/>
      <c r="E238" s="16"/>
      <c r="F238" s="16"/>
      <c r="G238" s="16"/>
      <c r="H238" s="16"/>
      <c r="I238" s="16"/>
      <c r="J238" s="16"/>
      <c r="K238" s="16"/>
      <c r="L238" s="16"/>
      <c r="M238" s="16"/>
      <c r="N238" s="16"/>
    </row>
  </sheetData>
  <mergeCells count="6">
    <mergeCell ref="AC44:AD44"/>
    <mergeCell ref="AE44:AF44"/>
    <mergeCell ref="AG44:AH44"/>
    <mergeCell ref="D11:E11"/>
    <mergeCell ref="F11:G11"/>
    <mergeCell ref="H11:I1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9"/>
  <sheetViews>
    <sheetView zoomScale="70" zoomScaleNormal="70" workbookViewId="0">
      <selection activeCell="J49" sqref="J49"/>
    </sheetView>
  </sheetViews>
  <sheetFormatPr defaultRowHeight="14.25" x14ac:dyDescent="0.2"/>
  <cols>
    <col min="1" max="1" width="29.5" customWidth="1"/>
  </cols>
  <sheetData>
    <row r="1" spans="1:15" x14ac:dyDescent="0.2">
      <c r="A1" t="s">
        <v>74</v>
      </c>
    </row>
    <row r="3" spans="1:15" x14ac:dyDescent="0.2">
      <c r="B3" t="s">
        <v>48</v>
      </c>
      <c r="C3" t="s">
        <v>49</v>
      </c>
    </row>
    <row r="4" spans="1:15" ht="15" x14ac:dyDescent="0.25">
      <c r="B4" s="8"/>
      <c r="C4" s="9" t="s">
        <v>51</v>
      </c>
      <c r="D4" s="94" t="s">
        <v>9</v>
      </c>
      <c r="E4" s="95"/>
      <c r="F4" s="94" t="s">
        <v>16</v>
      </c>
      <c r="G4" s="95"/>
      <c r="H4" s="94" t="s">
        <v>53</v>
      </c>
      <c r="I4" s="95"/>
      <c r="J4" s="1" t="s">
        <v>100</v>
      </c>
      <c r="L4" s="1" t="s">
        <v>85</v>
      </c>
      <c r="N4" s="1" t="s">
        <v>101</v>
      </c>
    </row>
    <row r="5" spans="1:15" ht="15" x14ac:dyDescent="0.25">
      <c r="A5" s="6" t="s">
        <v>11</v>
      </c>
      <c r="B5" s="7" t="s">
        <v>50</v>
      </c>
      <c r="C5" s="10" t="s">
        <v>34</v>
      </c>
      <c r="D5" s="10" t="s">
        <v>34</v>
      </c>
      <c r="E5" s="9" t="s">
        <v>5</v>
      </c>
      <c r="F5" s="10" t="s">
        <v>34</v>
      </c>
      <c r="G5" s="9" t="s">
        <v>52</v>
      </c>
      <c r="H5" s="9" t="s">
        <v>34</v>
      </c>
      <c r="I5" s="9" t="s">
        <v>54</v>
      </c>
      <c r="J5" s="92" t="s">
        <v>98</v>
      </c>
      <c r="K5" s="92" t="s">
        <v>99</v>
      </c>
      <c r="L5" s="92" t="s">
        <v>98</v>
      </c>
      <c r="M5" s="92" t="s">
        <v>99</v>
      </c>
      <c r="N5" s="92" t="s">
        <v>98</v>
      </c>
      <c r="O5" s="92" t="s">
        <v>99</v>
      </c>
    </row>
    <row r="6" spans="1:15" ht="15" x14ac:dyDescent="0.25">
      <c r="A6" s="84" t="s">
        <v>75</v>
      </c>
      <c r="B6" s="85">
        <v>1</v>
      </c>
      <c r="C6" s="89">
        <v>15</v>
      </c>
      <c r="D6" s="89">
        <v>15</v>
      </c>
      <c r="E6" s="86">
        <f>D6/C6*100</f>
        <v>100</v>
      </c>
      <c r="F6" s="89">
        <v>6</v>
      </c>
      <c r="G6" s="87">
        <f>F6/C6*100</f>
        <v>40</v>
      </c>
      <c r="H6" s="89">
        <v>6</v>
      </c>
      <c r="I6" s="87">
        <f t="shared" ref="I6:I14" si="0">H6/C6*100</f>
        <v>40</v>
      </c>
    </row>
    <row r="7" spans="1:15" ht="15" x14ac:dyDescent="0.25">
      <c r="A7" s="84"/>
      <c r="B7" s="85">
        <v>2</v>
      </c>
      <c r="C7" s="89">
        <v>15</v>
      </c>
      <c r="D7" s="89">
        <v>15</v>
      </c>
      <c r="E7" s="86">
        <f t="shared" ref="E7:E14" si="1">D7/C7*100</f>
        <v>100</v>
      </c>
      <c r="F7" s="89">
        <v>7</v>
      </c>
      <c r="G7" s="87">
        <f t="shared" ref="G7:G14" si="2">F7/C7*100</f>
        <v>46.666666666666664</v>
      </c>
      <c r="H7" s="89">
        <v>7</v>
      </c>
      <c r="I7" s="87">
        <f t="shared" si="0"/>
        <v>46.666666666666664</v>
      </c>
    </row>
    <row r="8" spans="1:15" ht="15" x14ac:dyDescent="0.25">
      <c r="A8" s="84"/>
      <c r="B8" s="85">
        <v>3</v>
      </c>
      <c r="C8" s="89">
        <v>15</v>
      </c>
      <c r="D8" s="89">
        <v>15</v>
      </c>
      <c r="E8" s="86">
        <f t="shared" si="1"/>
        <v>100</v>
      </c>
      <c r="F8" s="89">
        <v>5</v>
      </c>
      <c r="G8" s="87">
        <f t="shared" si="2"/>
        <v>33.333333333333329</v>
      </c>
      <c r="H8" s="89">
        <v>5</v>
      </c>
      <c r="I8" s="87">
        <f t="shared" si="0"/>
        <v>33.333333333333329</v>
      </c>
    </row>
    <row r="9" spans="1:15" ht="15" x14ac:dyDescent="0.25">
      <c r="A9" s="84"/>
      <c r="B9" s="85">
        <v>4</v>
      </c>
      <c r="C9" s="89">
        <v>15</v>
      </c>
      <c r="D9" s="89">
        <v>15</v>
      </c>
      <c r="E9" s="86">
        <f t="shared" si="1"/>
        <v>100</v>
      </c>
      <c r="F9" s="89">
        <v>9</v>
      </c>
      <c r="G9" s="87">
        <f t="shared" si="2"/>
        <v>60</v>
      </c>
      <c r="H9" s="89">
        <v>9</v>
      </c>
      <c r="I9" s="87">
        <f t="shared" si="0"/>
        <v>60</v>
      </c>
    </row>
    <row r="10" spans="1:15" ht="15" x14ac:dyDescent="0.25">
      <c r="A10" s="84"/>
      <c r="B10" s="85">
        <v>5</v>
      </c>
      <c r="C10" s="89">
        <v>15</v>
      </c>
      <c r="D10" s="89">
        <v>15</v>
      </c>
      <c r="E10" s="86">
        <f t="shared" si="1"/>
        <v>100</v>
      </c>
      <c r="F10" s="89">
        <v>5</v>
      </c>
      <c r="G10" s="87">
        <f t="shared" si="2"/>
        <v>33.333333333333329</v>
      </c>
      <c r="H10" s="89">
        <v>5</v>
      </c>
      <c r="I10" s="87">
        <f t="shared" si="0"/>
        <v>33.333333333333329</v>
      </c>
    </row>
    <row r="11" spans="1:15" ht="15" x14ac:dyDescent="0.25">
      <c r="A11" s="84"/>
      <c r="B11" s="85">
        <v>6</v>
      </c>
      <c r="C11" s="89">
        <v>15</v>
      </c>
      <c r="D11" s="89">
        <v>15</v>
      </c>
      <c r="E11" s="86">
        <f t="shared" si="1"/>
        <v>100</v>
      </c>
      <c r="F11" s="89">
        <v>9</v>
      </c>
      <c r="G11" s="87">
        <f t="shared" si="2"/>
        <v>60</v>
      </c>
      <c r="H11" s="89">
        <v>9</v>
      </c>
      <c r="I11" s="87">
        <f t="shared" si="0"/>
        <v>60</v>
      </c>
    </row>
    <row r="12" spans="1:15" ht="15" x14ac:dyDescent="0.25">
      <c r="A12" s="84"/>
      <c r="B12" s="85">
        <v>7</v>
      </c>
      <c r="C12" s="89">
        <v>10</v>
      </c>
      <c r="D12" s="89">
        <v>10</v>
      </c>
      <c r="E12" s="86">
        <f t="shared" si="1"/>
        <v>100</v>
      </c>
      <c r="F12" s="89">
        <v>6</v>
      </c>
      <c r="G12" s="87">
        <f t="shared" si="2"/>
        <v>60</v>
      </c>
      <c r="H12" s="89">
        <v>6</v>
      </c>
      <c r="I12" s="87">
        <f t="shared" si="0"/>
        <v>60</v>
      </c>
      <c r="J12" s="56"/>
      <c r="K12" s="42"/>
    </row>
    <row r="13" spans="1:15" ht="15" x14ac:dyDescent="0.25">
      <c r="A13" s="84"/>
      <c r="B13" s="85">
        <v>8</v>
      </c>
      <c r="C13" s="89">
        <v>9</v>
      </c>
      <c r="D13" s="89">
        <v>9</v>
      </c>
      <c r="E13" s="86">
        <f t="shared" si="1"/>
        <v>100</v>
      </c>
      <c r="F13" s="89">
        <v>7</v>
      </c>
      <c r="G13" s="87">
        <f t="shared" si="2"/>
        <v>77.777777777777786</v>
      </c>
      <c r="H13" s="89">
        <v>7</v>
      </c>
      <c r="I13" s="87">
        <f t="shared" si="0"/>
        <v>77.777777777777786</v>
      </c>
      <c r="J13" s="56"/>
      <c r="K13" s="42"/>
    </row>
    <row r="14" spans="1:15" ht="15" x14ac:dyDescent="0.25">
      <c r="A14" s="84"/>
      <c r="B14" s="85">
        <v>9</v>
      </c>
      <c r="C14" s="89">
        <v>15</v>
      </c>
      <c r="D14" s="89">
        <v>14</v>
      </c>
      <c r="E14" s="88">
        <f t="shared" si="1"/>
        <v>93.333333333333329</v>
      </c>
      <c r="F14" s="89">
        <v>10</v>
      </c>
      <c r="G14" s="87">
        <f t="shared" si="2"/>
        <v>66.666666666666657</v>
      </c>
      <c r="H14" s="89">
        <v>9</v>
      </c>
      <c r="I14" s="87">
        <f t="shared" si="0"/>
        <v>60</v>
      </c>
      <c r="J14" s="42">
        <f>AVERAGE(E6:E14)</f>
        <v>99.259259259259267</v>
      </c>
      <c r="K14" s="42">
        <f>STDEV(E6:E14)</f>
        <v>2.2222222222222237</v>
      </c>
      <c r="L14" s="42">
        <f>AVERAGE(G6:G14)</f>
        <v>53.08641975308641</v>
      </c>
      <c r="M14" s="42">
        <f>STDEV(G6:G14)</f>
        <v>15.533494055933938</v>
      </c>
      <c r="N14" s="42">
        <f>AVERAGE(I6:I14)</f>
        <v>52.345679012345677</v>
      </c>
      <c r="O14" s="42">
        <f>STDEV(I6:I14)</f>
        <v>14.953058694952867</v>
      </c>
    </row>
    <row r="15" spans="1:15" x14ac:dyDescent="0.2">
      <c r="A15" s="14" t="s">
        <v>73</v>
      </c>
      <c r="B15" s="15">
        <v>1</v>
      </c>
      <c r="C15" s="12">
        <v>15</v>
      </c>
      <c r="D15" s="12">
        <v>15</v>
      </c>
      <c r="E15" s="12">
        <f>D15/C15*100</f>
        <v>100</v>
      </c>
      <c r="F15" s="54">
        <v>8</v>
      </c>
      <c r="G15" s="54">
        <f>F15/C15*100</f>
        <v>53.333333333333336</v>
      </c>
      <c r="H15" s="54">
        <v>8</v>
      </c>
      <c r="I15" s="54">
        <f>H15/C15*100</f>
        <v>53.333333333333336</v>
      </c>
    </row>
    <row r="16" spans="1:15" x14ac:dyDescent="0.2">
      <c r="A16" s="14"/>
      <c r="B16" s="15">
        <v>2</v>
      </c>
      <c r="C16" s="12">
        <v>15</v>
      </c>
      <c r="D16" s="12">
        <v>15</v>
      </c>
      <c r="E16" s="12">
        <f>D16/C16*100</f>
        <v>100</v>
      </c>
      <c r="F16" s="54">
        <v>7</v>
      </c>
      <c r="G16" s="54">
        <f>F16/C16*100</f>
        <v>46.666666666666664</v>
      </c>
      <c r="H16" s="54">
        <v>7</v>
      </c>
      <c r="I16" s="54">
        <f>H16/C16*100</f>
        <v>46.666666666666664</v>
      </c>
    </row>
    <row r="17" spans="1:15" x14ac:dyDescent="0.2">
      <c r="A17" s="14"/>
      <c r="B17" s="15">
        <v>3</v>
      </c>
      <c r="C17" s="12">
        <v>10</v>
      </c>
      <c r="D17" s="12">
        <v>9</v>
      </c>
      <c r="E17" s="12">
        <f>D17/C17*100</f>
        <v>90</v>
      </c>
      <c r="F17" s="54">
        <v>0</v>
      </c>
      <c r="G17" s="54">
        <f>F17/C17*100</f>
        <v>0</v>
      </c>
      <c r="H17" s="54">
        <v>0</v>
      </c>
      <c r="I17" s="54">
        <f>H17/C17*100</f>
        <v>0</v>
      </c>
    </row>
    <row r="18" spans="1:15" x14ac:dyDescent="0.2">
      <c r="A18" s="6"/>
      <c r="B18" s="15">
        <v>4</v>
      </c>
      <c r="C18" s="7">
        <v>15</v>
      </c>
      <c r="D18" s="7">
        <v>15</v>
      </c>
      <c r="E18" s="12">
        <f t="shared" ref="E18:E29" si="3">D18/C18*100</f>
        <v>100</v>
      </c>
      <c r="F18" s="7">
        <v>5</v>
      </c>
      <c r="G18" s="54">
        <f t="shared" ref="G18:G29" si="4">F18/C18*100</f>
        <v>33.333333333333329</v>
      </c>
      <c r="H18" s="7">
        <v>5</v>
      </c>
      <c r="I18" s="54">
        <f t="shared" ref="I18:I29" si="5">H18/C18*100</f>
        <v>33.333333333333329</v>
      </c>
    </row>
    <row r="19" spans="1:15" x14ac:dyDescent="0.2">
      <c r="A19" s="6"/>
      <c r="B19" s="15">
        <v>5</v>
      </c>
      <c r="C19" s="7">
        <v>15</v>
      </c>
      <c r="D19" s="7">
        <v>15</v>
      </c>
      <c r="E19" s="12">
        <f t="shared" si="3"/>
        <v>100</v>
      </c>
      <c r="F19" s="7">
        <v>4</v>
      </c>
      <c r="G19" s="54">
        <f t="shared" si="4"/>
        <v>26.666666666666668</v>
      </c>
      <c r="H19" s="7">
        <v>4</v>
      </c>
      <c r="I19" s="54">
        <f t="shared" si="5"/>
        <v>26.666666666666668</v>
      </c>
    </row>
    <row r="20" spans="1:15" x14ac:dyDescent="0.2">
      <c r="A20" s="6"/>
      <c r="B20" s="15">
        <v>6</v>
      </c>
      <c r="C20" s="7">
        <v>15</v>
      </c>
      <c r="D20" s="7">
        <v>15</v>
      </c>
      <c r="E20" s="12">
        <f t="shared" si="3"/>
        <v>100</v>
      </c>
      <c r="F20" s="7">
        <v>4</v>
      </c>
      <c r="G20" s="54">
        <f t="shared" si="4"/>
        <v>26.666666666666668</v>
      </c>
      <c r="H20" s="7">
        <v>4</v>
      </c>
      <c r="I20" s="54">
        <f t="shared" si="5"/>
        <v>26.666666666666668</v>
      </c>
    </row>
    <row r="21" spans="1:15" x14ac:dyDescent="0.2">
      <c r="A21" s="6"/>
      <c r="B21" s="15">
        <v>7</v>
      </c>
      <c r="C21" s="7">
        <v>15</v>
      </c>
      <c r="D21" s="7">
        <v>15</v>
      </c>
      <c r="E21" s="12">
        <f t="shared" si="3"/>
        <v>100</v>
      </c>
      <c r="F21" s="7">
        <v>1</v>
      </c>
      <c r="G21" s="54">
        <f t="shared" si="4"/>
        <v>6.666666666666667</v>
      </c>
      <c r="H21" s="7">
        <v>1</v>
      </c>
      <c r="I21" s="54">
        <f t="shared" si="5"/>
        <v>6.666666666666667</v>
      </c>
    </row>
    <row r="22" spans="1:15" x14ac:dyDescent="0.2">
      <c r="A22" s="6"/>
      <c r="B22" s="15">
        <v>8</v>
      </c>
      <c r="C22" s="7">
        <v>7</v>
      </c>
      <c r="D22" s="7">
        <v>7</v>
      </c>
      <c r="E22" s="12">
        <f t="shared" si="3"/>
        <v>100</v>
      </c>
      <c r="F22" s="7">
        <v>1</v>
      </c>
      <c r="G22" s="54">
        <f t="shared" si="4"/>
        <v>14.285714285714285</v>
      </c>
      <c r="H22" s="7">
        <v>1</v>
      </c>
      <c r="I22" s="54">
        <f t="shared" si="5"/>
        <v>14.285714285714285</v>
      </c>
    </row>
    <row r="23" spans="1:15" x14ac:dyDescent="0.2">
      <c r="A23" s="6"/>
      <c r="B23" s="15">
        <v>9</v>
      </c>
      <c r="C23" s="7">
        <v>10</v>
      </c>
      <c r="D23" s="7">
        <v>10</v>
      </c>
      <c r="E23" s="12">
        <f t="shared" si="3"/>
        <v>100</v>
      </c>
      <c r="F23" s="7">
        <v>3</v>
      </c>
      <c r="G23" s="54">
        <f t="shared" si="4"/>
        <v>30</v>
      </c>
      <c r="H23" s="7">
        <v>3</v>
      </c>
      <c r="I23" s="54">
        <f t="shared" si="5"/>
        <v>30</v>
      </c>
    </row>
    <row r="24" spans="1:15" x14ac:dyDescent="0.2">
      <c r="A24" s="6"/>
      <c r="B24" s="15">
        <v>10</v>
      </c>
      <c r="C24" s="7">
        <v>17</v>
      </c>
      <c r="D24" s="7">
        <v>16</v>
      </c>
      <c r="E24" s="50">
        <f t="shared" si="3"/>
        <v>94.117647058823522</v>
      </c>
      <c r="F24" s="7">
        <v>9</v>
      </c>
      <c r="G24" s="54">
        <f t="shared" si="4"/>
        <v>52.941176470588239</v>
      </c>
      <c r="H24" s="7">
        <v>9</v>
      </c>
      <c r="I24" s="54">
        <f t="shared" si="5"/>
        <v>52.941176470588239</v>
      </c>
    </row>
    <row r="25" spans="1:15" x14ac:dyDescent="0.2">
      <c r="A25" s="6"/>
      <c r="B25" s="15">
        <v>11</v>
      </c>
      <c r="C25" s="7">
        <v>20</v>
      </c>
      <c r="D25" s="7">
        <v>19</v>
      </c>
      <c r="E25" s="12">
        <f t="shared" si="3"/>
        <v>95</v>
      </c>
      <c r="F25" s="7">
        <v>6</v>
      </c>
      <c r="G25" s="54">
        <f t="shared" si="4"/>
        <v>30</v>
      </c>
      <c r="H25" s="7">
        <v>6</v>
      </c>
      <c r="I25" s="54">
        <f t="shared" si="5"/>
        <v>30</v>
      </c>
    </row>
    <row r="26" spans="1:15" x14ac:dyDescent="0.2">
      <c r="A26" s="6"/>
      <c r="B26" s="15">
        <v>12</v>
      </c>
      <c r="C26" s="7">
        <v>20</v>
      </c>
      <c r="D26" s="7">
        <v>19</v>
      </c>
      <c r="E26" s="12">
        <f t="shared" si="3"/>
        <v>95</v>
      </c>
      <c r="F26" s="7">
        <v>9</v>
      </c>
      <c r="G26" s="54">
        <f t="shared" si="4"/>
        <v>45</v>
      </c>
      <c r="H26" s="7">
        <v>8</v>
      </c>
      <c r="I26" s="54">
        <f t="shared" si="5"/>
        <v>40</v>
      </c>
    </row>
    <row r="27" spans="1:15" x14ac:dyDescent="0.2">
      <c r="A27" s="6"/>
      <c r="B27" s="15">
        <v>13</v>
      </c>
      <c r="C27" s="7">
        <v>9</v>
      </c>
      <c r="D27" s="7">
        <v>9</v>
      </c>
      <c r="E27" s="12">
        <f t="shared" si="3"/>
        <v>100</v>
      </c>
      <c r="F27" s="7">
        <v>1</v>
      </c>
      <c r="G27" s="54">
        <f t="shared" si="4"/>
        <v>11.111111111111111</v>
      </c>
      <c r="H27" s="7">
        <v>1</v>
      </c>
      <c r="I27" s="54">
        <f t="shared" si="5"/>
        <v>11.111111111111111</v>
      </c>
    </row>
    <row r="28" spans="1:15" x14ac:dyDescent="0.2">
      <c r="A28" s="6"/>
      <c r="B28" s="15">
        <v>14</v>
      </c>
      <c r="C28" s="7">
        <v>10</v>
      </c>
      <c r="D28" s="7">
        <v>10</v>
      </c>
      <c r="E28" s="12">
        <f t="shared" si="3"/>
        <v>100</v>
      </c>
      <c r="F28" s="7">
        <v>5</v>
      </c>
      <c r="G28" s="54">
        <f t="shared" si="4"/>
        <v>50</v>
      </c>
      <c r="H28" s="7">
        <v>5</v>
      </c>
      <c r="I28" s="54">
        <f t="shared" si="5"/>
        <v>50</v>
      </c>
    </row>
    <row r="29" spans="1:15" x14ac:dyDescent="0.2">
      <c r="A29" s="6"/>
      <c r="B29" s="15">
        <v>15</v>
      </c>
      <c r="C29" s="7">
        <v>10</v>
      </c>
      <c r="D29" s="7">
        <v>10</v>
      </c>
      <c r="E29" s="12">
        <f t="shared" si="3"/>
        <v>100</v>
      </c>
      <c r="F29" s="7">
        <v>2</v>
      </c>
      <c r="G29" s="54">
        <f t="shared" si="4"/>
        <v>20</v>
      </c>
      <c r="H29" s="7">
        <v>2</v>
      </c>
      <c r="I29" s="54">
        <f t="shared" si="5"/>
        <v>20</v>
      </c>
      <c r="J29" s="42">
        <f>AVERAGE(E15:E29)</f>
        <v>98.274509803921561</v>
      </c>
      <c r="K29" s="42">
        <f>STDEV(E15:E29)</f>
        <v>3.1616262753879174</v>
      </c>
      <c r="L29" s="42">
        <f>AVERAGE(G15:G29)</f>
        <v>29.778089013383127</v>
      </c>
      <c r="M29" s="42">
        <f>STDEV(G15:G29)</f>
        <v>17.225993252581883</v>
      </c>
      <c r="N29" s="42">
        <f>AVERAGE(I15:I29)</f>
        <v>29.444755680049795</v>
      </c>
      <c r="O29" s="42">
        <f>STDEV(I15:I28)</f>
        <v>17.386614991049257</v>
      </c>
    </row>
    <row r="30" spans="1:15" x14ac:dyDescent="0.2">
      <c r="A30" s="84" t="s">
        <v>47</v>
      </c>
      <c r="B30" s="85">
        <v>1</v>
      </c>
      <c r="C30" s="86">
        <v>14</v>
      </c>
      <c r="D30" s="86">
        <v>14</v>
      </c>
      <c r="E30" s="86">
        <f t="shared" ref="E30:E39" si="6">D30/C30*100</f>
        <v>100</v>
      </c>
      <c r="F30" s="87">
        <v>4</v>
      </c>
      <c r="G30" s="87">
        <f t="shared" ref="G30:G39" si="7">F30/C30*100</f>
        <v>28.571428571428569</v>
      </c>
      <c r="H30" s="87">
        <v>4</v>
      </c>
      <c r="I30" s="87">
        <f t="shared" ref="I30:I39" si="8">H30/C30*100</f>
        <v>28.571428571428569</v>
      </c>
      <c r="J30" s="42"/>
      <c r="K30" s="42"/>
      <c r="L30" s="42"/>
      <c r="M30" s="42"/>
      <c r="N30" s="42"/>
      <c r="O30" s="42"/>
    </row>
    <row r="31" spans="1:15" x14ac:dyDescent="0.2">
      <c r="A31" s="84"/>
      <c r="B31" s="85">
        <v>2</v>
      </c>
      <c r="C31" s="86">
        <v>13</v>
      </c>
      <c r="D31" s="86">
        <v>13</v>
      </c>
      <c r="E31" s="86">
        <f t="shared" si="6"/>
        <v>100</v>
      </c>
      <c r="F31" s="87">
        <v>8</v>
      </c>
      <c r="G31" s="87">
        <f t="shared" si="7"/>
        <v>61.53846153846154</v>
      </c>
      <c r="H31" s="87">
        <v>8</v>
      </c>
      <c r="I31" s="87">
        <f t="shared" si="8"/>
        <v>61.53846153846154</v>
      </c>
      <c r="J31" s="42"/>
      <c r="K31" s="42"/>
      <c r="L31" s="42"/>
      <c r="M31" s="42"/>
      <c r="N31" s="42"/>
      <c r="O31" s="42"/>
    </row>
    <row r="32" spans="1:15" x14ac:dyDescent="0.2">
      <c r="A32" s="84"/>
      <c r="B32" s="85">
        <v>3</v>
      </c>
      <c r="C32" s="86">
        <v>12</v>
      </c>
      <c r="D32" s="86">
        <v>12</v>
      </c>
      <c r="E32" s="86">
        <f t="shared" si="6"/>
        <v>100</v>
      </c>
      <c r="F32" s="87">
        <v>6</v>
      </c>
      <c r="G32" s="87">
        <f t="shared" si="7"/>
        <v>50</v>
      </c>
      <c r="H32" s="87">
        <v>6</v>
      </c>
      <c r="I32" s="87">
        <f t="shared" si="8"/>
        <v>50</v>
      </c>
      <c r="J32" s="42"/>
      <c r="K32" s="42"/>
      <c r="L32" s="42"/>
      <c r="M32" s="42"/>
      <c r="N32" s="42"/>
      <c r="O32" s="42"/>
    </row>
    <row r="33" spans="1:15" x14ac:dyDescent="0.2">
      <c r="A33" s="84"/>
      <c r="B33" s="85">
        <v>4</v>
      </c>
      <c r="C33" s="86">
        <v>20</v>
      </c>
      <c r="D33" s="86">
        <v>20</v>
      </c>
      <c r="E33" s="86">
        <f t="shared" si="6"/>
        <v>100</v>
      </c>
      <c r="F33" s="87">
        <v>2</v>
      </c>
      <c r="G33" s="87">
        <f t="shared" si="7"/>
        <v>10</v>
      </c>
      <c r="H33" s="87">
        <v>2</v>
      </c>
      <c r="I33" s="87">
        <f t="shared" si="8"/>
        <v>10</v>
      </c>
      <c r="J33" s="42"/>
      <c r="K33" s="42"/>
      <c r="L33" s="42"/>
      <c r="M33" s="42"/>
      <c r="N33" s="42"/>
      <c r="O33" s="42"/>
    </row>
    <row r="34" spans="1:15" x14ac:dyDescent="0.2">
      <c r="A34" s="84"/>
      <c r="B34" s="85">
        <v>5</v>
      </c>
      <c r="C34" s="86">
        <v>20</v>
      </c>
      <c r="D34" s="86">
        <v>20</v>
      </c>
      <c r="E34" s="86">
        <f t="shared" si="6"/>
        <v>100</v>
      </c>
      <c r="F34" s="87">
        <v>8</v>
      </c>
      <c r="G34" s="87">
        <f t="shared" si="7"/>
        <v>40</v>
      </c>
      <c r="H34" s="87">
        <v>8</v>
      </c>
      <c r="I34" s="87">
        <f t="shared" si="8"/>
        <v>40</v>
      </c>
      <c r="J34" s="42"/>
      <c r="K34" s="42"/>
      <c r="L34" s="42"/>
      <c r="M34" s="42"/>
      <c r="N34" s="42"/>
      <c r="O34" s="42"/>
    </row>
    <row r="35" spans="1:15" x14ac:dyDescent="0.2">
      <c r="A35" s="84"/>
      <c r="B35" s="85">
        <v>6</v>
      </c>
      <c r="C35" s="86">
        <v>20</v>
      </c>
      <c r="D35" s="86">
        <v>20</v>
      </c>
      <c r="E35" s="86">
        <f t="shared" si="6"/>
        <v>100</v>
      </c>
      <c r="F35" s="87">
        <v>4</v>
      </c>
      <c r="G35" s="87">
        <f t="shared" si="7"/>
        <v>20</v>
      </c>
      <c r="H35" s="87">
        <v>4</v>
      </c>
      <c r="I35" s="87">
        <f t="shared" si="8"/>
        <v>20</v>
      </c>
      <c r="J35" s="42"/>
      <c r="K35" s="42"/>
      <c r="L35" s="42"/>
      <c r="M35" s="42"/>
      <c r="N35" s="42"/>
      <c r="O35" s="42"/>
    </row>
    <row r="36" spans="1:15" x14ac:dyDescent="0.2">
      <c r="A36" s="84"/>
      <c r="B36" s="85">
        <v>7</v>
      </c>
      <c r="C36" s="86">
        <v>20</v>
      </c>
      <c r="D36" s="86">
        <v>20</v>
      </c>
      <c r="E36" s="86">
        <f t="shared" si="6"/>
        <v>100</v>
      </c>
      <c r="F36" s="87">
        <v>11</v>
      </c>
      <c r="G36" s="87">
        <f t="shared" si="7"/>
        <v>55.000000000000007</v>
      </c>
      <c r="H36" s="87">
        <v>11</v>
      </c>
      <c r="I36" s="87">
        <f t="shared" si="8"/>
        <v>55.000000000000007</v>
      </c>
      <c r="J36" s="42"/>
      <c r="K36" s="42"/>
      <c r="L36" s="42"/>
      <c r="M36" s="42"/>
      <c r="N36" s="42"/>
      <c r="O36" s="42"/>
    </row>
    <row r="37" spans="1:15" x14ac:dyDescent="0.2">
      <c r="A37" s="84"/>
      <c r="B37" s="85">
        <v>8</v>
      </c>
      <c r="C37" s="86">
        <v>20</v>
      </c>
      <c r="D37" s="86">
        <v>20</v>
      </c>
      <c r="E37" s="86">
        <f t="shared" si="6"/>
        <v>100</v>
      </c>
      <c r="F37" s="87">
        <v>11</v>
      </c>
      <c r="G37" s="87">
        <f t="shared" si="7"/>
        <v>55.000000000000007</v>
      </c>
      <c r="H37" s="87">
        <v>11</v>
      </c>
      <c r="I37" s="87">
        <f t="shared" si="8"/>
        <v>55.000000000000007</v>
      </c>
      <c r="J37" s="42"/>
      <c r="K37" s="42"/>
      <c r="L37" s="42"/>
      <c r="M37" s="42"/>
      <c r="N37" s="42"/>
      <c r="O37" s="42"/>
    </row>
    <row r="38" spans="1:15" x14ac:dyDescent="0.2">
      <c r="A38" s="84"/>
      <c r="B38" s="85">
        <v>9</v>
      </c>
      <c r="C38" s="86">
        <v>20</v>
      </c>
      <c r="D38" s="86">
        <v>19</v>
      </c>
      <c r="E38" s="86">
        <f t="shared" si="6"/>
        <v>95</v>
      </c>
      <c r="F38" s="87">
        <v>9</v>
      </c>
      <c r="G38" s="87">
        <f t="shared" si="7"/>
        <v>45</v>
      </c>
      <c r="H38" s="87">
        <v>9</v>
      </c>
      <c r="I38" s="87">
        <f t="shared" si="8"/>
        <v>45</v>
      </c>
      <c r="J38" s="42"/>
      <c r="K38" s="42"/>
      <c r="L38" s="42"/>
      <c r="M38" s="42"/>
      <c r="N38" s="42"/>
      <c r="O38" s="42"/>
    </row>
    <row r="39" spans="1:15" x14ac:dyDescent="0.2">
      <c r="A39" s="84"/>
      <c r="B39" s="85">
        <v>10</v>
      </c>
      <c r="C39" s="86">
        <v>7</v>
      </c>
      <c r="D39" s="86">
        <v>7</v>
      </c>
      <c r="E39" s="85">
        <f t="shared" si="6"/>
        <v>100</v>
      </c>
      <c r="F39" s="85">
        <v>4</v>
      </c>
      <c r="G39" s="85">
        <f t="shared" si="7"/>
        <v>57.142857142857139</v>
      </c>
      <c r="H39" s="85">
        <v>4</v>
      </c>
      <c r="I39" s="87">
        <f t="shared" si="8"/>
        <v>57.142857142857139</v>
      </c>
      <c r="J39" s="42">
        <f>AVERAGE(E30:E39)</f>
        <v>99.5</v>
      </c>
      <c r="K39" s="42">
        <f>STDEV(E30:E39)</f>
        <v>1.5811388300841898</v>
      </c>
      <c r="L39" s="42">
        <f>AVERAGE(G30:G39)</f>
        <v>42.225274725274723</v>
      </c>
      <c r="M39" s="42">
        <f>STDEV(G30:G39)</f>
        <v>17.364960393891209</v>
      </c>
      <c r="N39" s="42">
        <f>AVERAGE(I30:I39)</f>
        <v>42.225274725274723</v>
      </c>
      <c r="O39" s="42">
        <f>STDEV(I30:I38)</f>
        <v>17.559243828687094</v>
      </c>
    </row>
  </sheetData>
  <mergeCells count="3">
    <mergeCell ref="D4:E4"/>
    <mergeCell ref="F4:G4"/>
    <mergeCell ref="H4:I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3"/>
  <sheetViews>
    <sheetView zoomScale="80" zoomScaleNormal="80" workbookViewId="0">
      <selection activeCell="L5" sqref="L5"/>
    </sheetView>
  </sheetViews>
  <sheetFormatPr defaultRowHeight="14.25" x14ac:dyDescent="0.2"/>
  <sheetData>
    <row r="1" spans="1:11" x14ac:dyDescent="0.2">
      <c r="A1" s="16" t="s">
        <v>69</v>
      </c>
      <c r="B1" s="16"/>
      <c r="C1" s="16"/>
      <c r="D1" s="16"/>
      <c r="E1" s="16"/>
    </row>
    <row r="2" spans="1:11" ht="15" x14ac:dyDescent="0.25">
      <c r="A2" s="73"/>
      <c r="B2" s="8"/>
      <c r="C2" s="9" t="s">
        <v>51</v>
      </c>
      <c r="D2" s="94" t="s">
        <v>9</v>
      </c>
      <c r="E2" s="95"/>
      <c r="F2" s="94" t="s">
        <v>16</v>
      </c>
      <c r="G2" s="95"/>
      <c r="H2" s="94" t="s">
        <v>53</v>
      </c>
      <c r="I2" s="95"/>
    </row>
    <row r="3" spans="1:11" ht="15" x14ac:dyDescent="0.25">
      <c r="A3" s="21" t="s">
        <v>11</v>
      </c>
      <c r="B3" s="8" t="s">
        <v>50</v>
      </c>
      <c r="C3" s="9" t="s">
        <v>34</v>
      </c>
      <c r="D3" s="9" t="s">
        <v>34</v>
      </c>
      <c r="E3" s="9" t="s">
        <v>5</v>
      </c>
      <c r="F3" s="9" t="s">
        <v>34</v>
      </c>
      <c r="G3" s="9" t="s">
        <v>52</v>
      </c>
      <c r="H3" s="9" t="s">
        <v>34</v>
      </c>
      <c r="I3" s="9" t="s">
        <v>54</v>
      </c>
      <c r="J3" s="92" t="s">
        <v>64</v>
      </c>
      <c r="K3" s="92" t="s">
        <v>97</v>
      </c>
    </row>
    <row r="4" spans="1:11" x14ac:dyDescent="0.2">
      <c r="A4" s="15" t="s">
        <v>71</v>
      </c>
      <c r="B4" s="7">
        <v>1</v>
      </c>
      <c r="C4" s="7">
        <v>7</v>
      </c>
      <c r="D4" s="7">
        <v>7</v>
      </c>
      <c r="E4" s="12">
        <f t="shared" ref="E4:E9" si="0">D4/C4*100</f>
        <v>100</v>
      </c>
      <c r="F4" s="7">
        <v>5</v>
      </c>
      <c r="G4" s="13">
        <f t="shared" ref="G4:G9" si="1">F4/C4*100</f>
        <v>71.428571428571431</v>
      </c>
      <c r="H4" s="7">
        <v>5</v>
      </c>
      <c r="I4" s="13">
        <f t="shared" ref="I4:I9" si="2">H4/C4*100</f>
        <v>71.428571428571431</v>
      </c>
      <c r="J4" s="25"/>
      <c r="K4" s="25"/>
    </row>
    <row r="5" spans="1:11" x14ac:dyDescent="0.2">
      <c r="A5" s="7"/>
      <c r="B5" s="7">
        <v>2</v>
      </c>
      <c r="C5" s="7">
        <v>11</v>
      </c>
      <c r="D5" s="7">
        <v>10</v>
      </c>
      <c r="E5" s="12">
        <f t="shared" si="0"/>
        <v>90.909090909090907</v>
      </c>
      <c r="F5" s="7">
        <v>5</v>
      </c>
      <c r="G5" s="13">
        <f t="shared" si="1"/>
        <v>45.454545454545453</v>
      </c>
      <c r="H5" s="7">
        <v>5</v>
      </c>
      <c r="I5" s="13">
        <f t="shared" si="2"/>
        <v>45.454545454545453</v>
      </c>
      <c r="J5" s="25"/>
      <c r="K5" s="25"/>
    </row>
    <row r="6" spans="1:11" x14ac:dyDescent="0.2">
      <c r="A6" s="7"/>
      <c r="B6" s="7">
        <v>3</v>
      </c>
      <c r="C6" s="7">
        <v>10</v>
      </c>
      <c r="D6" s="7">
        <v>10</v>
      </c>
      <c r="E6" s="12">
        <f t="shared" si="0"/>
        <v>100</v>
      </c>
      <c r="F6" s="7">
        <v>4</v>
      </c>
      <c r="G6" s="13">
        <f t="shared" si="1"/>
        <v>40</v>
      </c>
      <c r="H6" s="7">
        <v>4</v>
      </c>
      <c r="I6" s="13">
        <f t="shared" si="2"/>
        <v>40</v>
      </c>
      <c r="J6" s="25"/>
      <c r="K6" s="25"/>
    </row>
    <row r="7" spans="1:11" x14ac:dyDescent="0.2">
      <c r="A7" s="7"/>
      <c r="B7" s="7">
        <v>4</v>
      </c>
      <c r="C7" s="7">
        <v>10</v>
      </c>
      <c r="D7" s="7">
        <v>10</v>
      </c>
      <c r="E7" s="12">
        <f t="shared" si="0"/>
        <v>100</v>
      </c>
      <c r="F7" s="7">
        <v>4</v>
      </c>
      <c r="G7" s="13">
        <f t="shared" si="1"/>
        <v>40</v>
      </c>
      <c r="H7" s="7">
        <v>4</v>
      </c>
      <c r="I7" s="13">
        <f t="shared" si="2"/>
        <v>40</v>
      </c>
      <c r="J7" s="25"/>
      <c r="K7" s="25"/>
    </row>
    <row r="8" spans="1:11" x14ac:dyDescent="0.2">
      <c r="A8" s="7"/>
      <c r="B8" s="7">
        <v>5</v>
      </c>
      <c r="C8" s="7">
        <v>10</v>
      </c>
      <c r="D8" s="7">
        <v>10</v>
      </c>
      <c r="E8" s="12">
        <f t="shared" si="0"/>
        <v>100</v>
      </c>
      <c r="F8" s="7">
        <v>10</v>
      </c>
      <c r="G8" s="13">
        <f t="shared" si="1"/>
        <v>100</v>
      </c>
      <c r="H8" s="7">
        <v>10</v>
      </c>
      <c r="I8" s="13">
        <f t="shared" si="2"/>
        <v>100</v>
      </c>
      <c r="J8" s="25"/>
      <c r="K8" s="25"/>
    </row>
    <row r="9" spans="1:11" x14ac:dyDescent="0.2">
      <c r="A9" s="7"/>
      <c r="B9" s="7">
        <v>6</v>
      </c>
      <c r="C9" s="7">
        <v>10</v>
      </c>
      <c r="D9" s="7">
        <v>10</v>
      </c>
      <c r="E9" s="12">
        <f t="shared" si="0"/>
        <v>100</v>
      </c>
      <c r="F9" s="7">
        <v>8</v>
      </c>
      <c r="G9" s="13">
        <f t="shared" si="1"/>
        <v>80</v>
      </c>
      <c r="H9" s="7">
        <v>8</v>
      </c>
      <c r="I9" s="13">
        <f t="shared" si="2"/>
        <v>80</v>
      </c>
      <c r="J9" s="57">
        <f>AVERAGE(I5:I9)</f>
        <v>61.090909090909086</v>
      </c>
      <c r="K9" s="41">
        <f>STDEV(I5:I9)</f>
        <v>27.411766792340956</v>
      </c>
    </row>
    <row r="10" spans="1:11" x14ac:dyDescent="0.2">
      <c r="A10" s="6" t="s">
        <v>70</v>
      </c>
      <c r="B10" s="7">
        <v>1</v>
      </c>
      <c r="C10" s="7">
        <v>10</v>
      </c>
      <c r="D10" s="35">
        <v>9</v>
      </c>
      <c r="E10" s="12">
        <f>D10/C10*100</f>
        <v>90</v>
      </c>
      <c r="F10" s="35">
        <v>10</v>
      </c>
      <c r="G10" s="13">
        <f>F10/C10*100</f>
        <v>100</v>
      </c>
      <c r="H10" s="7">
        <v>9</v>
      </c>
      <c r="I10" s="13">
        <f>H10/C10*100</f>
        <v>90</v>
      </c>
      <c r="J10" s="25"/>
      <c r="K10" s="25"/>
    </row>
    <row r="11" spans="1:11" x14ac:dyDescent="0.2">
      <c r="A11" s="6"/>
      <c r="B11" s="15">
        <v>2</v>
      </c>
      <c r="C11" s="7">
        <v>10</v>
      </c>
      <c r="D11" s="35">
        <v>8</v>
      </c>
      <c r="E11" s="12">
        <f t="shared" ref="E11:E18" si="3">D11/C11*100</f>
        <v>80</v>
      </c>
      <c r="F11" s="35">
        <v>10</v>
      </c>
      <c r="G11" s="13">
        <f t="shared" ref="G11:G18" si="4">F11/C11*100</f>
        <v>100</v>
      </c>
      <c r="H11" s="54">
        <v>8</v>
      </c>
      <c r="I11" s="13">
        <f t="shared" ref="I11:I18" si="5">H11/C11*100</f>
        <v>80</v>
      </c>
      <c r="J11" s="25"/>
      <c r="K11" s="25"/>
    </row>
    <row r="12" spans="1:11" x14ac:dyDescent="0.2">
      <c r="A12" s="14"/>
      <c r="B12" s="7">
        <v>3</v>
      </c>
      <c r="C12" s="7">
        <v>10</v>
      </c>
      <c r="D12" s="7">
        <v>10</v>
      </c>
      <c r="E12" s="12">
        <f t="shared" si="3"/>
        <v>100</v>
      </c>
      <c r="F12" s="7">
        <v>9</v>
      </c>
      <c r="G12" s="13">
        <f t="shared" si="4"/>
        <v>90</v>
      </c>
      <c r="H12" s="7">
        <v>9</v>
      </c>
      <c r="I12" s="13">
        <f t="shared" si="5"/>
        <v>90</v>
      </c>
      <c r="J12" s="25"/>
      <c r="K12" s="25"/>
    </row>
    <row r="13" spans="1:11" x14ac:dyDescent="0.2">
      <c r="A13" s="14"/>
      <c r="B13" s="15">
        <v>4</v>
      </c>
      <c r="C13" s="7">
        <v>11</v>
      </c>
      <c r="D13" s="7">
        <v>7</v>
      </c>
      <c r="E13" s="50">
        <f t="shared" si="3"/>
        <v>63.636363636363633</v>
      </c>
      <c r="F13" s="7">
        <v>7</v>
      </c>
      <c r="G13" s="13">
        <f t="shared" si="4"/>
        <v>63.636363636363633</v>
      </c>
      <c r="H13" s="7">
        <v>4</v>
      </c>
      <c r="I13" s="13">
        <f t="shared" si="5"/>
        <v>36.363636363636367</v>
      </c>
      <c r="J13" s="25"/>
      <c r="K13" s="25"/>
    </row>
    <row r="14" spans="1:11" x14ac:dyDescent="0.2">
      <c r="A14" s="14"/>
      <c r="B14" s="7">
        <v>5</v>
      </c>
      <c r="C14" s="7">
        <v>10</v>
      </c>
      <c r="D14" s="7">
        <v>8</v>
      </c>
      <c r="E14" s="12">
        <f t="shared" si="3"/>
        <v>80</v>
      </c>
      <c r="F14" s="7">
        <v>6</v>
      </c>
      <c r="G14" s="13">
        <f t="shared" si="4"/>
        <v>60</v>
      </c>
      <c r="H14" s="7">
        <v>5</v>
      </c>
      <c r="I14" s="13">
        <f t="shared" si="5"/>
        <v>50</v>
      </c>
      <c r="J14" s="57">
        <f>AVERAGE(I10:I14)</f>
        <v>69.27272727272728</v>
      </c>
      <c r="K14" s="41">
        <f>STDEV(I10:I14)</f>
        <v>24.641227295827374</v>
      </c>
    </row>
    <row r="15" spans="1:11" x14ac:dyDescent="0.2">
      <c r="A15" s="6" t="s">
        <v>76</v>
      </c>
      <c r="B15" s="15">
        <v>1</v>
      </c>
      <c r="C15" s="15">
        <v>15</v>
      </c>
      <c r="D15" s="7">
        <v>11</v>
      </c>
      <c r="E15" s="11">
        <f t="shared" si="3"/>
        <v>73.333333333333329</v>
      </c>
      <c r="F15" s="6">
        <v>8</v>
      </c>
      <c r="G15" s="13">
        <f t="shared" si="4"/>
        <v>53.333333333333336</v>
      </c>
      <c r="H15" s="7">
        <v>7</v>
      </c>
      <c r="I15" s="13">
        <f t="shared" si="5"/>
        <v>46.666666666666664</v>
      </c>
      <c r="J15" s="25"/>
      <c r="K15" s="25"/>
    </row>
    <row r="16" spans="1:11" x14ac:dyDescent="0.2">
      <c r="A16" s="6"/>
      <c r="B16" s="15">
        <v>2</v>
      </c>
      <c r="C16" s="15">
        <v>15</v>
      </c>
      <c r="D16" s="7">
        <v>10</v>
      </c>
      <c r="E16" s="11">
        <f t="shared" si="3"/>
        <v>66.666666666666657</v>
      </c>
      <c r="F16" s="6">
        <v>9</v>
      </c>
      <c r="G16" s="13">
        <f t="shared" si="4"/>
        <v>60</v>
      </c>
      <c r="H16" s="7">
        <v>8</v>
      </c>
      <c r="I16" s="13">
        <f t="shared" si="5"/>
        <v>53.333333333333336</v>
      </c>
      <c r="J16" s="25"/>
      <c r="K16" s="25"/>
    </row>
    <row r="17" spans="1:11" x14ac:dyDescent="0.2">
      <c r="A17" s="6"/>
      <c r="B17" s="15">
        <v>3</v>
      </c>
      <c r="C17" s="15">
        <v>15</v>
      </c>
      <c r="D17" s="7">
        <v>14</v>
      </c>
      <c r="E17" s="11">
        <f t="shared" si="3"/>
        <v>93.333333333333329</v>
      </c>
      <c r="F17" s="6">
        <v>11</v>
      </c>
      <c r="G17" s="13">
        <f t="shared" si="4"/>
        <v>73.333333333333329</v>
      </c>
      <c r="H17" s="7">
        <v>10</v>
      </c>
      <c r="I17" s="13">
        <f t="shared" si="5"/>
        <v>66.666666666666657</v>
      </c>
      <c r="J17" s="25"/>
      <c r="K17" s="25"/>
    </row>
    <row r="18" spans="1:11" x14ac:dyDescent="0.2">
      <c r="A18" s="6"/>
      <c r="B18" s="15">
        <v>4</v>
      </c>
      <c r="C18" s="15">
        <v>15</v>
      </c>
      <c r="D18" s="7">
        <v>11</v>
      </c>
      <c r="E18" s="11">
        <f t="shared" si="3"/>
        <v>73.333333333333329</v>
      </c>
      <c r="F18" s="6">
        <v>11</v>
      </c>
      <c r="G18" s="13">
        <f t="shared" si="4"/>
        <v>73.333333333333329</v>
      </c>
      <c r="H18" s="7">
        <v>9</v>
      </c>
      <c r="I18" s="13">
        <f t="shared" si="5"/>
        <v>60</v>
      </c>
      <c r="J18" s="41">
        <f>AVERAGE(I15:I18)</f>
        <v>56.666666666666664</v>
      </c>
      <c r="K18" s="41">
        <f>STDEV(I15:I18)</f>
        <v>8.6066296582387114</v>
      </c>
    </row>
    <row r="19" spans="1:11" ht="15" x14ac:dyDescent="0.25">
      <c r="A19" s="53" t="s">
        <v>72</v>
      </c>
      <c r="B19" s="24">
        <v>1</v>
      </c>
      <c r="C19" s="53">
        <v>16</v>
      </c>
      <c r="D19" s="53">
        <v>9</v>
      </c>
      <c r="E19" s="75">
        <f>D19/C19*100</f>
        <v>56.25</v>
      </c>
      <c r="F19" s="53">
        <v>3</v>
      </c>
      <c r="G19" s="75">
        <f>F19/C19*100</f>
        <v>18.75</v>
      </c>
      <c r="H19" s="12">
        <v>2</v>
      </c>
      <c r="I19" s="12">
        <f>H19/C19*100</f>
        <v>12.5</v>
      </c>
      <c r="J19" s="25"/>
      <c r="K19" s="25"/>
    </row>
    <row r="20" spans="1:11" x14ac:dyDescent="0.2">
      <c r="A20" s="15"/>
      <c r="B20" s="54">
        <v>2</v>
      </c>
      <c r="C20" s="12">
        <v>15</v>
      </c>
      <c r="D20" s="50">
        <v>11</v>
      </c>
      <c r="E20" s="50">
        <f>D20/C20*100</f>
        <v>73.333333333333329</v>
      </c>
      <c r="F20" s="12">
        <v>8</v>
      </c>
      <c r="G20" s="50">
        <f>F20/C20*100</f>
        <v>53.333333333333336</v>
      </c>
      <c r="H20" s="52">
        <v>7</v>
      </c>
      <c r="I20" s="76">
        <f>H20/C20*100</f>
        <v>46.666666666666664</v>
      </c>
      <c r="J20" s="25"/>
      <c r="K20" s="25"/>
    </row>
    <row r="21" spans="1:11" ht="15" x14ac:dyDescent="0.25">
      <c r="A21" s="15"/>
      <c r="B21" s="54">
        <v>3</v>
      </c>
      <c r="C21" s="12">
        <v>17</v>
      </c>
      <c r="D21" s="50">
        <v>10</v>
      </c>
      <c r="E21" s="50">
        <f>D21/C21*100</f>
        <v>58.82352941176471</v>
      </c>
      <c r="F21" s="50">
        <v>5</v>
      </c>
      <c r="G21" s="50">
        <f>F21/C21*100</f>
        <v>29.411764705882355</v>
      </c>
      <c r="H21" s="53">
        <v>3</v>
      </c>
      <c r="I21" s="75">
        <f>H21/C21*100</f>
        <v>17.647058823529413</v>
      </c>
      <c r="J21" s="25"/>
      <c r="K21" s="25"/>
    </row>
    <row r="22" spans="1:11" ht="15" x14ac:dyDescent="0.25">
      <c r="A22" s="14"/>
      <c r="B22" s="15">
        <v>4</v>
      </c>
      <c r="C22" s="53">
        <v>16</v>
      </c>
      <c r="D22" s="53">
        <v>7</v>
      </c>
      <c r="E22" s="50">
        <f>D22/C22*100</f>
        <v>43.75</v>
      </c>
      <c r="F22" s="53">
        <v>4</v>
      </c>
      <c r="G22" s="50">
        <f>F22/C22*100</f>
        <v>25</v>
      </c>
      <c r="H22" s="53">
        <v>1</v>
      </c>
      <c r="I22" s="75">
        <f>H22/C22*100</f>
        <v>6.25</v>
      </c>
      <c r="J22" s="41">
        <f>AVERAGE(I19:I22)</f>
        <v>20.765931372549019</v>
      </c>
      <c r="K22" s="41">
        <f>STDEV(I19:I22)</f>
        <v>17.884940963663841</v>
      </c>
    </row>
    <row r="24" spans="1:11" x14ac:dyDescent="0.2">
      <c r="A24" t="s">
        <v>80</v>
      </c>
      <c r="D24" t="s">
        <v>81</v>
      </c>
    </row>
    <row r="25" spans="1:11" x14ac:dyDescent="0.2">
      <c r="A25" t="s">
        <v>71</v>
      </c>
      <c r="B25" s="42">
        <v>71.428571428571431</v>
      </c>
      <c r="D25" t="s">
        <v>71</v>
      </c>
      <c r="E25" t="s">
        <v>82</v>
      </c>
      <c r="F25" t="s">
        <v>83</v>
      </c>
      <c r="G25" t="s">
        <v>84</v>
      </c>
    </row>
    <row r="26" spans="1:11" x14ac:dyDescent="0.2">
      <c r="A26" t="s">
        <v>71</v>
      </c>
      <c r="B26" s="42">
        <v>45.454545454545453</v>
      </c>
      <c r="D26" s="42">
        <f>AVERAGE(B25:B30)</f>
        <v>62.813852813852812</v>
      </c>
      <c r="E26" s="42">
        <f>AVERAGE(B31:B35)</f>
        <v>69.27272727272728</v>
      </c>
      <c r="F26" s="42">
        <f>AVERAGE(B36:B39)</f>
        <v>56.666666666666664</v>
      </c>
      <c r="G26" s="42">
        <f>AVERAGE(B40:B43)</f>
        <v>20.765931372549019</v>
      </c>
    </row>
    <row r="27" spans="1:11" x14ac:dyDescent="0.2">
      <c r="A27" t="s">
        <v>71</v>
      </c>
      <c r="B27" s="42">
        <v>40</v>
      </c>
      <c r="D27" s="42">
        <f>STDEV(B25:B30)</f>
        <v>24.878407854537947</v>
      </c>
      <c r="E27" s="42">
        <f>STDEV(B31:B35)</f>
        <v>24.641227295827374</v>
      </c>
      <c r="F27" s="42">
        <f>STDEV(B36:B39)</f>
        <v>8.6066296582387114</v>
      </c>
      <c r="G27" s="42">
        <f>STDEV(B40:B43)</f>
        <v>17.884940963663841</v>
      </c>
    </row>
    <row r="28" spans="1:11" x14ac:dyDescent="0.2">
      <c r="A28" t="s">
        <v>71</v>
      </c>
      <c r="B28" s="42">
        <v>40</v>
      </c>
    </row>
    <row r="29" spans="1:11" x14ac:dyDescent="0.2">
      <c r="A29" t="s">
        <v>71</v>
      </c>
      <c r="B29" s="42">
        <v>100</v>
      </c>
    </row>
    <row r="30" spans="1:11" x14ac:dyDescent="0.2">
      <c r="A30" t="s">
        <v>71</v>
      </c>
      <c r="B30" s="42">
        <v>80</v>
      </c>
    </row>
    <row r="31" spans="1:11" x14ac:dyDescent="0.2">
      <c r="A31" t="s">
        <v>77</v>
      </c>
      <c r="B31" s="42">
        <v>90</v>
      </c>
    </row>
    <row r="32" spans="1:11" x14ac:dyDescent="0.2">
      <c r="A32" t="s">
        <v>77</v>
      </c>
      <c r="B32" s="42">
        <v>80</v>
      </c>
    </row>
    <row r="33" spans="1:2" x14ac:dyDescent="0.2">
      <c r="A33" t="s">
        <v>77</v>
      </c>
      <c r="B33" s="42">
        <v>90</v>
      </c>
    </row>
    <row r="34" spans="1:2" x14ac:dyDescent="0.2">
      <c r="A34" t="s">
        <v>77</v>
      </c>
      <c r="B34" s="42">
        <v>36.363636363636367</v>
      </c>
    </row>
    <row r="35" spans="1:2" x14ac:dyDescent="0.2">
      <c r="A35" t="s">
        <v>77</v>
      </c>
      <c r="B35" s="42">
        <v>50</v>
      </c>
    </row>
    <row r="36" spans="1:2" x14ac:dyDescent="0.2">
      <c r="A36" t="s">
        <v>78</v>
      </c>
      <c r="B36" s="42">
        <v>46.666666666666664</v>
      </c>
    </row>
    <row r="37" spans="1:2" x14ac:dyDescent="0.2">
      <c r="A37" t="s">
        <v>78</v>
      </c>
      <c r="B37" s="42">
        <v>53.333333333333336</v>
      </c>
    </row>
    <row r="38" spans="1:2" x14ac:dyDescent="0.2">
      <c r="A38" t="s">
        <v>78</v>
      </c>
      <c r="B38" s="42">
        <v>66.666666666666657</v>
      </c>
    </row>
    <row r="39" spans="1:2" x14ac:dyDescent="0.2">
      <c r="A39" t="s">
        <v>78</v>
      </c>
      <c r="B39" s="42">
        <v>60</v>
      </c>
    </row>
    <row r="40" spans="1:2" x14ac:dyDescent="0.2">
      <c r="A40" t="s">
        <v>79</v>
      </c>
      <c r="B40" s="42">
        <v>12.5</v>
      </c>
    </row>
    <row r="41" spans="1:2" x14ac:dyDescent="0.2">
      <c r="A41" t="s">
        <v>79</v>
      </c>
      <c r="B41" s="42">
        <v>46.666666666666664</v>
      </c>
    </row>
    <row r="42" spans="1:2" x14ac:dyDescent="0.2">
      <c r="A42" t="s">
        <v>79</v>
      </c>
      <c r="B42" s="42">
        <v>17.647058823529413</v>
      </c>
    </row>
    <row r="43" spans="1:2" x14ac:dyDescent="0.2">
      <c r="A43" t="s">
        <v>79</v>
      </c>
      <c r="B43" s="42">
        <v>6.25</v>
      </c>
    </row>
    <row r="45" spans="1:2" x14ac:dyDescent="0.2">
      <c r="B45" s="42"/>
    </row>
    <row r="46" spans="1:2" x14ac:dyDescent="0.2">
      <c r="B46" s="42"/>
    </row>
    <row r="47" spans="1:2" x14ac:dyDescent="0.2">
      <c r="B47" s="42"/>
    </row>
    <row r="48" spans="1:2" x14ac:dyDescent="0.2">
      <c r="B48" s="42"/>
    </row>
    <row r="49" spans="2:2" x14ac:dyDescent="0.2">
      <c r="B49" s="42"/>
    </row>
    <row r="50" spans="2:2" x14ac:dyDescent="0.2">
      <c r="B50" s="42"/>
    </row>
    <row r="51" spans="2:2" x14ac:dyDescent="0.2">
      <c r="B51" s="42"/>
    </row>
    <row r="52" spans="2:2" x14ac:dyDescent="0.2">
      <c r="B52" s="42"/>
    </row>
    <row r="53" spans="2:2" x14ac:dyDescent="0.2">
      <c r="B53" s="42"/>
    </row>
    <row r="54" spans="2:2" x14ac:dyDescent="0.2">
      <c r="B54" s="42"/>
    </row>
    <row r="55" spans="2:2" x14ac:dyDescent="0.2">
      <c r="B55" s="42"/>
    </row>
    <row r="56" spans="2:2" x14ac:dyDescent="0.2">
      <c r="B56" s="42"/>
    </row>
    <row r="57" spans="2:2" x14ac:dyDescent="0.2">
      <c r="B57" s="42"/>
    </row>
    <row r="58" spans="2:2" x14ac:dyDescent="0.2">
      <c r="B58" s="42"/>
    </row>
    <row r="59" spans="2:2" x14ac:dyDescent="0.2">
      <c r="B59" s="42"/>
    </row>
    <row r="60" spans="2:2" x14ac:dyDescent="0.2">
      <c r="B60" s="42"/>
    </row>
    <row r="61" spans="2:2" x14ac:dyDescent="0.2">
      <c r="B61" s="42"/>
    </row>
    <row r="62" spans="2:2" x14ac:dyDescent="0.2">
      <c r="B62" s="42"/>
    </row>
    <row r="63" spans="2:2" x14ac:dyDescent="0.2">
      <c r="B63" s="42"/>
    </row>
  </sheetData>
  <mergeCells count="3">
    <mergeCell ref="D2:E2"/>
    <mergeCell ref="F2:G2"/>
    <mergeCell ref="H2:I2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1"/>
  <sheetViews>
    <sheetView topLeftCell="A3" zoomScale="80" zoomScaleNormal="80" workbookViewId="0">
      <selection activeCell="A40" sqref="A40:B71"/>
    </sheetView>
  </sheetViews>
  <sheetFormatPr defaultRowHeight="14.25" x14ac:dyDescent="0.2"/>
  <sheetData>
    <row r="1" spans="1:17" x14ac:dyDescent="0.2">
      <c r="A1" s="19" t="s">
        <v>57</v>
      </c>
      <c r="B1" s="16"/>
      <c r="C1" s="16"/>
      <c r="D1" s="16"/>
      <c r="E1" s="16"/>
    </row>
    <row r="2" spans="1:17" ht="15" x14ac:dyDescent="0.25">
      <c r="B2" s="8"/>
      <c r="C2" s="9" t="s">
        <v>51</v>
      </c>
      <c r="D2" s="94" t="s">
        <v>9</v>
      </c>
      <c r="E2" s="95"/>
      <c r="F2" s="94" t="s">
        <v>16</v>
      </c>
      <c r="G2" s="95"/>
      <c r="H2" s="94" t="s">
        <v>53</v>
      </c>
      <c r="I2" s="95"/>
      <c r="J2" s="59" t="s">
        <v>64</v>
      </c>
      <c r="K2" s="59" t="s">
        <v>65</v>
      </c>
    </row>
    <row r="3" spans="1:17" ht="15" x14ac:dyDescent="0.25">
      <c r="A3" s="21" t="s">
        <v>11</v>
      </c>
      <c r="B3" s="8" t="s">
        <v>50</v>
      </c>
      <c r="C3" s="9" t="s">
        <v>34</v>
      </c>
      <c r="D3" s="9" t="s">
        <v>34</v>
      </c>
      <c r="E3" s="9" t="s">
        <v>5</v>
      </c>
      <c r="F3" s="9" t="s">
        <v>34</v>
      </c>
      <c r="G3" s="9" t="s">
        <v>52</v>
      </c>
      <c r="H3" s="9" t="s">
        <v>34</v>
      </c>
      <c r="I3" s="9" t="s">
        <v>54</v>
      </c>
    </row>
    <row r="4" spans="1:17" x14ac:dyDescent="0.2">
      <c r="A4" s="72" t="s">
        <v>62</v>
      </c>
      <c r="B4" s="7">
        <v>1</v>
      </c>
      <c r="C4" s="7">
        <v>9</v>
      </c>
      <c r="D4" s="7">
        <v>6</v>
      </c>
      <c r="E4" s="50">
        <f t="shared" ref="E4:E35" si="0">D4/C4*100</f>
        <v>66.666666666666657</v>
      </c>
      <c r="F4" s="7">
        <v>7</v>
      </c>
      <c r="G4" s="54">
        <f t="shared" ref="G4:G35" si="1">F4/C4*100</f>
        <v>77.777777777777786</v>
      </c>
      <c r="H4" s="7">
        <v>6</v>
      </c>
      <c r="I4" s="54">
        <f t="shared" ref="I4:I35" si="2">H4/C4*100</f>
        <v>66.666666666666657</v>
      </c>
    </row>
    <row r="5" spans="1:17" x14ac:dyDescent="0.2">
      <c r="A5" s="7"/>
      <c r="B5" s="7">
        <v>2</v>
      </c>
      <c r="C5" s="7">
        <v>10</v>
      </c>
      <c r="D5" s="7">
        <v>7</v>
      </c>
      <c r="E5" s="55">
        <f t="shared" si="0"/>
        <v>70</v>
      </c>
      <c r="F5" s="7">
        <v>6</v>
      </c>
      <c r="G5" s="54">
        <f t="shared" si="1"/>
        <v>60</v>
      </c>
      <c r="H5" s="7">
        <v>6</v>
      </c>
      <c r="I5" s="54">
        <f t="shared" si="2"/>
        <v>60</v>
      </c>
    </row>
    <row r="6" spans="1:17" x14ac:dyDescent="0.2">
      <c r="A6" s="7"/>
      <c r="B6" s="7">
        <v>3</v>
      </c>
      <c r="C6" s="7">
        <v>10</v>
      </c>
      <c r="D6" s="7">
        <v>5</v>
      </c>
      <c r="E6" s="55">
        <f t="shared" si="0"/>
        <v>50</v>
      </c>
      <c r="F6" s="7">
        <v>8</v>
      </c>
      <c r="G6" s="54">
        <f t="shared" si="1"/>
        <v>80</v>
      </c>
      <c r="H6" s="7">
        <v>5</v>
      </c>
      <c r="I6" s="54">
        <f t="shared" si="2"/>
        <v>50</v>
      </c>
    </row>
    <row r="7" spans="1:17" x14ac:dyDescent="0.2">
      <c r="A7" s="7"/>
      <c r="B7" s="7">
        <v>4</v>
      </c>
      <c r="C7" s="7">
        <v>10</v>
      </c>
      <c r="D7" s="7">
        <v>5</v>
      </c>
      <c r="E7" s="55">
        <f t="shared" si="0"/>
        <v>50</v>
      </c>
      <c r="F7" s="7">
        <v>7</v>
      </c>
      <c r="G7" s="54">
        <f t="shared" si="1"/>
        <v>70</v>
      </c>
      <c r="H7" s="7">
        <v>5</v>
      </c>
      <c r="I7" s="54">
        <f t="shared" si="2"/>
        <v>50</v>
      </c>
    </row>
    <row r="8" spans="1:17" x14ac:dyDescent="0.2">
      <c r="A8" s="7"/>
      <c r="B8" s="7">
        <v>5</v>
      </c>
      <c r="C8" s="7">
        <v>11</v>
      </c>
      <c r="D8" s="7">
        <v>8</v>
      </c>
      <c r="E8" s="50">
        <f t="shared" si="0"/>
        <v>72.727272727272734</v>
      </c>
      <c r="F8" s="7">
        <v>8</v>
      </c>
      <c r="G8" s="54">
        <f t="shared" si="1"/>
        <v>72.727272727272734</v>
      </c>
      <c r="H8" s="7">
        <v>6</v>
      </c>
      <c r="I8" s="54">
        <f t="shared" si="2"/>
        <v>54.54545454545454</v>
      </c>
      <c r="J8" t="s">
        <v>86</v>
      </c>
      <c r="M8" t="s">
        <v>46</v>
      </c>
      <c r="P8" t="s">
        <v>85</v>
      </c>
    </row>
    <row r="9" spans="1:17" x14ac:dyDescent="0.2">
      <c r="A9" s="7"/>
      <c r="B9" s="7">
        <v>6</v>
      </c>
      <c r="C9" s="7">
        <v>11</v>
      </c>
      <c r="D9" s="7">
        <v>5</v>
      </c>
      <c r="E9" s="50">
        <f t="shared" si="0"/>
        <v>45.454545454545453</v>
      </c>
      <c r="F9" s="7">
        <v>4</v>
      </c>
      <c r="G9" s="54">
        <f t="shared" si="1"/>
        <v>36.363636363636367</v>
      </c>
      <c r="H9" s="7">
        <v>4</v>
      </c>
      <c r="I9" s="54">
        <f t="shared" si="2"/>
        <v>36.363636363636367</v>
      </c>
      <c r="J9" s="41">
        <f>AVERAGE(I4:I9)</f>
        <v>52.929292929292927</v>
      </c>
      <c r="K9" s="41">
        <f>STDEV(I4:I9)</f>
        <v>10.323805554465613</v>
      </c>
      <c r="M9" s="42">
        <f>AVERAGE(E4:E9)</f>
        <v>59.141414141414138</v>
      </c>
      <c r="N9">
        <f>STDEV(E4:E9)</f>
        <v>11.94633956819686</v>
      </c>
      <c r="P9" s="56">
        <f>AVERAGE(G4:G9)</f>
        <v>66.144781144781149</v>
      </c>
      <c r="Q9">
        <f>STDEV(G4:G9)</f>
        <v>16.187405770149184</v>
      </c>
    </row>
    <row r="10" spans="1:17" x14ac:dyDescent="0.2">
      <c r="A10" s="6" t="s">
        <v>63</v>
      </c>
      <c r="B10" s="15">
        <v>1</v>
      </c>
      <c r="C10" s="7">
        <v>10</v>
      </c>
      <c r="D10" s="7">
        <v>6</v>
      </c>
      <c r="E10" s="7">
        <f t="shared" si="0"/>
        <v>60</v>
      </c>
      <c r="F10" s="7">
        <v>0</v>
      </c>
      <c r="G10" s="54">
        <f t="shared" si="1"/>
        <v>0</v>
      </c>
      <c r="H10" s="7">
        <v>0</v>
      </c>
      <c r="I10" s="54">
        <f t="shared" si="2"/>
        <v>0</v>
      </c>
      <c r="J10" s="42"/>
    </row>
    <row r="11" spans="1:17" x14ac:dyDescent="0.2">
      <c r="A11" s="6"/>
      <c r="B11" s="7">
        <v>2</v>
      </c>
      <c r="C11" s="7">
        <v>10</v>
      </c>
      <c r="D11" s="7">
        <v>9</v>
      </c>
      <c r="E11" s="7">
        <f t="shared" si="0"/>
        <v>90</v>
      </c>
      <c r="F11" s="7">
        <v>0</v>
      </c>
      <c r="G11" s="54">
        <f t="shared" si="1"/>
        <v>0</v>
      </c>
      <c r="H11" s="7">
        <v>0</v>
      </c>
      <c r="I11" s="54">
        <f t="shared" si="2"/>
        <v>0</v>
      </c>
      <c r="J11" s="42"/>
    </row>
    <row r="12" spans="1:17" x14ac:dyDescent="0.2">
      <c r="A12" s="6"/>
      <c r="B12" s="7">
        <v>3</v>
      </c>
      <c r="C12" s="7">
        <v>10</v>
      </c>
      <c r="D12" s="7">
        <v>7</v>
      </c>
      <c r="E12" s="7">
        <f t="shared" si="0"/>
        <v>70</v>
      </c>
      <c r="F12" s="7">
        <v>0</v>
      </c>
      <c r="G12" s="54">
        <f t="shared" si="1"/>
        <v>0</v>
      </c>
      <c r="H12" s="7">
        <v>0</v>
      </c>
      <c r="I12" s="54">
        <f t="shared" si="2"/>
        <v>0</v>
      </c>
      <c r="J12" s="42"/>
    </row>
    <row r="13" spans="1:17" x14ac:dyDescent="0.2">
      <c r="A13" s="6"/>
      <c r="B13" s="7">
        <v>4</v>
      </c>
      <c r="C13" s="7">
        <v>7</v>
      </c>
      <c r="D13" s="7">
        <v>5</v>
      </c>
      <c r="E13" s="11">
        <f t="shared" si="0"/>
        <v>71.428571428571431</v>
      </c>
      <c r="F13" s="7">
        <v>0</v>
      </c>
      <c r="G13" s="54">
        <f t="shared" si="1"/>
        <v>0</v>
      </c>
      <c r="H13" s="7">
        <v>0</v>
      </c>
      <c r="I13" s="54">
        <f t="shared" si="2"/>
        <v>0</v>
      </c>
      <c r="J13" s="42"/>
    </row>
    <row r="14" spans="1:17" x14ac:dyDescent="0.2">
      <c r="A14" s="6"/>
      <c r="B14" s="7">
        <v>5</v>
      </c>
      <c r="C14" s="7">
        <v>10</v>
      </c>
      <c r="D14" s="7">
        <v>8</v>
      </c>
      <c r="E14" s="7">
        <f t="shared" si="0"/>
        <v>80</v>
      </c>
      <c r="F14" s="7">
        <v>0</v>
      </c>
      <c r="G14" s="54">
        <f t="shared" si="1"/>
        <v>0</v>
      </c>
      <c r="H14" s="7">
        <v>0</v>
      </c>
      <c r="I14" s="54">
        <f t="shared" si="2"/>
        <v>0</v>
      </c>
      <c r="J14" s="42"/>
    </row>
    <row r="15" spans="1:17" x14ac:dyDescent="0.2">
      <c r="A15" s="6"/>
      <c r="B15" s="7">
        <v>6</v>
      </c>
      <c r="C15" s="7">
        <v>10</v>
      </c>
      <c r="D15" s="7">
        <v>4</v>
      </c>
      <c r="E15" s="7">
        <f t="shared" si="0"/>
        <v>40</v>
      </c>
      <c r="F15" s="7">
        <v>0</v>
      </c>
      <c r="G15" s="54">
        <f t="shared" si="1"/>
        <v>0</v>
      </c>
      <c r="H15" s="7">
        <v>0</v>
      </c>
      <c r="I15" s="54">
        <f t="shared" si="2"/>
        <v>0</v>
      </c>
      <c r="J15" s="41">
        <f>AVERAGE(I10:I15)</f>
        <v>0</v>
      </c>
      <c r="K15" s="41">
        <f>STDEV(I10:I15)</f>
        <v>0</v>
      </c>
      <c r="M15" s="42">
        <f>AVERAGE(E10:E15)</f>
        <v>68.571428571428569</v>
      </c>
      <c r="N15">
        <f>STDEV(E10:E15)</f>
        <v>17.261494247992232</v>
      </c>
      <c r="P15" s="56">
        <f>AVERAGE(G10:G15)</f>
        <v>0</v>
      </c>
      <c r="Q15">
        <f>STDEV(G10:G15)</f>
        <v>0</v>
      </c>
    </row>
    <row r="16" spans="1:17" x14ac:dyDescent="0.2">
      <c r="A16" s="14" t="s">
        <v>58</v>
      </c>
      <c r="B16" s="15">
        <v>1</v>
      </c>
      <c r="C16" s="12">
        <v>10</v>
      </c>
      <c r="D16" s="12">
        <v>6</v>
      </c>
      <c r="E16" s="12">
        <f t="shared" si="0"/>
        <v>60</v>
      </c>
      <c r="F16" s="54">
        <v>7</v>
      </c>
      <c r="G16" s="54">
        <f t="shared" si="1"/>
        <v>70</v>
      </c>
      <c r="H16" s="54">
        <v>4</v>
      </c>
      <c r="I16" s="54">
        <f t="shared" si="2"/>
        <v>40</v>
      </c>
      <c r="J16" s="42"/>
    </row>
    <row r="17" spans="1:17" x14ac:dyDescent="0.2">
      <c r="A17" s="14"/>
      <c r="B17" s="15">
        <v>2</v>
      </c>
      <c r="C17" s="12">
        <v>10</v>
      </c>
      <c r="D17" s="12">
        <v>4</v>
      </c>
      <c r="E17" s="12">
        <f t="shared" si="0"/>
        <v>40</v>
      </c>
      <c r="F17" s="54">
        <v>8</v>
      </c>
      <c r="G17" s="54">
        <f t="shared" si="1"/>
        <v>80</v>
      </c>
      <c r="H17" s="54">
        <v>3</v>
      </c>
      <c r="I17" s="54">
        <f t="shared" si="2"/>
        <v>30</v>
      </c>
      <c r="J17" s="42"/>
    </row>
    <row r="18" spans="1:17" x14ac:dyDescent="0.2">
      <c r="A18" s="14"/>
      <c r="B18" s="15">
        <v>3</v>
      </c>
      <c r="C18" s="12">
        <v>10</v>
      </c>
      <c r="D18" s="12">
        <v>7</v>
      </c>
      <c r="E18" s="12">
        <f t="shared" si="0"/>
        <v>70</v>
      </c>
      <c r="F18" s="54">
        <v>6</v>
      </c>
      <c r="G18" s="54">
        <f t="shared" si="1"/>
        <v>60</v>
      </c>
      <c r="H18" s="54">
        <v>5</v>
      </c>
      <c r="I18" s="54">
        <f t="shared" si="2"/>
        <v>50</v>
      </c>
      <c r="J18" s="42"/>
    </row>
    <row r="19" spans="1:17" x14ac:dyDescent="0.2">
      <c r="A19" s="14"/>
      <c r="B19" s="15">
        <v>4</v>
      </c>
      <c r="C19" s="12">
        <v>10</v>
      </c>
      <c r="D19" s="12">
        <v>7</v>
      </c>
      <c r="E19" s="12">
        <f t="shared" si="0"/>
        <v>70</v>
      </c>
      <c r="F19" s="54">
        <v>5</v>
      </c>
      <c r="G19" s="54">
        <f t="shared" si="1"/>
        <v>50</v>
      </c>
      <c r="H19" s="54">
        <v>4</v>
      </c>
      <c r="I19" s="54">
        <f t="shared" si="2"/>
        <v>40</v>
      </c>
      <c r="J19" s="42"/>
    </row>
    <row r="20" spans="1:17" x14ac:dyDescent="0.2">
      <c r="A20" s="14"/>
      <c r="B20" s="15">
        <v>5</v>
      </c>
      <c r="C20" s="12">
        <v>10</v>
      </c>
      <c r="D20" s="12">
        <v>7</v>
      </c>
      <c r="E20" s="12">
        <f t="shared" si="0"/>
        <v>70</v>
      </c>
      <c r="F20" s="54">
        <v>3</v>
      </c>
      <c r="G20" s="54">
        <f t="shared" si="1"/>
        <v>30</v>
      </c>
      <c r="H20" s="54">
        <v>3</v>
      </c>
      <c r="I20" s="54">
        <f t="shared" si="2"/>
        <v>30</v>
      </c>
      <c r="J20" s="42"/>
    </row>
    <row r="21" spans="1:17" x14ac:dyDescent="0.2">
      <c r="A21" s="6"/>
      <c r="B21" s="7">
        <v>6</v>
      </c>
      <c r="C21" s="12">
        <v>10</v>
      </c>
      <c r="D21" s="12">
        <v>7</v>
      </c>
      <c r="E21" s="12">
        <f t="shared" si="0"/>
        <v>70</v>
      </c>
      <c r="F21" s="13">
        <v>7</v>
      </c>
      <c r="G21" s="13">
        <f t="shared" si="1"/>
        <v>70</v>
      </c>
      <c r="H21" s="13">
        <v>4</v>
      </c>
      <c r="I21" s="13">
        <f t="shared" si="2"/>
        <v>40</v>
      </c>
      <c r="J21" s="41">
        <f>AVERAGE(I16:I21)</f>
        <v>38.333333333333336</v>
      </c>
      <c r="K21" s="41">
        <f>STDEV(I16:I21)</f>
        <v>7.5277265270908176</v>
      </c>
      <c r="M21" s="42">
        <f>AVERAGE(E16:E21)</f>
        <v>63.333333333333336</v>
      </c>
      <c r="N21">
        <f>STDEV(E16:E21)</f>
        <v>12.110601416389956</v>
      </c>
      <c r="P21" s="56">
        <f>AVERAGE(G16:G21)</f>
        <v>60</v>
      </c>
      <c r="Q21">
        <f>STDEV(G16:G21)</f>
        <v>17.888543819998318</v>
      </c>
    </row>
    <row r="22" spans="1:17" x14ac:dyDescent="0.2">
      <c r="A22" s="6" t="s">
        <v>59</v>
      </c>
      <c r="B22" s="7">
        <v>1</v>
      </c>
      <c r="C22" s="12">
        <v>10</v>
      </c>
      <c r="D22" s="12">
        <v>3</v>
      </c>
      <c r="E22" s="12">
        <f t="shared" si="0"/>
        <v>30</v>
      </c>
      <c r="F22" s="13">
        <v>2</v>
      </c>
      <c r="G22" s="13">
        <f t="shared" si="1"/>
        <v>20</v>
      </c>
      <c r="H22" s="13">
        <v>0</v>
      </c>
      <c r="I22" s="13">
        <f t="shared" si="2"/>
        <v>0</v>
      </c>
      <c r="J22" s="42"/>
    </row>
    <row r="23" spans="1:17" x14ac:dyDescent="0.2">
      <c r="A23" s="6"/>
      <c r="B23" s="7">
        <v>2</v>
      </c>
      <c r="C23" s="12">
        <v>10</v>
      </c>
      <c r="D23" s="12">
        <v>0</v>
      </c>
      <c r="E23" s="12">
        <f t="shared" si="0"/>
        <v>0</v>
      </c>
      <c r="F23" s="13">
        <v>3</v>
      </c>
      <c r="G23" s="13">
        <f t="shared" si="1"/>
        <v>30</v>
      </c>
      <c r="H23" s="13">
        <v>0</v>
      </c>
      <c r="I23" s="13">
        <f t="shared" si="2"/>
        <v>0</v>
      </c>
      <c r="J23" s="42"/>
    </row>
    <row r="24" spans="1:17" x14ac:dyDescent="0.2">
      <c r="A24" s="6"/>
      <c r="B24" s="7">
        <v>3</v>
      </c>
      <c r="C24" s="12">
        <v>10</v>
      </c>
      <c r="D24" s="12">
        <v>0</v>
      </c>
      <c r="E24" s="12">
        <f t="shared" si="0"/>
        <v>0</v>
      </c>
      <c r="F24" s="13">
        <v>2</v>
      </c>
      <c r="G24" s="13">
        <f t="shared" si="1"/>
        <v>20</v>
      </c>
      <c r="H24" s="13">
        <v>0</v>
      </c>
      <c r="I24" s="13">
        <f t="shared" si="2"/>
        <v>0</v>
      </c>
      <c r="J24" s="42"/>
    </row>
    <row r="25" spans="1:17" x14ac:dyDescent="0.2">
      <c r="A25" s="6"/>
      <c r="B25" s="7">
        <v>4</v>
      </c>
      <c r="C25" s="12">
        <v>10</v>
      </c>
      <c r="D25" s="12">
        <v>0</v>
      </c>
      <c r="E25" s="12">
        <f t="shared" si="0"/>
        <v>0</v>
      </c>
      <c r="F25" s="13">
        <v>0</v>
      </c>
      <c r="G25" s="13">
        <f t="shared" si="1"/>
        <v>0</v>
      </c>
      <c r="H25" s="13">
        <v>0</v>
      </c>
      <c r="I25" s="13">
        <f t="shared" si="2"/>
        <v>0</v>
      </c>
      <c r="J25" s="42"/>
    </row>
    <row r="26" spans="1:17" x14ac:dyDescent="0.2">
      <c r="A26" s="6"/>
      <c r="B26" s="7">
        <v>5</v>
      </c>
      <c r="C26" s="12">
        <v>10</v>
      </c>
      <c r="D26" s="12">
        <v>2</v>
      </c>
      <c r="E26" s="12">
        <f t="shared" si="0"/>
        <v>20</v>
      </c>
      <c r="F26" s="13">
        <v>3</v>
      </c>
      <c r="G26" s="13">
        <f t="shared" si="1"/>
        <v>30</v>
      </c>
      <c r="H26" s="13">
        <v>1</v>
      </c>
      <c r="I26" s="13">
        <f t="shared" si="2"/>
        <v>10</v>
      </c>
      <c r="J26" s="42"/>
    </row>
    <row r="27" spans="1:17" x14ac:dyDescent="0.2">
      <c r="A27" s="6"/>
      <c r="B27" s="7">
        <v>6</v>
      </c>
      <c r="C27" s="12">
        <v>10</v>
      </c>
      <c r="D27" s="7">
        <v>0</v>
      </c>
      <c r="E27" s="7">
        <f t="shared" si="0"/>
        <v>0</v>
      </c>
      <c r="F27" s="7">
        <v>5</v>
      </c>
      <c r="G27" s="7">
        <f t="shared" si="1"/>
        <v>50</v>
      </c>
      <c r="H27" s="13">
        <v>0</v>
      </c>
      <c r="I27" s="13">
        <f t="shared" si="2"/>
        <v>0</v>
      </c>
      <c r="J27" s="42"/>
    </row>
    <row r="28" spans="1:17" x14ac:dyDescent="0.2">
      <c r="A28" s="6"/>
      <c r="B28" s="7">
        <v>7</v>
      </c>
      <c r="C28" s="12">
        <v>10</v>
      </c>
      <c r="D28" s="7">
        <v>0</v>
      </c>
      <c r="E28" s="7">
        <f t="shared" si="0"/>
        <v>0</v>
      </c>
      <c r="F28" s="7">
        <v>2</v>
      </c>
      <c r="G28" s="7">
        <f t="shared" si="1"/>
        <v>20</v>
      </c>
      <c r="H28" s="13">
        <v>0</v>
      </c>
      <c r="I28" s="13">
        <f t="shared" si="2"/>
        <v>0</v>
      </c>
      <c r="J28" s="41">
        <f>AVERAGE(I22:I28)</f>
        <v>1.4285714285714286</v>
      </c>
      <c r="K28" s="41">
        <f>STDEV(I22:I28)</f>
        <v>3.7796447300922722</v>
      </c>
      <c r="M28" s="42">
        <f>AVERAGE(E22:E28)</f>
        <v>7.1428571428571432</v>
      </c>
      <c r="N28">
        <f>STDEV(E23:E28)</f>
        <v>8.164965809277259</v>
      </c>
      <c r="P28" s="42">
        <f>AVERAGE(G22:G28)</f>
        <v>24.285714285714285</v>
      </c>
      <c r="Q28">
        <f>STDEV(G23:G28)</f>
        <v>16.431676725154983</v>
      </c>
    </row>
    <row r="29" spans="1:17" x14ac:dyDescent="0.2">
      <c r="A29" s="6" t="s">
        <v>60</v>
      </c>
      <c r="B29" s="15">
        <v>1</v>
      </c>
      <c r="C29" s="12">
        <v>6</v>
      </c>
      <c r="D29" s="7">
        <v>2</v>
      </c>
      <c r="E29" s="11">
        <f t="shared" si="0"/>
        <v>33.333333333333329</v>
      </c>
      <c r="F29" s="7">
        <v>3</v>
      </c>
      <c r="G29" s="7">
        <f t="shared" si="1"/>
        <v>50</v>
      </c>
      <c r="H29" s="13">
        <v>2</v>
      </c>
      <c r="I29" s="13">
        <f t="shared" si="2"/>
        <v>33.333333333333329</v>
      </c>
      <c r="J29" s="42"/>
    </row>
    <row r="30" spans="1:17" x14ac:dyDescent="0.2">
      <c r="A30" s="6"/>
      <c r="B30" s="7">
        <v>2</v>
      </c>
      <c r="C30" s="12">
        <v>10</v>
      </c>
      <c r="D30" s="12">
        <v>9</v>
      </c>
      <c r="E30" s="12">
        <f t="shared" si="0"/>
        <v>90</v>
      </c>
      <c r="F30" s="13">
        <v>5</v>
      </c>
      <c r="G30" s="13">
        <f t="shared" si="1"/>
        <v>50</v>
      </c>
      <c r="H30" s="13">
        <v>5</v>
      </c>
      <c r="I30" s="13">
        <f t="shared" si="2"/>
        <v>50</v>
      </c>
      <c r="J30" s="42"/>
    </row>
    <row r="31" spans="1:17" x14ac:dyDescent="0.2">
      <c r="A31" s="6"/>
      <c r="B31" s="7">
        <v>3</v>
      </c>
      <c r="C31" s="12">
        <v>10</v>
      </c>
      <c r="D31" s="12">
        <v>4</v>
      </c>
      <c r="E31" s="12">
        <f t="shared" si="0"/>
        <v>40</v>
      </c>
      <c r="F31" s="13">
        <v>6</v>
      </c>
      <c r="G31" s="13">
        <f t="shared" si="1"/>
        <v>60</v>
      </c>
      <c r="H31" s="13">
        <v>3</v>
      </c>
      <c r="I31" s="13">
        <f t="shared" si="2"/>
        <v>30</v>
      </c>
      <c r="J31" s="42"/>
    </row>
    <row r="32" spans="1:17" x14ac:dyDescent="0.2">
      <c r="A32" s="6"/>
      <c r="B32" s="15">
        <v>4</v>
      </c>
      <c r="C32" s="12">
        <v>10</v>
      </c>
      <c r="D32" s="12">
        <v>7</v>
      </c>
      <c r="E32" s="12">
        <f t="shared" si="0"/>
        <v>70</v>
      </c>
      <c r="F32" s="7">
        <v>5</v>
      </c>
      <c r="G32" s="13">
        <f t="shared" si="1"/>
        <v>50</v>
      </c>
      <c r="H32" s="7">
        <v>5</v>
      </c>
      <c r="I32" s="7">
        <f t="shared" si="2"/>
        <v>50</v>
      </c>
      <c r="J32" s="42"/>
    </row>
    <row r="33" spans="1:17" x14ac:dyDescent="0.2">
      <c r="A33" s="6"/>
      <c r="B33" s="15">
        <v>5</v>
      </c>
      <c r="C33" s="12">
        <v>10</v>
      </c>
      <c r="D33" s="12">
        <v>8</v>
      </c>
      <c r="E33" s="55">
        <f t="shared" si="0"/>
        <v>80</v>
      </c>
      <c r="F33" s="7">
        <v>4</v>
      </c>
      <c r="G33" s="13">
        <f t="shared" si="1"/>
        <v>40</v>
      </c>
      <c r="H33" s="7">
        <v>4</v>
      </c>
      <c r="I33" s="13">
        <f t="shared" si="2"/>
        <v>40</v>
      </c>
      <c r="J33" s="42"/>
    </row>
    <row r="34" spans="1:17" x14ac:dyDescent="0.2">
      <c r="A34" s="14"/>
      <c r="B34" s="7">
        <v>6</v>
      </c>
      <c r="C34" s="12">
        <v>10</v>
      </c>
      <c r="D34" s="12">
        <v>3</v>
      </c>
      <c r="E34" s="12">
        <f t="shared" si="0"/>
        <v>30</v>
      </c>
      <c r="F34" s="13">
        <v>0</v>
      </c>
      <c r="G34" s="13">
        <f t="shared" si="1"/>
        <v>0</v>
      </c>
      <c r="H34" s="13">
        <v>0</v>
      </c>
      <c r="I34" s="13">
        <f t="shared" si="2"/>
        <v>0</v>
      </c>
      <c r="J34" s="42"/>
    </row>
    <row r="35" spans="1:17" x14ac:dyDescent="0.2">
      <c r="A35" s="14"/>
      <c r="B35" s="15">
        <v>7</v>
      </c>
      <c r="C35" s="12">
        <v>10</v>
      </c>
      <c r="D35" s="7">
        <v>3</v>
      </c>
      <c r="E35" s="12">
        <f t="shared" si="0"/>
        <v>30</v>
      </c>
      <c r="F35" s="7">
        <v>3</v>
      </c>
      <c r="G35" s="13">
        <f t="shared" si="1"/>
        <v>30</v>
      </c>
      <c r="H35" s="7">
        <v>2</v>
      </c>
      <c r="I35" s="13">
        <f t="shared" si="2"/>
        <v>20</v>
      </c>
      <c r="J35" s="41">
        <f>AVERAGE(I29:I35)</f>
        <v>31.904761904761902</v>
      </c>
      <c r="K35" s="41">
        <f>STDEV(I29:I35)</f>
        <v>17.728105208558372</v>
      </c>
      <c r="M35" s="42">
        <f>AVERAGE(E30:E35)</f>
        <v>56.666666666666664</v>
      </c>
      <c r="N35">
        <f>STDEV(E30:E35)</f>
        <v>26.583202716502509</v>
      </c>
      <c r="P35" s="42">
        <f>AVERAGE(G30:G35)</f>
        <v>38.333333333333336</v>
      </c>
      <c r="Q35">
        <f>STDEV(G30:G35)</f>
        <v>21.369760566432813</v>
      </c>
    </row>
    <row r="39" spans="1:17" x14ac:dyDescent="0.2">
      <c r="A39" t="s">
        <v>87</v>
      </c>
    </row>
    <row r="40" spans="1:17" x14ac:dyDescent="0.2">
      <c r="A40" t="s">
        <v>88</v>
      </c>
      <c r="B40" s="42">
        <v>66.666666666666657</v>
      </c>
    </row>
    <row r="41" spans="1:17" x14ac:dyDescent="0.2">
      <c r="A41" t="s">
        <v>88</v>
      </c>
      <c r="B41" s="42">
        <v>60</v>
      </c>
    </row>
    <row r="42" spans="1:17" x14ac:dyDescent="0.2">
      <c r="A42" t="s">
        <v>88</v>
      </c>
      <c r="B42" s="42">
        <v>50</v>
      </c>
    </row>
    <row r="43" spans="1:17" x14ac:dyDescent="0.2">
      <c r="A43" t="s">
        <v>88</v>
      </c>
      <c r="B43" s="42">
        <v>50</v>
      </c>
    </row>
    <row r="44" spans="1:17" x14ac:dyDescent="0.2">
      <c r="A44" t="s">
        <v>88</v>
      </c>
      <c r="B44" s="42">
        <v>54.54545454545454</v>
      </c>
    </row>
    <row r="45" spans="1:17" x14ac:dyDescent="0.2">
      <c r="A45" t="s">
        <v>88</v>
      </c>
      <c r="B45" s="42">
        <v>36.363636363636367</v>
      </c>
    </row>
    <row r="46" spans="1:17" x14ac:dyDescent="0.2">
      <c r="A46" t="s">
        <v>89</v>
      </c>
      <c r="B46" s="42">
        <v>0</v>
      </c>
    </row>
    <row r="47" spans="1:17" x14ac:dyDescent="0.2">
      <c r="A47" t="s">
        <v>89</v>
      </c>
      <c r="B47" s="42">
        <v>0</v>
      </c>
    </row>
    <row r="48" spans="1:17" x14ac:dyDescent="0.2">
      <c r="A48" t="s">
        <v>89</v>
      </c>
      <c r="B48" s="42">
        <v>0</v>
      </c>
    </row>
    <row r="49" spans="1:2" x14ac:dyDescent="0.2">
      <c r="A49" t="s">
        <v>89</v>
      </c>
      <c r="B49" s="42">
        <v>0</v>
      </c>
    </row>
    <row r="50" spans="1:2" x14ac:dyDescent="0.2">
      <c r="A50" t="s">
        <v>89</v>
      </c>
      <c r="B50" s="42">
        <v>0</v>
      </c>
    </row>
    <row r="51" spans="1:2" x14ac:dyDescent="0.2">
      <c r="A51" t="s">
        <v>89</v>
      </c>
      <c r="B51" s="42">
        <v>0</v>
      </c>
    </row>
    <row r="52" spans="1:2" x14ac:dyDescent="0.2">
      <c r="A52" t="s">
        <v>92</v>
      </c>
      <c r="B52" s="42">
        <v>40</v>
      </c>
    </row>
    <row r="53" spans="1:2" x14ac:dyDescent="0.2">
      <c r="A53" t="s">
        <v>92</v>
      </c>
      <c r="B53" s="42">
        <v>30</v>
      </c>
    </row>
    <row r="54" spans="1:2" x14ac:dyDescent="0.2">
      <c r="A54" t="s">
        <v>92</v>
      </c>
      <c r="B54" s="42">
        <v>50</v>
      </c>
    </row>
    <row r="55" spans="1:2" x14ac:dyDescent="0.2">
      <c r="A55" t="s">
        <v>92</v>
      </c>
      <c r="B55" s="42">
        <v>40</v>
      </c>
    </row>
    <row r="56" spans="1:2" x14ac:dyDescent="0.2">
      <c r="A56" t="s">
        <v>92</v>
      </c>
      <c r="B56" s="42">
        <v>30</v>
      </c>
    </row>
    <row r="57" spans="1:2" x14ac:dyDescent="0.2">
      <c r="A57" t="s">
        <v>92</v>
      </c>
      <c r="B57" s="42">
        <v>40</v>
      </c>
    </row>
    <row r="58" spans="1:2" x14ac:dyDescent="0.2">
      <c r="A58" t="s">
        <v>90</v>
      </c>
      <c r="B58" s="42">
        <v>0</v>
      </c>
    </row>
    <row r="59" spans="1:2" x14ac:dyDescent="0.2">
      <c r="A59" t="s">
        <v>90</v>
      </c>
      <c r="B59" s="42">
        <v>0</v>
      </c>
    </row>
    <row r="60" spans="1:2" x14ac:dyDescent="0.2">
      <c r="A60" t="s">
        <v>90</v>
      </c>
      <c r="B60" s="42">
        <v>0</v>
      </c>
    </row>
    <row r="61" spans="1:2" x14ac:dyDescent="0.2">
      <c r="A61" t="s">
        <v>90</v>
      </c>
      <c r="B61" s="42">
        <v>0</v>
      </c>
    </row>
    <row r="62" spans="1:2" x14ac:dyDescent="0.2">
      <c r="A62" t="s">
        <v>90</v>
      </c>
      <c r="B62" s="42">
        <v>10</v>
      </c>
    </row>
    <row r="63" spans="1:2" x14ac:dyDescent="0.2">
      <c r="A63" t="s">
        <v>90</v>
      </c>
      <c r="B63" s="42">
        <v>0</v>
      </c>
    </row>
    <row r="64" spans="1:2" x14ac:dyDescent="0.2">
      <c r="A64" t="s">
        <v>90</v>
      </c>
      <c r="B64" s="42">
        <v>0</v>
      </c>
    </row>
    <row r="65" spans="1:2" x14ac:dyDescent="0.2">
      <c r="A65" t="s">
        <v>91</v>
      </c>
      <c r="B65" s="42">
        <v>33.333333333333329</v>
      </c>
    </row>
    <row r="66" spans="1:2" x14ac:dyDescent="0.2">
      <c r="A66" t="s">
        <v>91</v>
      </c>
      <c r="B66" s="42">
        <v>50</v>
      </c>
    </row>
    <row r="67" spans="1:2" x14ac:dyDescent="0.2">
      <c r="A67" t="s">
        <v>91</v>
      </c>
      <c r="B67" s="42">
        <v>30</v>
      </c>
    </row>
    <row r="68" spans="1:2" x14ac:dyDescent="0.2">
      <c r="A68" t="s">
        <v>91</v>
      </c>
      <c r="B68" s="42">
        <v>50</v>
      </c>
    </row>
    <row r="69" spans="1:2" x14ac:dyDescent="0.2">
      <c r="A69" t="s">
        <v>91</v>
      </c>
      <c r="B69" s="42">
        <v>40</v>
      </c>
    </row>
    <row r="70" spans="1:2" x14ac:dyDescent="0.2">
      <c r="A70" t="s">
        <v>91</v>
      </c>
      <c r="B70" s="42">
        <v>0</v>
      </c>
    </row>
    <row r="71" spans="1:2" x14ac:dyDescent="0.2">
      <c r="A71" t="s">
        <v>91</v>
      </c>
      <c r="B71" s="42">
        <v>20</v>
      </c>
    </row>
  </sheetData>
  <mergeCells count="3">
    <mergeCell ref="D2:E2"/>
    <mergeCell ref="F2:G2"/>
    <mergeCell ref="H2:I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14"/>
  <sheetViews>
    <sheetView zoomScale="80" zoomScaleNormal="80" workbookViewId="0">
      <selection activeCell="O6" sqref="O6"/>
    </sheetView>
  </sheetViews>
  <sheetFormatPr defaultRowHeight="14.25" x14ac:dyDescent="0.2"/>
  <sheetData>
    <row r="2" spans="1:12" ht="57" x14ac:dyDescent="0.2">
      <c r="A2" s="7" t="s">
        <v>32</v>
      </c>
      <c r="B2" s="7" t="s">
        <v>33</v>
      </c>
      <c r="C2" s="7" t="s">
        <v>34</v>
      </c>
      <c r="D2" s="7" t="s">
        <v>35</v>
      </c>
      <c r="E2" s="7" t="s">
        <v>36</v>
      </c>
      <c r="F2" s="7" t="s">
        <v>37</v>
      </c>
      <c r="G2" s="15" t="s">
        <v>38</v>
      </c>
      <c r="H2" s="39" t="s">
        <v>39</v>
      </c>
      <c r="I2" s="15" t="s">
        <v>40</v>
      </c>
      <c r="J2" s="39" t="s">
        <v>31</v>
      </c>
      <c r="K2" s="15" t="s">
        <v>5</v>
      </c>
    </row>
    <row r="3" spans="1:12" ht="57" x14ac:dyDescent="0.2">
      <c r="A3" s="40" t="s">
        <v>41</v>
      </c>
      <c r="B3" s="7">
        <v>1</v>
      </c>
      <c r="C3" s="7">
        <v>20</v>
      </c>
      <c r="D3" s="7">
        <v>0</v>
      </c>
      <c r="E3" s="7">
        <v>2</v>
      </c>
      <c r="F3" s="7">
        <v>9</v>
      </c>
      <c r="G3" s="7">
        <v>2</v>
      </c>
      <c r="H3" s="7">
        <f t="shared" ref="H3:H14" si="0">SUM(D3:G3)</f>
        <v>13</v>
      </c>
      <c r="I3" s="11">
        <f t="shared" ref="I3:I14" si="1">H3/C3*100</f>
        <v>65</v>
      </c>
      <c r="J3" s="7">
        <v>8</v>
      </c>
      <c r="K3" s="7">
        <f t="shared" ref="K3:K14" si="2">J3/C3*100</f>
        <v>40</v>
      </c>
    </row>
    <row r="4" spans="1:12" ht="57" x14ac:dyDescent="0.2">
      <c r="A4" s="40" t="s">
        <v>41</v>
      </c>
      <c r="B4" s="7">
        <v>2</v>
      </c>
      <c r="C4" s="7">
        <v>20</v>
      </c>
      <c r="D4" s="7">
        <v>2</v>
      </c>
      <c r="E4" s="7">
        <v>8</v>
      </c>
      <c r="F4" s="7">
        <v>4</v>
      </c>
      <c r="G4" s="7">
        <v>1</v>
      </c>
      <c r="H4" s="7">
        <f t="shared" si="0"/>
        <v>15</v>
      </c>
      <c r="I4" s="11">
        <f t="shared" si="1"/>
        <v>75</v>
      </c>
      <c r="J4" s="7">
        <v>5</v>
      </c>
      <c r="K4" s="7">
        <f t="shared" si="2"/>
        <v>25</v>
      </c>
      <c r="L4" s="42">
        <f>AVERAGE(K3:K4)</f>
        <v>32.5</v>
      </c>
    </row>
    <row r="5" spans="1:12" ht="57" x14ac:dyDescent="0.2">
      <c r="A5" s="40" t="s">
        <v>42</v>
      </c>
      <c r="B5" s="15">
        <v>1</v>
      </c>
      <c r="C5" s="7">
        <v>20</v>
      </c>
      <c r="D5" s="7">
        <v>2</v>
      </c>
      <c r="E5" s="7">
        <v>3</v>
      </c>
      <c r="F5" s="7">
        <v>1</v>
      </c>
      <c r="G5" s="7">
        <v>2</v>
      </c>
      <c r="H5" s="7">
        <f t="shared" si="0"/>
        <v>8</v>
      </c>
      <c r="I5" s="11">
        <f t="shared" si="1"/>
        <v>40</v>
      </c>
      <c r="J5" s="7">
        <v>12</v>
      </c>
      <c r="K5" s="7">
        <f t="shared" si="2"/>
        <v>60</v>
      </c>
      <c r="L5" s="42"/>
    </row>
    <row r="6" spans="1:12" ht="57" x14ac:dyDescent="0.2">
      <c r="A6" s="40" t="s">
        <v>42</v>
      </c>
      <c r="B6" s="7">
        <v>2</v>
      </c>
      <c r="C6" s="7">
        <v>20</v>
      </c>
      <c r="D6" s="7">
        <v>2</v>
      </c>
      <c r="E6" s="7">
        <v>2</v>
      </c>
      <c r="F6" s="7">
        <v>3</v>
      </c>
      <c r="G6" s="7">
        <v>1</v>
      </c>
      <c r="H6" s="7">
        <f t="shared" si="0"/>
        <v>8</v>
      </c>
      <c r="I6" s="11">
        <f t="shared" si="1"/>
        <v>40</v>
      </c>
      <c r="J6" s="7">
        <v>12</v>
      </c>
      <c r="K6" s="7">
        <f t="shared" si="2"/>
        <v>60</v>
      </c>
      <c r="L6" s="42">
        <f>AVERAGE(K5:K6)</f>
        <v>60</v>
      </c>
    </row>
    <row r="7" spans="1:12" ht="57" x14ac:dyDescent="0.2">
      <c r="A7" s="40" t="s">
        <v>43</v>
      </c>
      <c r="B7" s="15">
        <v>1</v>
      </c>
      <c r="C7" s="7">
        <v>20</v>
      </c>
      <c r="D7" s="7">
        <v>0</v>
      </c>
      <c r="E7" s="7">
        <v>4</v>
      </c>
      <c r="F7" s="7">
        <v>4</v>
      </c>
      <c r="G7" s="7">
        <v>5</v>
      </c>
      <c r="H7" s="7">
        <f t="shared" si="0"/>
        <v>13</v>
      </c>
      <c r="I7" s="11">
        <f t="shared" si="1"/>
        <v>65</v>
      </c>
      <c r="J7" s="7">
        <v>7</v>
      </c>
      <c r="K7" s="7">
        <f t="shared" si="2"/>
        <v>35</v>
      </c>
      <c r="L7" s="42"/>
    </row>
    <row r="8" spans="1:12" ht="57" x14ac:dyDescent="0.2">
      <c r="A8" s="40" t="s">
        <v>43</v>
      </c>
      <c r="B8" s="7">
        <v>2</v>
      </c>
      <c r="C8" s="7">
        <v>21</v>
      </c>
      <c r="D8" s="7">
        <v>1</v>
      </c>
      <c r="E8" s="7">
        <v>2</v>
      </c>
      <c r="F8" s="7">
        <v>2</v>
      </c>
      <c r="G8" s="7">
        <v>4</v>
      </c>
      <c r="H8" s="7">
        <f t="shared" si="0"/>
        <v>9</v>
      </c>
      <c r="I8" s="11">
        <f t="shared" si="1"/>
        <v>42.857142857142854</v>
      </c>
      <c r="J8" s="7">
        <v>12</v>
      </c>
      <c r="K8" s="11">
        <f t="shared" si="2"/>
        <v>57.142857142857139</v>
      </c>
      <c r="L8" s="42">
        <f>AVERAGE(K7:K8)</f>
        <v>46.071428571428569</v>
      </c>
    </row>
    <row r="9" spans="1:12" ht="57" x14ac:dyDescent="0.2">
      <c r="A9" s="40" t="s">
        <v>44</v>
      </c>
      <c r="B9" s="15">
        <v>1</v>
      </c>
      <c r="C9" s="7">
        <v>20</v>
      </c>
      <c r="D9" s="7"/>
      <c r="E9" s="7">
        <v>6</v>
      </c>
      <c r="F9" s="7">
        <v>4</v>
      </c>
      <c r="G9" s="7">
        <v>8</v>
      </c>
      <c r="H9" s="7">
        <f t="shared" si="0"/>
        <v>18</v>
      </c>
      <c r="I9" s="11">
        <f t="shared" si="1"/>
        <v>90</v>
      </c>
      <c r="J9" s="7">
        <v>2</v>
      </c>
      <c r="K9" s="7">
        <f t="shared" si="2"/>
        <v>10</v>
      </c>
      <c r="L9" s="42"/>
    </row>
    <row r="10" spans="1:12" ht="57" x14ac:dyDescent="0.2">
      <c r="A10" s="40" t="s">
        <v>44</v>
      </c>
      <c r="B10" s="7">
        <v>2</v>
      </c>
      <c r="C10" s="7">
        <v>20</v>
      </c>
      <c r="D10" s="7"/>
      <c r="E10" s="7">
        <v>0</v>
      </c>
      <c r="F10" s="7">
        <v>2</v>
      </c>
      <c r="G10" s="7">
        <v>5</v>
      </c>
      <c r="H10" s="7">
        <f t="shared" si="0"/>
        <v>7</v>
      </c>
      <c r="I10" s="11">
        <f t="shared" si="1"/>
        <v>35</v>
      </c>
      <c r="J10" s="7">
        <v>13</v>
      </c>
      <c r="K10" s="7">
        <f t="shared" si="2"/>
        <v>65</v>
      </c>
      <c r="L10" s="42">
        <f>AVERAGE(K9:K10)</f>
        <v>37.5</v>
      </c>
    </row>
    <row r="11" spans="1:12" ht="71.25" x14ac:dyDescent="0.2">
      <c r="A11" s="40" t="s">
        <v>45</v>
      </c>
      <c r="B11" s="15">
        <v>1</v>
      </c>
      <c r="C11" s="7">
        <v>20</v>
      </c>
      <c r="D11" s="7"/>
      <c r="E11" s="7">
        <v>4</v>
      </c>
      <c r="F11" s="7">
        <v>9</v>
      </c>
      <c r="G11" s="7">
        <v>3</v>
      </c>
      <c r="H11" s="7">
        <f t="shared" si="0"/>
        <v>16</v>
      </c>
      <c r="I11" s="11">
        <f t="shared" si="1"/>
        <v>80</v>
      </c>
      <c r="J11" s="7">
        <v>4</v>
      </c>
      <c r="K11" s="7">
        <f t="shared" si="2"/>
        <v>20</v>
      </c>
      <c r="L11" s="42"/>
    </row>
    <row r="12" spans="1:12" ht="71.25" x14ac:dyDescent="0.2">
      <c r="A12" s="40" t="s">
        <v>45</v>
      </c>
      <c r="B12" s="7">
        <v>2</v>
      </c>
      <c r="C12" s="7">
        <v>20</v>
      </c>
      <c r="D12" s="7"/>
      <c r="E12" s="7">
        <v>6</v>
      </c>
      <c r="F12" s="7">
        <v>6</v>
      </c>
      <c r="G12" s="7">
        <v>4</v>
      </c>
      <c r="H12" s="7">
        <f t="shared" si="0"/>
        <v>16</v>
      </c>
      <c r="I12" s="11">
        <f t="shared" si="1"/>
        <v>80</v>
      </c>
      <c r="J12" s="7">
        <v>4</v>
      </c>
      <c r="K12" s="7">
        <f t="shared" si="2"/>
        <v>20</v>
      </c>
      <c r="L12" s="42"/>
    </row>
    <row r="13" spans="1:12" ht="71.25" x14ac:dyDescent="0.2">
      <c r="A13" s="40" t="s">
        <v>45</v>
      </c>
      <c r="B13" s="15">
        <v>3</v>
      </c>
      <c r="C13" s="7">
        <v>20</v>
      </c>
      <c r="D13" s="7"/>
      <c r="E13" s="7">
        <v>2</v>
      </c>
      <c r="F13" s="7">
        <v>7</v>
      </c>
      <c r="G13" s="7">
        <v>4</v>
      </c>
      <c r="H13" s="7">
        <f t="shared" si="0"/>
        <v>13</v>
      </c>
      <c r="I13" s="11">
        <f t="shared" si="1"/>
        <v>65</v>
      </c>
      <c r="J13" s="7">
        <v>7</v>
      </c>
      <c r="K13" s="7">
        <f t="shared" si="2"/>
        <v>35</v>
      </c>
      <c r="L13" s="42"/>
    </row>
    <row r="14" spans="1:12" ht="71.25" x14ac:dyDescent="0.2">
      <c r="A14" s="40" t="s">
        <v>45</v>
      </c>
      <c r="B14" s="15">
        <v>4</v>
      </c>
      <c r="C14" s="7">
        <v>16</v>
      </c>
      <c r="D14" s="7"/>
      <c r="E14" s="7">
        <v>1</v>
      </c>
      <c r="F14" s="7">
        <v>7</v>
      </c>
      <c r="G14" s="7">
        <v>1</v>
      </c>
      <c r="H14" s="7">
        <f t="shared" si="0"/>
        <v>9</v>
      </c>
      <c r="I14" s="11">
        <f t="shared" si="1"/>
        <v>56.25</v>
      </c>
      <c r="J14" s="7">
        <v>7</v>
      </c>
      <c r="K14" s="11">
        <f t="shared" si="2"/>
        <v>43.75</v>
      </c>
      <c r="L14" s="42">
        <f>AVERAGE(K11:K14)</f>
        <v>29.687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7"/>
  <sheetViews>
    <sheetView zoomScale="80" zoomScaleNormal="80" workbookViewId="0">
      <selection activeCell="M25" sqref="M25"/>
    </sheetView>
  </sheetViews>
  <sheetFormatPr defaultRowHeight="14.25" x14ac:dyDescent="0.2"/>
  <sheetData>
    <row r="1" spans="1:11" x14ac:dyDescent="0.2">
      <c r="A1" s="16" t="s">
        <v>67</v>
      </c>
      <c r="B1" s="16"/>
      <c r="C1" s="16"/>
      <c r="D1" s="16"/>
      <c r="E1" s="16"/>
    </row>
    <row r="2" spans="1:11" ht="15" x14ac:dyDescent="0.25">
      <c r="A2" s="73"/>
      <c r="B2" s="8"/>
      <c r="C2" s="9" t="s">
        <v>51</v>
      </c>
      <c r="D2" s="94" t="s">
        <v>9</v>
      </c>
      <c r="E2" s="95"/>
      <c r="F2" s="94" t="s">
        <v>16</v>
      </c>
      <c r="G2" s="95"/>
      <c r="H2" s="94" t="s">
        <v>53</v>
      </c>
      <c r="I2" s="95"/>
    </row>
    <row r="3" spans="1:11" ht="15" x14ac:dyDescent="0.25">
      <c r="A3" s="21" t="s">
        <v>11</v>
      </c>
      <c r="B3" s="8" t="s">
        <v>50</v>
      </c>
      <c r="C3" s="9" t="s">
        <v>34</v>
      </c>
      <c r="D3" s="9" t="s">
        <v>34</v>
      </c>
      <c r="E3" s="9" t="s">
        <v>5</v>
      </c>
      <c r="F3" s="9" t="s">
        <v>34</v>
      </c>
      <c r="G3" s="9" t="s">
        <v>52</v>
      </c>
      <c r="H3" s="9" t="s">
        <v>34</v>
      </c>
      <c r="I3" s="9" t="s">
        <v>54</v>
      </c>
    </row>
    <row r="4" spans="1:11" x14ac:dyDescent="0.2">
      <c r="A4" s="6" t="s">
        <v>28</v>
      </c>
      <c r="B4" s="7">
        <v>1</v>
      </c>
      <c r="C4" s="7">
        <v>10</v>
      </c>
      <c r="D4" s="35">
        <v>10</v>
      </c>
      <c r="E4" s="12">
        <f t="shared" ref="E4:E38" si="0">D4/C4*100</f>
        <v>100</v>
      </c>
      <c r="F4" s="35">
        <v>6</v>
      </c>
      <c r="G4" s="13">
        <f t="shared" ref="G4:G38" si="1">F4/C4*100</f>
        <v>60</v>
      </c>
      <c r="H4" s="7">
        <v>6</v>
      </c>
      <c r="I4" s="13">
        <f t="shared" ref="I4:I38" si="2">H4/C4*100</f>
        <v>60</v>
      </c>
    </row>
    <row r="5" spans="1:11" x14ac:dyDescent="0.2">
      <c r="A5" s="6"/>
      <c r="B5" s="15">
        <v>2</v>
      </c>
      <c r="C5" s="7">
        <v>10</v>
      </c>
      <c r="D5" s="35">
        <v>10</v>
      </c>
      <c r="E5" s="12">
        <f t="shared" si="0"/>
        <v>100</v>
      </c>
      <c r="F5" s="35">
        <v>5</v>
      </c>
      <c r="G5" s="13">
        <f t="shared" si="1"/>
        <v>50</v>
      </c>
      <c r="H5" s="54">
        <v>5</v>
      </c>
      <c r="I5" s="13">
        <f t="shared" si="2"/>
        <v>50</v>
      </c>
    </row>
    <row r="6" spans="1:11" x14ac:dyDescent="0.2">
      <c r="A6" s="14"/>
      <c r="B6" s="7">
        <v>3</v>
      </c>
      <c r="C6" s="7">
        <v>11</v>
      </c>
      <c r="D6" s="7">
        <v>11</v>
      </c>
      <c r="E6" s="12">
        <f t="shared" si="0"/>
        <v>100</v>
      </c>
      <c r="F6" s="7">
        <v>8</v>
      </c>
      <c r="G6" s="13">
        <f t="shared" si="1"/>
        <v>72.727272727272734</v>
      </c>
      <c r="H6" s="7">
        <v>8</v>
      </c>
      <c r="I6" s="13">
        <f t="shared" si="2"/>
        <v>72.727272727272734</v>
      </c>
    </row>
    <row r="7" spans="1:11" x14ac:dyDescent="0.2">
      <c r="A7" s="14"/>
      <c r="B7" s="15">
        <v>4</v>
      </c>
      <c r="C7" s="7">
        <v>10</v>
      </c>
      <c r="D7" s="7">
        <v>10</v>
      </c>
      <c r="E7" s="12">
        <f t="shared" si="0"/>
        <v>100</v>
      </c>
      <c r="F7" s="7">
        <v>3</v>
      </c>
      <c r="G7" s="13">
        <f t="shared" si="1"/>
        <v>30</v>
      </c>
      <c r="H7" s="7">
        <v>3</v>
      </c>
      <c r="I7" s="13">
        <f t="shared" si="2"/>
        <v>30</v>
      </c>
    </row>
    <row r="8" spans="1:11" x14ac:dyDescent="0.2">
      <c r="A8" s="14"/>
      <c r="B8" s="7">
        <v>5</v>
      </c>
      <c r="C8" s="7">
        <v>10</v>
      </c>
      <c r="D8" s="7">
        <v>10</v>
      </c>
      <c r="E8" s="12">
        <f t="shared" si="0"/>
        <v>100</v>
      </c>
      <c r="F8" s="7">
        <v>2</v>
      </c>
      <c r="G8" s="13">
        <f t="shared" si="1"/>
        <v>20</v>
      </c>
      <c r="H8" s="7">
        <v>2</v>
      </c>
      <c r="I8" s="13">
        <f t="shared" si="2"/>
        <v>20</v>
      </c>
    </row>
    <row r="9" spans="1:11" x14ac:dyDescent="0.2">
      <c r="A9" s="14"/>
      <c r="B9" s="15">
        <v>6</v>
      </c>
      <c r="C9" s="7">
        <v>10</v>
      </c>
      <c r="D9" s="7">
        <v>10</v>
      </c>
      <c r="E9" s="12">
        <f t="shared" si="0"/>
        <v>100</v>
      </c>
      <c r="F9" s="7">
        <v>6</v>
      </c>
      <c r="G9" s="13">
        <f t="shared" si="1"/>
        <v>60</v>
      </c>
      <c r="H9" s="7">
        <v>6</v>
      </c>
      <c r="I9" s="13">
        <f t="shared" si="2"/>
        <v>60</v>
      </c>
    </row>
    <row r="10" spans="1:11" x14ac:dyDescent="0.2">
      <c r="A10" s="14"/>
      <c r="B10" s="7">
        <v>7</v>
      </c>
      <c r="C10" s="7">
        <v>10</v>
      </c>
      <c r="D10" s="7">
        <v>7</v>
      </c>
      <c r="E10" s="12">
        <f t="shared" si="0"/>
        <v>70</v>
      </c>
      <c r="F10" s="7">
        <v>3</v>
      </c>
      <c r="G10" s="13">
        <f t="shared" si="1"/>
        <v>30</v>
      </c>
      <c r="H10" s="7">
        <v>3</v>
      </c>
      <c r="I10" s="13">
        <f t="shared" si="2"/>
        <v>30</v>
      </c>
    </row>
    <row r="11" spans="1:11" x14ac:dyDescent="0.2">
      <c r="A11" s="14"/>
      <c r="B11" s="15">
        <v>8</v>
      </c>
      <c r="C11" s="7">
        <v>10</v>
      </c>
      <c r="D11" s="7">
        <v>7</v>
      </c>
      <c r="E11" s="12">
        <f t="shared" si="0"/>
        <v>70</v>
      </c>
      <c r="F11" s="7">
        <v>3</v>
      </c>
      <c r="G11" s="13">
        <f t="shared" si="1"/>
        <v>30</v>
      </c>
      <c r="H11" s="7">
        <v>3</v>
      </c>
      <c r="I11" s="13">
        <f t="shared" si="2"/>
        <v>30</v>
      </c>
    </row>
    <row r="12" spans="1:11" x14ac:dyDescent="0.2">
      <c r="A12" s="6"/>
      <c r="B12" s="7">
        <v>9</v>
      </c>
      <c r="C12" s="7">
        <v>10</v>
      </c>
      <c r="D12" s="7">
        <v>7</v>
      </c>
      <c r="E12" s="12">
        <f t="shared" si="0"/>
        <v>70</v>
      </c>
      <c r="F12" s="7">
        <v>3</v>
      </c>
      <c r="G12" s="13">
        <f t="shared" si="1"/>
        <v>30</v>
      </c>
      <c r="H12" s="7">
        <v>3</v>
      </c>
      <c r="I12" s="13">
        <f t="shared" si="2"/>
        <v>30</v>
      </c>
    </row>
    <row r="13" spans="1:11" x14ac:dyDescent="0.2">
      <c r="A13" s="14"/>
      <c r="B13" s="15">
        <v>10</v>
      </c>
      <c r="C13" s="7">
        <v>10</v>
      </c>
      <c r="D13" s="7">
        <v>7</v>
      </c>
      <c r="E13" s="12">
        <f t="shared" si="0"/>
        <v>70</v>
      </c>
      <c r="F13" s="7">
        <v>3</v>
      </c>
      <c r="G13" s="13">
        <f t="shared" si="1"/>
        <v>30</v>
      </c>
      <c r="H13" s="7">
        <v>3</v>
      </c>
      <c r="I13" s="13">
        <f t="shared" si="2"/>
        <v>30</v>
      </c>
    </row>
    <row r="14" spans="1:11" x14ac:dyDescent="0.2">
      <c r="A14" s="14"/>
      <c r="B14" s="7">
        <v>11</v>
      </c>
      <c r="C14" s="7">
        <v>10</v>
      </c>
      <c r="D14" s="7">
        <v>10</v>
      </c>
      <c r="E14" s="12">
        <f t="shared" si="0"/>
        <v>100</v>
      </c>
      <c r="F14" s="7">
        <v>5</v>
      </c>
      <c r="G14" s="13">
        <f t="shared" si="1"/>
        <v>50</v>
      </c>
      <c r="H14" s="7">
        <v>5</v>
      </c>
      <c r="I14" s="13">
        <f t="shared" si="2"/>
        <v>50</v>
      </c>
    </row>
    <row r="15" spans="1:11" x14ac:dyDescent="0.2">
      <c r="A15" s="14"/>
      <c r="B15" s="15">
        <v>12</v>
      </c>
      <c r="C15" s="7">
        <v>11</v>
      </c>
      <c r="D15" s="7">
        <v>10</v>
      </c>
      <c r="E15" s="50">
        <f t="shared" si="0"/>
        <v>90.909090909090907</v>
      </c>
      <c r="F15" s="7">
        <v>7</v>
      </c>
      <c r="G15" s="13">
        <f t="shared" si="1"/>
        <v>63.636363636363633</v>
      </c>
      <c r="H15" s="7">
        <v>7</v>
      </c>
      <c r="I15" s="13">
        <f t="shared" si="2"/>
        <v>63.636363636363633</v>
      </c>
    </row>
    <row r="16" spans="1:11" x14ac:dyDescent="0.2">
      <c r="A16" s="14"/>
      <c r="B16" s="7">
        <v>13</v>
      </c>
      <c r="C16" s="7">
        <v>10</v>
      </c>
      <c r="D16" s="7">
        <v>10</v>
      </c>
      <c r="E16" s="12">
        <f t="shared" si="0"/>
        <v>100</v>
      </c>
      <c r="F16" s="7">
        <v>4</v>
      </c>
      <c r="G16" s="13">
        <f t="shared" si="1"/>
        <v>40</v>
      </c>
      <c r="H16" s="7">
        <v>4</v>
      </c>
      <c r="I16" s="13">
        <f t="shared" si="2"/>
        <v>40</v>
      </c>
      <c r="J16" s="56">
        <f>AVERAGE(I4:I16)</f>
        <v>43.566433566433567</v>
      </c>
      <c r="K16" s="42">
        <f>STDEV(I4:I16)</f>
        <v>16.744151310050803</v>
      </c>
    </row>
    <row r="17" spans="1:11" x14ac:dyDescent="0.2">
      <c r="A17" s="6"/>
      <c r="B17" s="15">
        <v>14</v>
      </c>
      <c r="C17" s="7">
        <v>10</v>
      </c>
      <c r="D17" s="7">
        <v>10</v>
      </c>
      <c r="E17" s="7">
        <f t="shared" si="0"/>
        <v>100</v>
      </c>
      <c r="F17" s="7">
        <v>5</v>
      </c>
      <c r="G17" s="13">
        <f t="shared" si="1"/>
        <v>50</v>
      </c>
      <c r="H17" s="7">
        <v>5</v>
      </c>
      <c r="I17" s="13">
        <f t="shared" si="2"/>
        <v>50</v>
      </c>
    </row>
    <row r="18" spans="1:11" x14ac:dyDescent="0.2">
      <c r="A18" s="6"/>
      <c r="B18" s="7">
        <v>15</v>
      </c>
      <c r="C18" s="7">
        <v>10</v>
      </c>
      <c r="D18" s="7">
        <v>10</v>
      </c>
      <c r="E18" s="7">
        <f t="shared" si="0"/>
        <v>100</v>
      </c>
      <c r="F18" s="7">
        <v>5</v>
      </c>
      <c r="G18" s="13">
        <f t="shared" si="1"/>
        <v>50</v>
      </c>
      <c r="H18" s="7">
        <v>5</v>
      </c>
      <c r="I18" s="13">
        <f t="shared" si="2"/>
        <v>50</v>
      </c>
    </row>
    <row r="19" spans="1:11" x14ac:dyDescent="0.2">
      <c r="A19" s="6"/>
      <c r="B19" s="15">
        <v>16</v>
      </c>
      <c r="C19" s="7">
        <v>10</v>
      </c>
      <c r="D19" s="7">
        <v>10</v>
      </c>
      <c r="E19" s="7">
        <f t="shared" si="0"/>
        <v>100</v>
      </c>
      <c r="F19" s="7">
        <v>6</v>
      </c>
      <c r="G19" s="13">
        <f t="shared" si="1"/>
        <v>60</v>
      </c>
      <c r="H19" s="7">
        <v>6</v>
      </c>
      <c r="I19" s="13">
        <f t="shared" si="2"/>
        <v>60</v>
      </c>
    </row>
    <row r="20" spans="1:11" x14ac:dyDescent="0.2">
      <c r="A20" s="6"/>
      <c r="B20" s="7">
        <v>17</v>
      </c>
      <c r="C20" s="7">
        <v>10</v>
      </c>
      <c r="D20" s="7">
        <v>10</v>
      </c>
      <c r="E20" s="7">
        <f t="shared" si="0"/>
        <v>100</v>
      </c>
      <c r="F20" s="7">
        <v>9</v>
      </c>
      <c r="G20" s="13">
        <f t="shared" si="1"/>
        <v>90</v>
      </c>
      <c r="H20" s="7">
        <v>9</v>
      </c>
      <c r="I20" s="13">
        <f t="shared" si="2"/>
        <v>90</v>
      </c>
    </row>
    <row r="21" spans="1:11" x14ac:dyDescent="0.2">
      <c r="A21" s="6"/>
      <c r="B21" s="15">
        <v>18</v>
      </c>
      <c r="C21" s="7">
        <v>11</v>
      </c>
      <c r="D21" s="7">
        <v>10</v>
      </c>
      <c r="E21" s="11">
        <f t="shared" si="0"/>
        <v>90.909090909090907</v>
      </c>
      <c r="F21" s="7">
        <v>5</v>
      </c>
      <c r="G21" s="13">
        <f t="shared" si="1"/>
        <v>45.454545454545453</v>
      </c>
      <c r="H21" s="7">
        <v>5</v>
      </c>
      <c r="I21" s="13">
        <f t="shared" si="2"/>
        <v>45.454545454545453</v>
      </c>
    </row>
    <row r="22" spans="1:11" x14ac:dyDescent="0.2">
      <c r="A22" s="6"/>
      <c r="B22" s="7">
        <v>19</v>
      </c>
      <c r="C22" s="7">
        <v>10</v>
      </c>
      <c r="D22" s="7">
        <v>8</v>
      </c>
      <c r="E22" s="7">
        <f t="shared" si="0"/>
        <v>80</v>
      </c>
      <c r="F22" s="7">
        <v>4</v>
      </c>
      <c r="G22" s="13">
        <f t="shared" si="1"/>
        <v>40</v>
      </c>
      <c r="H22" s="7">
        <v>4</v>
      </c>
      <c r="I22" s="13">
        <f t="shared" si="2"/>
        <v>40</v>
      </c>
    </row>
    <row r="23" spans="1:11" x14ac:dyDescent="0.2">
      <c r="A23" s="6"/>
      <c r="B23" s="15">
        <v>20</v>
      </c>
      <c r="C23" s="7">
        <v>10</v>
      </c>
      <c r="D23" s="7">
        <v>10</v>
      </c>
      <c r="E23" s="7">
        <f t="shared" si="0"/>
        <v>100</v>
      </c>
      <c r="F23" s="7">
        <v>2</v>
      </c>
      <c r="G23" s="13">
        <f t="shared" si="1"/>
        <v>20</v>
      </c>
      <c r="H23" s="7">
        <v>2</v>
      </c>
      <c r="I23" s="13">
        <f t="shared" si="2"/>
        <v>20</v>
      </c>
    </row>
    <row r="24" spans="1:11" x14ac:dyDescent="0.2">
      <c r="A24" s="6"/>
      <c r="B24" s="7">
        <v>21</v>
      </c>
      <c r="C24" s="7">
        <v>9</v>
      </c>
      <c r="D24" s="7">
        <v>9</v>
      </c>
      <c r="E24" s="7">
        <f t="shared" si="0"/>
        <v>100</v>
      </c>
      <c r="F24" s="7">
        <v>6</v>
      </c>
      <c r="G24" s="13">
        <f t="shared" si="1"/>
        <v>66.666666666666657</v>
      </c>
      <c r="H24" s="7">
        <v>6</v>
      </c>
      <c r="I24" s="13">
        <f t="shared" si="2"/>
        <v>66.666666666666657</v>
      </c>
    </row>
    <row r="25" spans="1:11" x14ac:dyDescent="0.2">
      <c r="A25" s="6"/>
      <c r="B25" s="15">
        <v>22</v>
      </c>
      <c r="C25" s="7">
        <v>10</v>
      </c>
      <c r="D25" s="7">
        <v>10</v>
      </c>
      <c r="E25" s="7">
        <f t="shared" si="0"/>
        <v>100</v>
      </c>
      <c r="F25" s="7">
        <v>1</v>
      </c>
      <c r="G25" s="13">
        <f t="shared" si="1"/>
        <v>10</v>
      </c>
      <c r="H25" s="7">
        <v>1</v>
      </c>
      <c r="I25" s="13">
        <f t="shared" si="2"/>
        <v>10</v>
      </c>
    </row>
    <row r="26" spans="1:11" x14ac:dyDescent="0.2">
      <c r="A26" s="6"/>
      <c r="B26" s="7">
        <v>23</v>
      </c>
      <c r="C26" s="7">
        <v>10</v>
      </c>
      <c r="D26" s="7">
        <v>7</v>
      </c>
      <c r="E26" s="7">
        <f t="shared" si="0"/>
        <v>70</v>
      </c>
      <c r="F26" s="7">
        <v>1</v>
      </c>
      <c r="G26" s="13">
        <f t="shared" si="1"/>
        <v>10</v>
      </c>
      <c r="H26" s="7">
        <v>1</v>
      </c>
      <c r="I26" s="13">
        <f t="shared" si="2"/>
        <v>10</v>
      </c>
    </row>
    <row r="27" spans="1:11" x14ac:dyDescent="0.2">
      <c r="A27" s="14"/>
      <c r="B27" s="15">
        <v>24</v>
      </c>
      <c r="C27" s="7">
        <v>10</v>
      </c>
      <c r="D27" s="7">
        <v>10</v>
      </c>
      <c r="E27" s="7">
        <f t="shared" si="0"/>
        <v>100</v>
      </c>
      <c r="F27" s="7">
        <v>5</v>
      </c>
      <c r="G27" s="13">
        <f t="shared" si="1"/>
        <v>50</v>
      </c>
      <c r="H27" s="7">
        <v>5</v>
      </c>
      <c r="I27" s="13">
        <f t="shared" si="2"/>
        <v>50</v>
      </c>
    </row>
    <row r="28" spans="1:11" x14ac:dyDescent="0.2">
      <c r="A28" s="14"/>
      <c r="B28" s="7">
        <v>25</v>
      </c>
      <c r="C28" s="7">
        <v>10</v>
      </c>
      <c r="D28" s="7">
        <v>10</v>
      </c>
      <c r="E28" s="7">
        <f t="shared" si="0"/>
        <v>100</v>
      </c>
      <c r="F28" s="7">
        <v>6</v>
      </c>
      <c r="G28" s="13">
        <f t="shared" si="1"/>
        <v>60</v>
      </c>
      <c r="H28" s="7">
        <v>6</v>
      </c>
      <c r="I28" s="13">
        <f t="shared" si="2"/>
        <v>60</v>
      </c>
    </row>
    <row r="29" spans="1:11" x14ac:dyDescent="0.2">
      <c r="A29" s="14"/>
      <c r="B29" s="15">
        <v>26</v>
      </c>
      <c r="C29" s="7">
        <v>10</v>
      </c>
      <c r="D29" s="7">
        <v>10</v>
      </c>
      <c r="E29" s="7">
        <f t="shared" si="0"/>
        <v>100</v>
      </c>
      <c r="F29" s="7">
        <v>5</v>
      </c>
      <c r="G29" s="13">
        <f t="shared" si="1"/>
        <v>50</v>
      </c>
      <c r="H29" s="7">
        <v>5</v>
      </c>
      <c r="I29" s="13">
        <f t="shared" si="2"/>
        <v>50</v>
      </c>
    </row>
    <row r="30" spans="1:11" x14ac:dyDescent="0.2">
      <c r="A30" s="14"/>
      <c r="B30" s="7">
        <v>27</v>
      </c>
      <c r="C30" s="7">
        <v>10</v>
      </c>
      <c r="D30" s="7">
        <v>9</v>
      </c>
      <c r="E30" s="7">
        <f t="shared" si="0"/>
        <v>90</v>
      </c>
      <c r="F30" s="7">
        <v>4</v>
      </c>
      <c r="G30" s="13">
        <f t="shared" si="1"/>
        <v>40</v>
      </c>
      <c r="H30" s="7">
        <v>4</v>
      </c>
      <c r="I30" s="13">
        <f t="shared" si="2"/>
        <v>40</v>
      </c>
    </row>
    <row r="31" spans="1:11" x14ac:dyDescent="0.2">
      <c r="A31" s="14"/>
      <c r="B31" s="15">
        <v>28</v>
      </c>
      <c r="C31" s="7">
        <v>11</v>
      </c>
      <c r="D31" s="7">
        <v>11</v>
      </c>
      <c r="E31" s="7">
        <f t="shared" si="0"/>
        <v>100</v>
      </c>
      <c r="F31" s="7">
        <v>8</v>
      </c>
      <c r="G31" s="13">
        <f t="shared" si="1"/>
        <v>72.727272727272734</v>
      </c>
      <c r="H31" s="7">
        <v>8</v>
      </c>
      <c r="I31" s="13">
        <f t="shared" si="2"/>
        <v>72.727272727272734</v>
      </c>
    </row>
    <row r="32" spans="1:11" x14ac:dyDescent="0.2">
      <c r="A32" s="14"/>
      <c r="B32" s="7">
        <v>29</v>
      </c>
      <c r="C32" s="7">
        <v>10</v>
      </c>
      <c r="D32" s="7">
        <v>10</v>
      </c>
      <c r="E32" s="7">
        <f t="shared" si="0"/>
        <v>100</v>
      </c>
      <c r="F32" s="7">
        <v>4</v>
      </c>
      <c r="G32" s="13">
        <f t="shared" si="1"/>
        <v>40</v>
      </c>
      <c r="H32" s="7">
        <v>4</v>
      </c>
      <c r="I32" s="13">
        <f t="shared" si="2"/>
        <v>40</v>
      </c>
      <c r="J32" s="56">
        <f>AVERAGE(I4:I32)</f>
        <v>45.559038662486941</v>
      </c>
      <c r="K32" s="42">
        <f>STDEV(I4:I32)</f>
        <v>19.221923131849142</v>
      </c>
    </row>
    <row r="33" spans="1:11" x14ac:dyDescent="0.2">
      <c r="A33" s="6" t="s">
        <v>68</v>
      </c>
      <c r="B33" s="15">
        <v>1</v>
      </c>
      <c r="C33" s="6">
        <v>10</v>
      </c>
      <c r="D33" s="6">
        <v>9</v>
      </c>
      <c r="E33" s="7">
        <f t="shared" si="0"/>
        <v>90</v>
      </c>
      <c r="F33" s="6">
        <v>7</v>
      </c>
      <c r="G33" s="13">
        <f t="shared" si="1"/>
        <v>70</v>
      </c>
      <c r="H33" s="7">
        <v>7</v>
      </c>
      <c r="I33" s="13">
        <f t="shared" si="2"/>
        <v>70</v>
      </c>
    </row>
    <row r="34" spans="1:11" x14ac:dyDescent="0.2">
      <c r="A34" s="14"/>
      <c r="B34" s="15">
        <v>2</v>
      </c>
      <c r="C34" s="6">
        <v>10</v>
      </c>
      <c r="D34" s="6">
        <v>8</v>
      </c>
      <c r="E34" s="7">
        <f t="shared" si="0"/>
        <v>80</v>
      </c>
      <c r="F34" s="6">
        <v>5</v>
      </c>
      <c r="G34" s="13">
        <f t="shared" si="1"/>
        <v>50</v>
      </c>
      <c r="H34" s="7">
        <v>5</v>
      </c>
      <c r="I34" s="13">
        <f t="shared" si="2"/>
        <v>50</v>
      </c>
    </row>
    <row r="35" spans="1:11" x14ac:dyDescent="0.2">
      <c r="A35" s="14"/>
      <c r="B35" s="15">
        <v>3</v>
      </c>
      <c r="C35" s="6">
        <v>10</v>
      </c>
      <c r="D35" s="6">
        <v>6</v>
      </c>
      <c r="E35" s="7">
        <f t="shared" si="0"/>
        <v>60</v>
      </c>
      <c r="F35" s="6">
        <v>6</v>
      </c>
      <c r="G35" s="13">
        <f t="shared" si="1"/>
        <v>60</v>
      </c>
      <c r="H35" s="7">
        <v>5</v>
      </c>
      <c r="I35" s="13">
        <f t="shared" si="2"/>
        <v>50</v>
      </c>
    </row>
    <row r="36" spans="1:11" x14ac:dyDescent="0.2">
      <c r="A36" s="14"/>
      <c r="B36" s="15">
        <v>4</v>
      </c>
      <c r="C36" s="6">
        <v>10</v>
      </c>
      <c r="D36" s="6">
        <v>6</v>
      </c>
      <c r="E36" s="7">
        <f t="shared" si="0"/>
        <v>60</v>
      </c>
      <c r="F36" s="6">
        <v>7</v>
      </c>
      <c r="G36" s="13">
        <f t="shared" si="1"/>
        <v>70</v>
      </c>
      <c r="H36" s="7">
        <v>5</v>
      </c>
      <c r="I36" s="13">
        <f t="shared" si="2"/>
        <v>50</v>
      </c>
    </row>
    <row r="37" spans="1:11" x14ac:dyDescent="0.2">
      <c r="A37" s="14"/>
      <c r="B37" s="15">
        <v>5</v>
      </c>
      <c r="C37" s="6">
        <v>10</v>
      </c>
      <c r="D37" s="6">
        <v>6</v>
      </c>
      <c r="E37" s="7">
        <f t="shared" si="0"/>
        <v>60</v>
      </c>
      <c r="F37" s="6">
        <v>4</v>
      </c>
      <c r="G37" s="13">
        <f t="shared" si="1"/>
        <v>40</v>
      </c>
      <c r="H37" s="7">
        <v>4</v>
      </c>
      <c r="I37" s="13">
        <f t="shared" si="2"/>
        <v>40</v>
      </c>
    </row>
    <row r="38" spans="1:11" x14ac:dyDescent="0.2">
      <c r="A38" s="14"/>
      <c r="B38" s="15">
        <v>6</v>
      </c>
      <c r="C38" s="6">
        <v>10</v>
      </c>
      <c r="D38" s="6">
        <v>9</v>
      </c>
      <c r="E38" s="7">
        <f t="shared" si="0"/>
        <v>90</v>
      </c>
      <c r="F38" s="6">
        <v>6</v>
      </c>
      <c r="G38" s="13">
        <f t="shared" si="1"/>
        <v>60</v>
      </c>
      <c r="H38" s="7">
        <v>6</v>
      </c>
      <c r="I38" s="13">
        <f t="shared" si="2"/>
        <v>60</v>
      </c>
      <c r="J38" s="56">
        <f>AVERAGE(I33:I38)</f>
        <v>53.333333333333336</v>
      </c>
      <c r="K38">
        <f>STDEV(I33:I38)</f>
        <v>10.327955589886434</v>
      </c>
    </row>
    <row r="39" spans="1:11" x14ac:dyDescent="0.2">
      <c r="A39" s="16"/>
    </row>
    <row r="40" spans="1:11" x14ac:dyDescent="0.2">
      <c r="A40" s="16"/>
    </row>
    <row r="41" spans="1:11" x14ac:dyDescent="0.2">
      <c r="A41" s="16"/>
    </row>
    <row r="42" spans="1:11" x14ac:dyDescent="0.2">
      <c r="A42" s="16"/>
    </row>
    <row r="43" spans="1:11" x14ac:dyDescent="0.2">
      <c r="A43" s="16"/>
    </row>
    <row r="44" spans="1:11" x14ac:dyDescent="0.2">
      <c r="A44" s="16"/>
    </row>
    <row r="45" spans="1:11" x14ac:dyDescent="0.2">
      <c r="A45" s="16"/>
    </row>
    <row r="46" spans="1:11" x14ac:dyDescent="0.2">
      <c r="A46" s="16"/>
    </row>
    <row r="47" spans="1:11" x14ac:dyDescent="0.2">
      <c r="A47" s="16"/>
    </row>
  </sheetData>
  <mergeCells count="3">
    <mergeCell ref="D2:E2"/>
    <mergeCell ref="F2:G2"/>
    <mergeCell ref="H2:I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65"/>
  <sheetViews>
    <sheetView topLeftCell="A49" workbookViewId="0">
      <selection activeCell="I90" sqref="I90"/>
    </sheetView>
  </sheetViews>
  <sheetFormatPr defaultRowHeight="14.25" x14ac:dyDescent="0.2"/>
  <sheetData>
    <row r="1" spans="1:28" x14ac:dyDescent="0.2">
      <c r="A1" s="96" t="s">
        <v>102</v>
      </c>
      <c r="B1" s="97"/>
      <c r="C1" s="97"/>
      <c r="D1" s="97"/>
      <c r="E1" s="97"/>
      <c r="F1" s="97"/>
      <c r="G1" s="97"/>
      <c r="H1" s="97"/>
      <c r="I1" s="96" t="s">
        <v>103</v>
      </c>
      <c r="J1" s="97"/>
      <c r="K1" s="97"/>
      <c r="L1" s="97"/>
      <c r="M1" s="97"/>
      <c r="N1" s="97"/>
      <c r="O1" s="97"/>
      <c r="P1" s="97"/>
      <c r="Q1" s="96" t="s">
        <v>104</v>
      </c>
      <c r="R1" s="97"/>
      <c r="S1" s="97"/>
      <c r="T1" s="97"/>
      <c r="U1" s="97"/>
      <c r="V1" s="97"/>
    </row>
    <row r="2" spans="1:28" x14ac:dyDescent="0.2">
      <c r="A2" s="98"/>
      <c r="B2" s="99"/>
      <c r="C2" s="99" t="s">
        <v>105</v>
      </c>
      <c r="D2" s="99"/>
      <c r="E2" s="99"/>
      <c r="F2" s="100" t="s">
        <v>106</v>
      </c>
      <c r="G2" s="97"/>
      <c r="H2" s="97"/>
      <c r="I2" s="98"/>
      <c r="J2" s="99"/>
      <c r="K2" s="99" t="s">
        <v>105</v>
      </c>
      <c r="L2" s="99"/>
      <c r="M2" s="99"/>
      <c r="N2" s="100" t="s">
        <v>106</v>
      </c>
      <c r="O2" s="97"/>
      <c r="P2" s="101"/>
      <c r="Q2" s="98"/>
      <c r="R2" s="99"/>
      <c r="S2" s="99" t="s">
        <v>105</v>
      </c>
      <c r="T2" s="99"/>
      <c r="U2" s="99"/>
      <c r="V2" s="100" t="s">
        <v>106</v>
      </c>
      <c r="X2" s="102"/>
      <c r="Y2" s="102"/>
      <c r="Z2" s="103"/>
    </row>
    <row r="3" spans="1:28" x14ac:dyDescent="0.2">
      <c r="A3" s="99"/>
      <c r="B3" s="104" t="s">
        <v>102</v>
      </c>
      <c r="C3" s="98" t="s">
        <v>107</v>
      </c>
      <c r="D3" s="99" t="s">
        <v>108</v>
      </c>
      <c r="E3" s="99" t="s">
        <v>109</v>
      </c>
      <c r="F3" s="99" t="s">
        <v>110</v>
      </c>
      <c r="G3" s="97"/>
      <c r="H3" s="97"/>
      <c r="I3" s="99"/>
      <c r="J3" s="104" t="s">
        <v>103</v>
      </c>
      <c r="K3" s="98" t="s">
        <v>107</v>
      </c>
      <c r="L3" s="99" t="s">
        <v>108</v>
      </c>
      <c r="M3" s="99" t="s">
        <v>109</v>
      </c>
      <c r="N3" s="99" t="s">
        <v>110</v>
      </c>
      <c r="O3" s="97"/>
      <c r="P3" s="101"/>
      <c r="Q3" s="99"/>
      <c r="R3" s="104" t="s">
        <v>104</v>
      </c>
      <c r="S3" s="98" t="s">
        <v>107</v>
      </c>
      <c r="T3" s="99" t="s">
        <v>108</v>
      </c>
      <c r="U3" s="99" t="s">
        <v>109</v>
      </c>
      <c r="V3" s="99" t="s">
        <v>110</v>
      </c>
      <c r="X3" s="105" t="s">
        <v>111</v>
      </c>
      <c r="Y3" s="102" t="s">
        <v>103</v>
      </c>
      <c r="Z3" s="103"/>
      <c r="AA3" s="105" t="s">
        <v>111</v>
      </c>
      <c r="AB3" s="105" t="s">
        <v>104</v>
      </c>
    </row>
    <row r="4" spans="1:28" x14ac:dyDescent="0.2">
      <c r="A4" s="99" t="s">
        <v>112</v>
      </c>
      <c r="B4" s="106">
        <v>27.073217550457866</v>
      </c>
      <c r="C4" s="106">
        <v>26.449842908017288</v>
      </c>
      <c r="D4" s="107">
        <f t="shared" ref="D4:D33" si="0">B4-C4</f>
        <v>0.62337464244057728</v>
      </c>
      <c r="E4" s="107">
        <f t="shared" ref="E4:E33" si="1">D4-4.587833</f>
        <v>-3.9644583575594226</v>
      </c>
      <c r="F4" s="107">
        <f t="shared" ref="F4:F33" si="2">2^-(E4)</f>
        <v>15.610646243372912</v>
      </c>
      <c r="G4" s="97"/>
      <c r="H4" s="97"/>
      <c r="I4" s="99" t="s">
        <v>112</v>
      </c>
      <c r="J4" s="106">
        <v>31.705045934289064</v>
      </c>
      <c r="K4" s="106">
        <v>26.449842908017288</v>
      </c>
      <c r="L4" s="107">
        <f t="shared" ref="L4:L33" si="3">J4-K4</f>
        <v>5.2552030262717757</v>
      </c>
      <c r="M4" s="107">
        <f t="shared" ref="M4:M33" si="4">L4-4.587833</f>
        <v>0.66737002627177588</v>
      </c>
      <c r="N4" s="107">
        <f t="shared" ref="N4:N33" si="5">2^-(M4)</f>
        <v>0.6296534740592471</v>
      </c>
      <c r="O4" s="97"/>
      <c r="P4" s="101"/>
      <c r="Q4" s="99" t="s">
        <v>112</v>
      </c>
      <c r="R4" s="106">
        <v>32.683478307492329</v>
      </c>
      <c r="S4" s="106">
        <v>26.449842908017288</v>
      </c>
      <c r="T4" s="107">
        <f t="shared" ref="T4:T33" si="6">R4-S4</f>
        <v>6.2336353994750411</v>
      </c>
      <c r="U4" s="107">
        <f t="shared" ref="U4:U33" si="7">T4-4.587833</f>
        <v>1.6458023994750413</v>
      </c>
      <c r="V4" s="107">
        <f t="shared" ref="V4:V33" si="8">2^-(U4)</f>
        <v>0.31956860791619185</v>
      </c>
      <c r="X4" t="s">
        <v>113</v>
      </c>
      <c r="Y4" s="108">
        <v>5.2552030262717757</v>
      </c>
      <c r="Z4" s="103"/>
      <c r="AA4" t="s">
        <v>113</v>
      </c>
      <c r="AB4" s="109">
        <v>6.2336353994750411</v>
      </c>
    </row>
    <row r="5" spans="1:28" x14ac:dyDescent="0.2">
      <c r="A5" s="99" t="s">
        <v>114</v>
      </c>
      <c r="B5" s="106">
        <v>26.117606518375467</v>
      </c>
      <c r="C5" s="106">
        <v>25.794408878277508</v>
      </c>
      <c r="D5" s="107">
        <f t="shared" si="0"/>
        <v>0.32319764009795904</v>
      </c>
      <c r="E5" s="107">
        <f t="shared" si="1"/>
        <v>-4.2646353599020408</v>
      </c>
      <c r="F5" s="107">
        <f t="shared" si="2"/>
        <v>19.221318004606442</v>
      </c>
      <c r="G5" s="97"/>
      <c r="H5" s="97"/>
      <c r="I5" s="99" t="s">
        <v>114</v>
      </c>
      <c r="J5" s="106">
        <v>30.408483273759668</v>
      </c>
      <c r="K5" s="106">
        <v>25.794408878277508</v>
      </c>
      <c r="L5" s="107">
        <f t="shared" si="3"/>
        <v>4.6140743954821595</v>
      </c>
      <c r="M5" s="107">
        <f t="shared" si="4"/>
        <v>2.6241395482159646E-2</v>
      </c>
      <c r="N5" s="107">
        <f t="shared" si="5"/>
        <v>0.98197527486249347</v>
      </c>
      <c r="O5" s="97"/>
      <c r="P5" s="101"/>
      <c r="Q5" s="99" t="s">
        <v>114</v>
      </c>
      <c r="R5" s="106">
        <v>31.6080140189943</v>
      </c>
      <c r="S5" s="106">
        <v>25.794408878277508</v>
      </c>
      <c r="T5" s="107">
        <f t="shared" si="6"/>
        <v>5.8136051407167919</v>
      </c>
      <c r="U5" s="107">
        <f t="shared" si="7"/>
        <v>1.2257721407167921</v>
      </c>
      <c r="V5" s="107">
        <f t="shared" si="8"/>
        <v>0.42756861380870353</v>
      </c>
      <c r="X5" t="s">
        <v>113</v>
      </c>
      <c r="Y5" s="108">
        <v>4.6140743954821595</v>
      </c>
      <c r="Z5" s="103"/>
      <c r="AA5" t="s">
        <v>113</v>
      </c>
      <c r="AB5" s="109">
        <v>5.8136051407167919</v>
      </c>
    </row>
    <row r="6" spans="1:28" ht="15" x14ac:dyDescent="0.2">
      <c r="A6" s="99" t="s">
        <v>115</v>
      </c>
      <c r="B6" s="106">
        <v>24.375282761819363</v>
      </c>
      <c r="C6" s="110">
        <v>25.878442642822886</v>
      </c>
      <c r="D6" s="107">
        <f t="shared" si="0"/>
        <v>-1.5031598810035227</v>
      </c>
      <c r="E6" s="107">
        <f t="shared" si="1"/>
        <v>-6.0909928810035225</v>
      </c>
      <c r="F6" s="107">
        <f t="shared" si="2"/>
        <v>68.166588647476189</v>
      </c>
      <c r="G6" s="97"/>
      <c r="H6" s="97"/>
      <c r="I6" s="99" t="s">
        <v>115</v>
      </c>
      <c r="J6" s="111">
        <v>29.013442164006964</v>
      </c>
      <c r="K6" s="110">
        <v>25.878442642822886</v>
      </c>
      <c r="L6" s="112">
        <f t="shared" si="3"/>
        <v>3.1349995211840778</v>
      </c>
      <c r="M6" s="112">
        <f t="shared" si="4"/>
        <v>-1.4528334788159221</v>
      </c>
      <c r="N6" s="112">
        <f t="shared" si="5"/>
        <v>2.7374516411803893</v>
      </c>
      <c r="O6" s="97"/>
      <c r="P6" s="101"/>
      <c r="Q6" s="99" t="s">
        <v>115</v>
      </c>
      <c r="R6" s="113">
        <v>28.775608006140732</v>
      </c>
      <c r="S6" s="110">
        <v>25.878442642822886</v>
      </c>
      <c r="T6" s="107">
        <f t="shared" si="6"/>
        <v>2.8971653633178462</v>
      </c>
      <c r="U6" s="107">
        <f t="shared" si="7"/>
        <v>-1.6906676366821536</v>
      </c>
      <c r="V6" s="107">
        <f t="shared" si="8"/>
        <v>3.2280605424259021</v>
      </c>
      <c r="X6" t="s">
        <v>113</v>
      </c>
      <c r="Y6" s="108">
        <v>3.1349995211840778</v>
      </c>
      <c r="Z6" s="103"/>
      <c r="AA6" t="s">
        <v>113</v>
      </c>
      <c r="AB6" s="109">
        <v>2.8971653633178462</v>
      </c>
    </row>
    <row r="7" spans="1:28" ht="15" x14ac:dyDescent="0.2">
      <c r="A7" s="99" t="s">
        <v>116</v>
      </c>
      <c r="B7" s="106">
        <v>24.378395857479735</v>
      </c>
      <c r="C7" s="110">
        <v>25.578694345718223</v>
      </c>
      <c r="D7" s="107">
        <f t="shared" si="0"/>
        <v>-1.2002984882384879</v>
      </c>
      <c r="E7" s="107">
        <f t="shared" si="1"/>
        <v>-5.7881314882384878</v>
      </c>
      <c r="F7" s="107">
        <f t="shared" si="2"/>
        <v>55.2587678421432</v>
      </c>
      <c r="G7" s="101"/>
      <c r="H7" s="97"/>
      <c r="I7" s="99" t="s">
        <v>116</v>
      </c>
      <c r="J7" s="114">
        <v>28.320206399086768</v>
      </c>
      <c r="K7" s="115">
        <v>25.578694345718223</v>
      </c>
      <c r="L7" s="112">
        <f t="shared" si="3"/>
        <v>2.7415120533685453</v>
      </c>
      <c r="M7" s="112">
        <f t="shared" si="4"/>
        <v>-1.8463209466314545</v>
      </c>
      <c r="N7" s="112">
        <f t="shared" si="5"/>
        <v>3.5958203553647139</v>
      </c>
      <c r="O7" s="97"/>
      <c r="P7" s="101"/>
      <c r="Q7" s="99" t="s">
        <v>116</v>
      </c>
      <c r="R7" s="113">
        <v>28.995776089168164</v>
      </c>
      <c r="S7" s="110">
        <v>25.578694345718223</v>
      </c>
      <c r="T7" s="107">
        <f t="shared" si="6"/>
        <v>3.4170817434499412</v>
      </c>
      <c r="U7" s="107">
        <f t="shared" si="7"/>
        <v>-1.1707512565500586</v>
      </c>
      <c r="V7" s="107">
        <f t="shared" si="8"/>
        <v>2.2512889809713417</v>
      </c>
      <c r="X7" t="s">
        <v>113</v>
      </c>
      <c r="Y7" s="108">
        <v>2.7415120533685453</v>
      </c>
      <c r="Z7" s="103"/>
      <c r="AA7" t="s">
        <v>113</v>
      </c>
      <c r="AB7" s="109">
        <v>3.4170817434499412</v>
      </c>
    </row>
    <row r="8" spans="1:28" x14ac:dyDescent="0.2">
      <c r="A8" s="99" t="s">
        <v>117</v>
      </c>
      <c r="B8" s="106">
        <v>24.28</v>
      </c>
      <c r="C8" s="7">
        <v>24.07</v>
      </c>
      <c r="D8" s="107">
        <f t="shared" si="0"/>
        <v>0.21000000000000085</v>
      </c>
      <c r="E8" s="107">
        <f t="shared" si="1"/>
        <v>-4.377832999999999</v>
      </c>
      <c r="F8" s="107">
        <f t="shared" si="2"/>
        <v>20.790218276236605</v>
      </c>
      <c r="G8" s="101"/>
      <c r="H8" s="97"/>
      <c r="I8" s="99" t="s">
        <v>117</v>
      </c>
      <c r="J8" s="7">
        <v>29.38</v>
      </c>
      <c r="K8" s="7">
        <v>24.07</v>
      </c>
      <c r="L8" s="112">
        <f t="shared" si="3"/>
        <v>5.3099999999999987</v>
      </c>
      <c r="M8" s="112">
        <f t="shared" si="4"/>
        <v>0.72216699999999889</v>
      </c>
      <c r="N8" s="112">
        <f t="shared" si="5"/>
        <v>0.60618623603063371</v>
      </c>
      <c r="O8" s="97"/>
      <c r="P8" s="97"/>
      <c r="Q8" s="99" t="s">
        <v>117</v>
      </c>
      <c r="R8" s="7">
        <v>28.99</v>
      </c>
      <c r="S8" s="7">
        <v>24.07</v>
      </c>
      <c r="T8" s="107">
        <f t="shared" si="6"/>
        <v>4.9199999999999982</v>
      </c>
      <c r="U8" s="107">
        <f t="shared" si="7"/>
        <v>0.33216699999999832</v>
      </c>
      <c r="V8" s="107">
        <f t="shared" si="8"/>
        <v>0.79434244520427155</v>
      </c>
      <c r="X8" t="s">
        <v>113</v>
      </c>
      <c r="Y8" s="108">
        <v>5.3099999999999987</v>
      </c>
      <c r="Z8" s="103"/>
      <c r="AA8" t="s">
        <v>113</v>
      </c>
      <c r="AB8" s="109">
        <v>4.9199999999999982</v>
      </c>
    </row>
    <row r="9" spans="1:28" x14ac:dyDescent="0.2">
      <c r="A9" s="99" t="s">
        <v>118</v>
      </c>
      <c r="B9" s="106">
        <v>24.79</v>
      </c>
      <c r="C9" s="116">
        <v>24.48</v>
      </c>
      <c r="D9" s="107">
        <f t="shared" si="0"/>
        <v>0.30999999999999872</v>
      </c>
      <c r="E9" s="107">
        <f t="shared" si="1"/>
        <v>-4.2778330000000011</v>
      </c>
      <c r="F9" s="107">
        <f t="shared" si="2"/>
        <v>19.397959552980275</v>
      </c>
      <c r="G9" s="97"/>
      <c r="H9" s="101"/>
      <c r="I9" s="99" t="s">
        <v>118</v>
      </c>
      <c r="J9" s="106">
        <v>27.82</v>
      </c>
      <c r="K9" s="116">
        <v>24.48</v>
      </c>
      <c r="L9" s="112">
        <f t="shared" si="3"/>
        <v>3.34</v>
      </c>
      <c r="M9" s="112">
        <f t="shared" si="4"/>
        <v>-1.247833</v>
      </c>
      <c r="N9" s="112">
        <f t="shared" si="5"/>
        <v>2.3748444147448873</v>
      </c>
      <c r="O9" s="97"/>
      <c r="P9" s="101"/>
      <c r="Q9" s="99" t="s">
        <v>118</v>
      </c>
      <c r="R9" s="106">
        <v>28.87</v>
      </c>
      <c r="S9" s="116">
        <v>24.48</v>
      </c>
      <c r="T9" s="107">
        <f t="shared" si="6"/>
        <v>4.3900000000000006</v>
      </c>
      <c r="U9" s="107">
        <f t="shared" si="7"/>
        <v>-0.19783299999999926</v>
      </c>
      <c r="V9" s="107">
        <f t="shared" si="8"/>
        <v>1.1469742478731744</v>
      </c>
      <c r="X9" t="s">
        <v>113</v>
      </c>
      <c r="Y9" s="108">
        <v>3.34</v>
      </c>
      <c r="Z9" s="103"/>
      <c r="AA9" t="s">
        <v>113</v>
      </c>
      <c r="AB9" s="109">
        <v>4.3900000000000006</v>
      </c>
    </row>
    <row r="10" spans="1:28" x14ac:dyDescent="0.2">
      <c r="A10" s="99" t="s">
        <v>119</v>
      </c>
      <c r="B10" s="106">
        <v>26.565540236004399</v>
      </c>
      <c r="C10" s="106">
        <v>26.0264973556767</v>
      </c>
      <c r="D10" s="107">
        <f t="shared" si="0"/>
        <v>0.53904288032769898</v>
      </c>
      <c r="E10" s="107">
        <f t="shared" si="1"/>
        <v>-4.0487901196723008</v>
      </c>
      <c r="F10" s="107">
        <f t="shared" si="2"/>
        <v>16.550353417550141</v>
      </c>
      <c r="G10" s="101"/>
      <c r="H10" s="101"/>
      <c r="I10" s="99" t="s">
        <v>119</v>
      </c>
      <c r="J10" s="106">
        <v>30.391727832879667</v>
      </c>
      <c r="K10" s="106">
        <v>26.0264973556767</v>
      </c>
      <c r="L10" s="107">
        <f t="shared" si="3"/>
        <v>4.3652304772029673</v>
      </c>
      <c r="M10" s="107">
        <f t="shared" si="4"/>
        <v>-0.22260252279703252</v>
      </c>
      <c r="N10" s="107">
        <f t="shared" si="5"/>
        <v>1.1668365821464086</v>
      </c>
      <c r="O10" s="97"/>
      <c r="P10" s="101"/>
      <c r="Q10" s="99" t="s">
        <v>119</v>
      </c>
      <c r="R10" s="106">
        <v>30.647906474808035</v>
      </c>
      <c r="S10" s="106">
        <v>26.0264973556767</v>
      </c>
      <c r="T10" s="107">
        <f t="shared" si="6"/>
        <v>4.6214091191313358</v>
      </c>
      <c r="U10" s="107">
        <f t="shared" si="7"/>
        <v>3.3576119131335957E-2</v>
      </c>
      <c r="V10" s="107">
        <f t="shared" si="8"/>
        <v>0.9769955396430311</v>
      </c>
      <c r="X10" t="s">
        <v>120</v>
      </c>
      <c r="Y10" s="108">
        <v>4.3652304772029673</v>
      </c>
      <c r="Z10" s="103"/>
      <c r="AA10" t="s">
        <v>120</v>
      </c>
      <c r="AB10" s="109">
        <v>4.6214091191313358</v>
      </c>
    </row>
    <row r="11" spans="1:28" x14ac:dyDescent="0.2">
      <c r="A11" s="99" t="s">
        <v>121</v>
      </c>
      <c r="B11" s="106">
        <v>27.021148036918035</v>
      </c>
      <c r="C11" s="106">
        <v>26.233986461741591</v>
      </c>
      <c r="D11" s="107">
        <f t="shared" si="0"/>
        <v>0.78716157517644447</v>
      </c>
      <c r="E11" s="107">
        <f t="shared" si="1"/>
        <v>-3.8006714248235554</v>
      </c>
      <c r="F11" s="107">
        <f t="shared" si="2"/>
        <v>13.935292936528839</v>
      </c>
      <c r="G11" s="97"/>
      <c r="H11" s="97"/>
      <c r="I11" s="99" t="s">
        <v>121</v>
      </c>
      <c r="J11" s="106">
        <v>30.586589860398266</v>
      </c>
      <c r="K11" s="106">
        <v>26.233986461741591</v>
      </c>
      <c r="L11" s="107">
        <f t="shared" si="3"/>
        <v>4.3526033986566759</v>
      </c>
      <c r="M11" s="107">
        <f t="shared" si="4"/>
        <v>-0.23522960134332394</v>
      </c>
      <c r="N11" s="107">
        <f t="shared" si="5"/>
        <v>1.177094053916812</v>
      </c>
      <c r="O11" s="97"/>
      <c r="P11" s="97"/>
      <c r="Q11" s="99" t="s">
        <v>121</v>
      </c>
      <c r="R11" s="106">
        <v>30.893984656157802</v>
      </c>
      <c r="S11" s="106">
        <v>26.233986461741591</v>
      </c>
      <c r="T11" s="107">
        <f t="shared" si="6"/>
        <v>4.659998194416211</v>
      </c>
      <c r="U11" s="107">
        <f t="shared" si="7"/>
        <v>7.2165194416211165E-2</v>
      </c>
      <c r="V11" s="107">
        <f t="shared" si="8"/>
        <v>0.95120935277839214</v>
      </c>
      <c r="X11" t="s">
        <v>120</v>
      </c>
      <c r="Y11" s="108">
        <v>4.3526033986566759</v>
      </c>
      <c r="Z11" s="103"/>
      <c r="AA11" t="s">
        <v>120</v>
      </c>
      <c r="AB11" s="109">
        <v>4.659998194416211</v>
      </c>
    </row>
    <row r="12" spans="1:28" x14ac:dyDescent="0.2">
      <c r="A12" s="99" t="s">
        <v>122</v>
      </c>
      <c r="B12" s="106">
        <v>24.07</v>
      </c>
      <c r="C12" s="106">
        <v>23.59</v>
      </c>
      <c r="D12" s="107">
        <f t="shared" si="0"/>
        <v>0.48000000000000043</v>
      </c>
      <c r="E12" s="107">
        <f t="shared" si="1"/>
        <v>-4.1078329999999994</v>
      </c>
      <c r="F12" s="107">
        <f t="shared" si="2"/>
        <v>17.241734378231651</v>
      </c>
      <c r="G12" s="101"/>
      <c r="H12" s="97"/>
      <c r="I12" s="99" t="s">
        <v>122</v>
      </c>
      <c r="J12" s="106">
        <v>29.06</v>
      </c>
      <c r="K12" s="106">
        <v>23.59</v>
      </c>
      <c r="L12" s="107">
        <f t="shared" si="3"/>
        <v>5.4699999999999989</v>
      </c>
      <c r="M12" s="107">
        <f t="shared" si="4"/>
        <v>0.88216699999999904</v>
      </c>
      <c r="N12" s="107">
        <f t="shared" si="5"/>
        <v>0.54255187889887857</v>
      </c>
      <c r="O12" s="97"/>
      <c r="P12" s="101"/>
      <c r="Q12" s="99" t="s">
        <v>122</v>
      </c>
      <c r="R12" s="106">
        <v>29.53</v>
      </c>
      <c r="S12" s="106">
        <v>23.59</v>
      </c>
      <c r="T12" s="107">
        <f t="shared" si="6"/>
        <v>5.9400000000000013</v>
      </c>
      <c r="U12" s="107">
        <f t="shared" si="7"/>
        <v>1.3521670000000015</v>
      </c>
      <c r="V12" s="107">
        <f t="shared" si="8"/>
        <v>0.39170324901383752</v>
      </c>
      <c r="X12" t="s">
        <v>120</v>
      </c>
      <c r="Y12" s="108">
        <v>5.4699999999999989</v>
      </c>
      <c r="Z12" s="103"/>
      <c r="AA12" t="s">
        <v>120</v>
      </c>
      <c r="AB12" s="109">
        <v>5.9400000000000013</v>
      </c>
    </row>
    <row r="13" spans="1:28" x14ac:dyDescent="0.2">
      <c r="A13" s="99" t="s">
        <v>123</v>
      </c>
      <c r="B13" s="106">
        <v>25.14</v>
      </c>
      <c r="C13" s="106">
        <v>24.61</v>
      </c>
      <c r="D13" s="107">
        <f t="shared" si="0"/>
        <v>0.53000000000000114</v>
      </c>
      <c r="E13" s="107">
        <f t="shared" si="1"/>
        <v>-4.0578329999999987</v>
      </c>
      <c r="F13" s="107">
        <f t="shared" si="2"/>
        <v>16.65441760960638</v>
      </c>
      <c r="G13" s="101"/>
      <c r="H13" s="97"/>
      <c r="I13" s="99" t="s">
        <v>123</v>
      </c>
      <c r="J13" s="106">
        <v>27.8</v>
      </c>
      <c r="K13" s="106">
        <v>24.61</v>
      </c>
      <c r="L13" s="107">
        <f t="shared" si="3"/>
        <v>3.1900000000000013</v>
      </c>
      <c r="M13" s="107">
        <f t="shared" si="4"/>
        <v>-1.3978329999999985</v>
      </c>
      <c r="N13" s="107">
        <f t="shared" si="5"/>
        <v>2.6350548635117526</v>
      </c>
      <c r="O13" s="97"/>
      <c r="P13" s="101"/>
      <c r="Q13" s="99" t="s">
        <v>123</v>
      </c>
      <c r="R13" s="106">
        <v>28.32</v>
      </c>
      <c r="S13" s="106">
        <v>24.61</v>
      </c>
      <c r="T13" s="107">
        <f t="shared" si="6"/>
        <v>3.7100000000000009</v>
      </c>
      <c r="U13" s="107">
        <f t="shared" si="7"/>
        <v>-0.87783299999999898</v>
      </c>
      <c r="V13" s="107">
        <f t="shared" si="8"/>
        <v>1.8376130406844249</v>
      </c>
      <c r="X13" t="s">
        <v>120</v>
      </c>
      <c r="Y13" s="108">
        <v>3.1900000000000013</v>
      </c>
      <c r="Z13" s="103"/>
      <c r="AA13" t="s">
        <v>120</v>
      </c>
      <c r="AB13" s="117">
        <v>3.7100000000000009</v>
      </c>
    </row>
    <row r="14" spans="1:28" x14ac:dyDescent="0.2">
      <c r="A14" s="99" t="s">
        <v>124</v>
      </c>
      <c r="B14" s="106">
        <v>24.26</v>
      </c>
      <c r="C14" s="106">
        <v>23.69</v>
      </c>
      <c r="D14" s="107">
        <f t="shared" si="0"/>
        <v>0.57000000000000028</v>
      </c>
      <c r="E14" s="107">
        <f t="shared" si="1"/>
        <v>-4.0178329999999995</v>
      </c>
      <c r="F14" s="107">
        <f t="shared" si="2"/>
        <v>16.19900168425394</v>
      </c>
      <c r="G14" s="97"/>
      <c r="H14" s="97"/>
      <c r="I14" s="99" t="s">
        <v>124</v>
      </c>
      <c r="J14" s="106">
        <v>29.23</v>
      </c>
      <c r="K14" s="106">
        <v>23.69</v>
      </c>
      <c r="L14" s="107">
        <f t="shared" si="3"/>
        <v>5.5399999999999991</v>
      </c>
      <c r="M14" s="107">
        <f t="shared" si="4"/>
        <v>0.95216699999999932</v>
      </c>
      <c r="N14" s="107">
        <f t="shared" si="5"/>
        <v>0.51685553574920429</v>
      </c>
      <c r="O14" s="97"/>
      <c r="P14" s="97"/>
      <c r="Q14" s="99" t="s">
        <v>124</v>
      </c>
      <c r="R14" s="106">
        <v>31.01</v>
      </c>
      <c r="S14" s="106">
        <v>23.69</v>
      </c>
      <c r="T14" s="107">
        <f t="shared" si="6"/>
        <v>7.32</v>
      </c>
      <c r="U14" s="107">
        <f t="shared" si="7"/>
        <v>2.7321670000000005</v>
      </c>
      <c r="V14" s="107">
        <f t="shared" si="8"/>
        <v>0.15049975045981134</v>
      </c>
      <c r="X14" t="s">
        <v>120</v>
      </c>
      <c r="Y14" s="108">
        <v>5.5399999999999991</v>
      </c>
      <c r="Z14" s="103"/>
      <c r="AA14" t="s">
        <v>120</v>
      </c>
      <c r="AB14" s="117">
        <v>7.32</v>
      </c>
    </row>
    <row r="15" spans="1:28" x14ac:dyDescent="0.2">
      <c r="A15" s="99" t="s">
        <v>125</v>
      </c>
      <c r="B15" s="106">
        <v>24.07</v>
      </c>
      <c r="C15" s="106">
        <v>23.99</v>
      </c>
      <c r="D15" s="107">
        <f t="shared" si="0"/>
        <v>8.0000000000001847E-2</v>
      </c>
      <c r="E15" s="107">
        <f t="shared" si="1"/>
        <v>-4.507832999999998</v>
      </c>
      <c r="F15" s="107">
        <f t="shared" si="2"/>
        <v>22.750604907521616</v>
      </c>
      <c r="G15" s="97"/>
      <c r="H15" s="97"/>
      <c r="I15" s="99" t="s">
        <v>125</v>
      </c>
      <c r="J15" s="106">
        <v>24.46</v>
      </c>
      <c r="K15" s="106">
        <v>23.99</v>
      </c>
      <c r="L15" s="107">
        <f t="shared" si="3"/>
        <v>0.47000000000000242</v>
      </c>
      <c r="M15" s="107">
        <f t="shared" si="4"/>
        <v>-4.1178329999999974</v>
      </c>
      <c r="N15" s="107">
        <f t="shared" si="5"/>
        <v>17.361660124764068</v>
      </c>
      <c r="O15" s="97"/>
      <c r="P15" s="101"/>
      <c r="Q15" s="99" t="s">
        <v>125</v>
      </c>
      <c r="R15" s="106">
        <v>24.54</v>
      </c>
      <c r="S15" s="106">
        <v>23.99</v>
      </c>
      <c r="T15" s="107">
        <f t="shared" si="6"/>
        <v>0.55000000000000071</v>
      </c>
      <c r="U15" s="107">
        <f t="shared" si="7"/>
        <v>-4.0378329999999991</v>
      </c>
      <c r="V15" s="107">
        <f t="shared" si="8"/>
        <v>16.425131320883931</v>
      </c>
      <c r="X15" t="s">
        <v>120</v>
      </c>
      <c r="Y15" s="108">
        <v>0.47000000000000242</v>
      </c>
      <c r="Z15" s="103"/>
      <c r="AA15" t="s">
        <v>120</v>
      </c>
      <c r="AB15" s="117">
        <v>0.55000000000000071</v>
      </c>
    </row>
    <row r="16" spans="1:28" x14ac:dyDescent="0.2">
      <c r="A16" s="99" t="s">
        <v>126</v>
      </c>
      <c r="B16" s="110">
        <v>24.115038654716269</v>
      </c>
      <c r="C16" s="110">
        <v>23.883644033852661</v>
      </c>
      <c r="D16" s="107">
        <f t="shared" si="0"/>
        <v>0.23139462086360751</v>
      </c>
      <c r="E16" s="107">
        <f t="shared" si="1"/>
        <v>-4.3564383791363923</v>
      </c>
      <c r="F16" s="107">
        <f t="shared" si="2"/>
        <v>20.484182025344953</v>
      </c>
      <c r="G16" s="97"/>
      <c r="H16" s="25" t="s">
        <v>127</v>
      </c>
      <c r="I16" s="99" t="s">
        <v>126</v>
      </c>
      <c r="J16" s="110">
        <v>26.410947127769166</v>
      </c>
      <c r="K16" s="110">
        <v>23.883644033852661</v>
      </c>
      <c r="L16" s="107">
        <f t="shared" si="3"/>
        <v>2.5273030939165047</v>
      </c>
      <c r="M16" s="107">
        <f t="shared" si="4"/>
        <v>-2.0605299060834952</v>
      </c>
      <c r="N16" s="107">
        <f t="shared" si="5"/>
        <v>4.1713949275007014</v>
      </c>
      <c r="O16" s="97"/>
      <c r="P16" s="25" t="s">
        <v>127</v>
      </c>
      <c r="Q16" s="99" t="s">
        <v>126</v>
      </c>
      <c r="R16" s="110">
        <v>27.196399878983769</v>
      </c>
      <c r="S16" s="110">
        <v>23.883644033852661</v>
      </c>
      <c r="T16" s="107">
        <f t="shared" si="6"/>
        <v>3.3127558451311074</v>
      </c>
      <c r="U16" s="107">
        <f t="shared" si="7"/>
        <v>-1.2750771548688924</v>
      </c>
      <c r="V16" s="107">
        <f t="shared" si="8"/>
        <v>2.4201176020923194</v>
      </c>
      <c r="X16" s="118">
        <v>1</v>
      </c>
      <c r="Y16" s="108">
        <v>2.5273030939165047</v>
      </c>
      <c r="AA16" s="118">
        <v>1</v>
      </c>
      <c r="AB16" s="119">
        <v>3.3127558451311074</v>
      </c>
    </row>
    <row r="17" spans="1:28" x14ac:dyDescent="0.2">
      <c r="A17" s="99" t="s">
        <v>128</v>
      </c>
      <c r="B17" s="110">
        <v>24.271060585862699</v>
      </c>
      <c r="C17" s="110">
        <v>24.481491986876055</v>
      </c>
      <c r="D17" s="107">
        <f t="shared" si="0"/>
        <v>-0.21043140101335567</v>
      </c>
      <c r="E17" s="107">
        <f t="shared" si="1"/>
        <v>-4.7982644010133555</v>
      </c>
      <c r="F17" s="107">
        <f t="shared" si="2"/>
        <v>27.824124750063866</v>
      </c>
      <c r="G17" s="97"/>
      <c r="H17" s="25"/>
      <c r="I17" s="99" t="s">
        <v>128</v>
      </c>
      <c r="J17" s="110">
        <v>29.394555073994834</v>
      </c>
      <c r="K17" s="110">
        <v>24.481491986876055</v>
      </c>
      <c r="L17" s="107">
        <f t="shared" si="3"/>
        <v>4.913063087118779</v>
      </c>
      <c r="M17" s="107">
        <f t="shared" si="4"/>
        <v>0.32523008711877921</v>
      </c>
      <c r="N17" s="107">
        <f t="shared" si="5"/>
        <v>0.79817108049898133</v>
      </c>
      <c r="O17" s="97"/>
      <c r="P17" s="25"/>
      <c r="Q17" s="99" t="s">
        <v>128</v>
      </c>
      <c r="R17" s="110">
        <v>30.789321859610965</v>
      </c>
      <c r="S17" s="110">
        <v>24.481491986876055</v>
      </c>
      <c r="T17" s="107">
        <f t="shared" si="6"/>
        <v>6.30782987273491</v>
      </c>
      <c r="U17" s="107">
        <f t="shared" si="7"/>
        <v>1.7199968727349102</v>
      </c>
      <c r="V17" s="107">
        <f t="shared" si="8"/>
        <v>0.30354937908837182</v>
      </c>
      <c r="X17" s="118">
        <v>1</v>
      </c>
      <c r="Y17" s="108">
        <v>4.913063087118779</v>
      </c>
      <c r="AA17" s="118">
        <v>1</v>
      </c>
      <c r="AB17" s="119">
        <v>6.30782987273491</v>
      </c>
    </row>
    <row r="18" spans="1:28" ht="15" x14ac:dyDescent="0.2">
      <c r="A18" s="99" t="s">
        <v>129</v>
      </c>
      <c r="B18" s="116">
        <v>23.011007630913067</v>
      </c>
      <c r="C18" s="110">
        <v>24.999994367182293</v>
      </c>
      <c r="D18" s="107">
        <f t="shared" si="0"/>
        <v>-1.9889867362692257</v>
      </c>
      <c r="E18" s="107">
        <f t="shared" si="1"/>
        <v>-6.5768197362692256</v>
      </c>
      <c r="F18" s="107">
        <f t="shared" si="2"/>
        <v>95.459689341998157</v>
      </c>
      <c r="G18" s="97"/>
      <c r="H18" s="25"/>
      <c r="I18" s="99" t="s">
        <v>129</v>
      </c>
      <c r="J18" s="111">
        <v>25.679677624670671</v>
      </c>
      <c r="K18" s="110">
        <v>24.999994367182293</v>
      </c>
      <c r="L18" s="107">
        <f t="shared" si="3"/>
        <v>0.67968325748837799</v>
      </c>
      <c r="M18" s="107">
        <f t="shared" si="4"/>
        <v>-3.9081497425116218</v>
      </c>
      <c r="N18" s="107">
        <f t="shared" si="5"/>
        <v>15.013097326559427</v>
      </c>
      <c r="O18" s="97"/>
      <c r="P18" s="25"/>
      <c r="Q18" s="99" t="s">
        <v>129</v>
      </c>
      <c r="R18" s="113">
        <v>25.104710759623533</v>
      </c>
      <c r="S18" s="110">
        <v>24.999994367182293</v>
      </c>
      <c r="T18" s="107">
        <f t="shared" si="6"/>
        <v>0.1047163924412402</v>
      </c>
      <c r="U18" s="107">
        <f t="shared" si="7"/>
        <v>-4.4831166075587596</v>
      </c>
      <c r="V18" s="107">
        <f t="shared" si="8"/>
        <v>22.364159086576173</v>
      </c>
      <c r="X18" s="118">
        <v>1</v>
      </c>
      <c r="Y18" s="108">
        <v>0.67968325748837799</v>
      </c>
      <c r="Z18" s="120"/>
      <c r="AA18" s="118">
        <v>1</v>
      </c>
      <c r="AB18" s="119"/>
    </row>
    <row r="19" spans="1:28" ht="15" x14ac:dyDescent="0.2">
      <c r="A19" s="99" t="s">
        <v>130</v>
      </c>
      <c r="B19" s="106">
        <v>23.053111376620365</v>
      </c>
      <c r="C19" s="110">
        <v>24.533867790771428</v>
      </c>
      <c r="D19" s="107">
        <f t="shared" si="0"/>
        <v>-1.4807564141510632</v>
      </c>
      <c r="E19" s="107">
        <f t="shared" si="1"/>
        <v>-6.068589414151063</v>
      </c>
      <c r="F19" s="107">
        <f t="shared" si="2"/>
        <v>67.116213212251978</v>
      </c>
      <c r="G19" s="97"/>
      <c r="H19" s="25"/>
      <c r="I19" s="99" t="s">
        <v>130</v>
      </c>
      <c r="J19" s="111">
        <v>28.318940809857168</v>
      </c>
      <c r="K19" s="110">
        <v>24.533867790771428</v>
      </c>
      <c r="L19" s="107">
        <f t="shared" si="3"/>
        <v>3.7850730190857398</v>
      </c>
      <c r="M19" s="107">
        <f t="shared" si="4"/>
        <v>-0.80275998091426004</v>
      </c>
      <c r="N19" s="107">
        <f t="shared" si="5"/>
        <v>1.74443516824453</v>
      </c>
      <c r="O19" s="97"/>
      <c r="P19" s="25"/>
      <c r="Q19" s="99" t="s">
        <v>130</v>
      </c>
      <c r="R19" s="121">
        <v>28.28318625809997</v>
      </c>
      <c r="S19" s="110">
        <v>24.533867790771428</v>
      </c>
      <c r="T19" s="107">
        <f t="shared" si="6"/>
        <v>3.7493184673285427</v>
      </c>
      <c r="U19" s="107">
        <f t="shared" si="7"/>
        <v>-0.83851453267145715</v>
      </c>
      <c r="V19" s="107">
        <f t="shared" si="8"/>
        <v>1.788207969776028</v>
      </c>
      <c r="X19" s="118">
        <v>1</v>
      </c>
      <c r="Y19" s="108">
        <v>3.7850730190857398</v>
      </c>
      <c r="AA19" s="118">
        <v>1</v>
      </c>
      <c r="AB19" s="119">
        <v>3.7493184673285427</v>
      </c>
    </row>
    <row r="20" spans="1:28" ht="15" x14ac:dyDescent="0.2">
      <c r="A20" s="99" t="s">
        <v>131</v>
      </c>
      <c r="B20" s="106">
        <v>24.271437968330531</v>
      </c>
      <c r="C20" s="110">
        <v>25.994674357062252</v>
      </c>
      <c r="D20" s="107">
        <f t="shared" si="0"/>
        <v>-1.7232363887317206</v>
      </c>
      <c r="E20" s="107">
        <f t="shared" si="1"/>
        <v>-6.3110693887317204</v>
      </c>
      <c r="F20" s="107">
        <f t="shared" si="2"/>
        <v>79.400125838339349</v>
      </c>
      <c r="G20" s="97"/>
      <c r="H20" s="25"/>
      <c r="I20" s="99" t="s">
        <v>131</v>
      </c>
      <c r="J20" s="111">
        <v>27.899820385358499</v>
      </c>
      <c r="K20" s="110">
        <v>25.994674357062252</v>
      </c>
      <c r="L20" s="107">
        <f t="shared" si="3"/>
        <v>1.9051460282962474</v>
      </c>
      <c r="M20" s="107">
        <f t="shared" si="4"/>
        <v>-2.6826869717037525</v>
      </c>
      <c r="N20" s="107">
        <f t="shared" si="5"/>
        <v>6.4205058713712013</v>
      </c>
      <c r="O20" s="97"/>
      <c r="P20" s="25"/>
      <c r="Q20" s="99" t="s">
        <v>131</v>
      </c>
      <c r="R20" s="121">
        <v>28.127079793097398</v>
      </c>
      <c r="S20" s="110">
        <v>25.994674357062252</v>
      </c>
      <c r="T20" s="107">
        <f t="shared" si="6"/>
        <v>2.1324054360351461</v>
      </c>
      <c r="U20" s="107">
        <f t="shared" si="7"/>
        <v>-2.4554275639648537</v>
      </c>
      <c r="V20" s="107">
        <f t="shared" si="8"/>
        <v>5.4847564675901879</v>
      </c>
      <c r="X20" s="118">
        <v>1</v>
      </c>
      <c r="Y20" s="108">
        <v>1.9051460282962474</v>
      </c>
      <c r="AA20" s="118">
        <v>1</v>
      </c>
      <c r="AB20" s="119">
        <v>2.1324054360351461</v>
      </c>
    </row>
    <row r="21" spans="1:28" x14ac:dyDescent="0.2">
      <c r="A21" s="99" t="s">
        <v>132</v>
      </c>
      <c r="B21" s="106">
        <v>24.19</v>
      </c>
      <c r="C21" s="106">
        <v>24.7</v>
      </c>
      <c r="D21" s="107">
        <f t="shared" si="0"/>
        <v>-0.50999999999999801</v>
      </c>
      <c r="E21" s="107">
        <f t="shared" si="1"/>
        <v>-5.0978329999999978</v>
      </c>
      <c r="F21" s="107">
        <f t="shared" si="2"/>
        <v>34.245274038681167</v>
      </c>
      <c r="G21" s="97"/>
      <c r="H21" s="25"/>
      <c r="I21" s="99" t="s">
        <v>132</v>
      </c>
      <c r="J21" s="106">
        <v>29.15</v>
      </c>
      <c r="K21" s="106">
        <v>24.7</v>
      </c>
      <c r="L21" s="107">
        <f t="shared" si="3"/>
        <v>4.4499999999999993</v>
      </c>
      <c r="M21" s="107">
        <f t="shared" si="4"/>
        <v>-0.13783300000000054</v>
      </c>
      <c r="N21" s="107">
        <f t="shared" si="5"/>
        <v>1.1002512417748191</v>
      </c>
      <c r="O21" s="97"/>
      <c r="P21" s="25"/>
      <c r="Q21" s="99" t="s">
        <v>132</v>
      </c>
      <c r="R21" s="106">
        <v>29.97</v>
      </c>
      <c r="S21" s="106">
        <v>24.7</v>
      </c>
      <c r="T21" s="107">
        <f t="shared" si="6"/>
        <v>5.27</v>
      </c>
      <c r="U21" s="107">
        <f t="shared" si="7"/>
        <v>0.68216699999999975</v>
      </c>
      <c r="V21" s="107">
        <f t="shared" si="8"/>
        <v>0.62322845079169198</v>
      </c>
      <c r="X21" s="118">
        <v>1</v>
      </c>
      <c r="Y21" s="108">
        <v>4.4499999999999993</v>
      </c>
      <c r="Z21" s="120"/>
      <c r="AA21" s="118">
        <v>1</v>
      </c>
      <c r="AB21" s="119">
        <v>5.27</v>
      </c>
    </row>
    <row r="22" spans="1:28" x14ac:dyDescent="0.2">
      <c r="A22" s="122" t="s">
        <v>133</v>
      </c>
      <c r="B22" s="110">
        <v>24.621180664565966</v>
      </c>
      <c r="C22" s="110">
        <v>23.876317485941847</v>
      </c>
      <c r="D22" s="107">
        <f t="shared" si="0"/>
        <v>0.74486317862411866</v>
      </c>
      <c r="E22" s="107">
        <f t="shared" si="1"/>
        <v>-3.8429698213758812</v>
      </c>
      <c r="F22" s="107">
        <f t="shared" si="2"/>
        <v>14.34991037675244</v>
      </c>
      <c r="G22" s="97"/>
      <c r="H22" s="25" t="s">
        <v>127</v>
      </c>
      <c r="I22" s="122" t="s">
        <v>133</v>
      </c>
      <c r="J22" s="110">
        <v>27.586170526847297</v>
      </c>
      <c r="K22" s="110">
        <v>23.876317485941847</v>
      </c>
      <c r="L22" s="107">
        <f t="shared" si="3"/>
        <v>3.7098530409054504</v>
      </c>
      <c r="M22" s="107">
        <f t="shared" si="4"/>
        <v>-0.8779799590945494</v>
      </c>
      <c r="N22" s="107">
        <f t="shared" si="5"/>
        <v>1.8378002373516564</v>
      </c>
      <c r="O22" s="97"/>
      <c r="P22" s="25" t="s">
        <v>127</v>
      </c>
      <c r="Q22" s="122" t="s">
        <v>133</v>
      </c>
      <c r="R22" s="110">
        <v>27.420804311478665</v>
      </c>
      <c r="S22" s="110">
        <v>23.876317485941847</v>
      </c>
      <c r="T22" s="107">
        <f t="shared" si="6"/>
        <v>3.5444868255368185</v>
      </c>
      <c r="U22" s="107">
        <f t="shared" si="7"/>
        <v>-1.0433461744631813</v>
      </c>
      <c r="V22" s="107">
        <f t="shared" si="8"/>
        <v>2.0610023851324528</v>
      </c>
      <c r="X22" s="118">
        <v>2</v>
      </c>
      <c r="Y22" s="108">
        <v>3.7098530409054504</v>
      </c>
      <c r="AA22" s="118">
        <v>2</v>
      </c>
      <c r="AB22" s="119">
        <v>3.5444868255368185</v>
      </c>
    </row>
    <row r="23" spans="1:28" ht="15" x14ac:dyDescent="0.2">
      <c r="A23" s="122" t="s">
        <v>134</v>
      </c>
      <c r="B23" s="110">
        <v>24.249629066230401</v>
      </c>
      <c r="C23" s="110">
        <v>24.21100837944843</v>
      </c>
      <c r="D23" s="107">
        <f t="shared" si="0"/>
        <v>3.8620686781971614E-2</v>
      </c>
      <c r="E23" s="107">
        <f t="shared" si="1"/>
        <v>-4.5492123132180282</v>
      </c>
      <c r="F23" s="107">
        <f t="shared" si="2"/>
        <v>23.412584774602475</v>
      </c>
      <c r="G23" s="97"/>
      <c r="H23" s="25"/>
      <c r="I23" s="122" t="s">
        <v>134</v>
      </c>
      <c r="J23" s="110">
        <v>27.934644968393837</v>
      </c>
      <c r="K23" s="110">
        <v>24.21100837944843</v>
      </c>
      <c r="L23" s="107">
        <f t="shared" si="3"/>
        <v>3.7236365889454071</v>
      </c>
      <c r="M23" s="107">
        <f t="shared" si="4"/>
        <v>-0.86419641105459277</v>
      </c>
      <c r="N23" s="107">
        <f t="shared" si="5"/>
        <v>1.8203254536199838</v>
      </c>
      <c r="O23" s="97"/>
      <c r="P23" s="25"/>
      <c r="Q23" s="122" t="s">
        <v>134</v>
      </c>
      <c r="R23" s="110">
        <v>28.249761256879367</v>
      </c>
      <c r="S23" s="110">
        <v>24.21100837944843</v>
      </c>
      <c r="T23" s="107">
        <f t="shared" si="6"/>
        <v>4.0387528774309374</v>
      </c>
      <c r="U23" s="107">
        <f t="shared" si="7"/>
        <v>-0.54908012256906247</v>
      </c>
      <c r="V23" s="107">
        <f t="shared" si="8"/>
        <v>1.4631524771561817</v>
      </c>
      <c r="X23" s="118">
        <v>2</v>
      </c>
      <c r="Y23" s="109">
        <v>3.7236365889454071</v>
      </c>
      <c r="AA23" s="118">
        <v>2</v>
      </c>
      <c r="AB23" s="123">
        <v>4.0387528774309374</v>
      </c>
    </row>
    <row r="24" spans="1:28" ht="15" x14ac:dyDescent="0.2">
      <c r="A24" s="122" t="s">
        <v>135</v>
      </c>
      <c r="B24" s="124">
        <v>24.379599047699369</v>
      </c>
      <c r="C24" s="111">
        <v>24.823114565325824</v>
      </c>
      <c r="D24" s="107">
        <f t="shared" si="0"/>
        <v>-0.44351551762645514</v>
      </c>
      <c r="E24" s="107">
        <f t="shared" si="1"/>
        <v>-5.031348517626455</v>
      </c>
      <c r="F24" s="107">
        <f t="shared" si="2"/>
        <v>32.702941873507463</v>
      </c>
      <c r="G24" s="117"/>
      <c r="H24" s="117"/>
      <c r="I24" s="52" t="s">
        <v>135</v>
      </c>
      <c r="J24" s="124">
        <v>29.229337529077203</v>
      </c>
      <c r="K24" s="111">
        <v>24.823114565325824</v>
      </c>
      <c r="L24" s="107">
        <f t="shared" si="3"/>
        <v>4.4062229637513788</v>
      </c>
      <c r="M24" s="107">
        <f t="shared" si="4"/>
        <v>-0.18161003624862104</v>
      </c>
      <c r="N24" s="107">
        <f t="shared" si="5"/>
        <v>1.1341488804775373</v>
      </c>
      <c r="O24" s="117"/>
      <c r="P24" s="117"/>
      <c r="Q24" s="52" t="s">
        <v>135</v>
      </c>
      <c r="R24" s="124">
        <v>29.14386185831437</v>
      </c>
      <c r="S24" s="111">
        <v>24.823114565325824</v>
      </c>
      <c r="T24" s="107">
        <f t="shared" si="6"/>
        <v>4.3207472929885462</v>
      </c>
      <c r="U24" s="107">
        <f t="shared" si="7"/>
        <v>-0.26708570701145362</v>
      </c>
      <c r="V24" s="107">
        <f t="shared" si="8"/>
        <v>1.2033745134357001</v>
      </c>
      <c r="X24" s="118">
        <v>2</v>
      </c>
      <c r="Y24" s="109">
        <v>4.4062229637513788</v>
      </c>
      <c r="Z24" s="120"/>
      <c r="AA24" s="118">
        <v>2</v>
      </c>
      <c r="AB24" s="123">
        <v>4.3207472929885462</v>
      </c>
    </row>
    <row r="25" spans="1:28" ht="15" x14ac:dyDescent="0.2">
      <c r="A25" s="122" t="s">
        <v>136</v>
      </c>
      <c r="B25" s="124">
        <v>25.113540763874735</v>
      </c>
      <c r="C25" s="111">
        <v>24.913497424840536</v>
      </c>
      <c r="D25" s="107">
        <f t="shared" si="0"/>
        <v>0.20004333903419891</v>
      </c>
      <c r="E25" s="107">
        <f t="shared" si="1"/>
        <v>-4.3877896609658009</v>
      </c>
      <c r="F25" s="107">
        <f t="shared" si="2"/>
        <v>20.934196800534426</v>
      </c>
      <c r="G25" s="117"/>
      <c r="H25" s="117"/>
      <c r="I25" s="52" t="s">
        <v>136</v>
      </c>
      <c r="J25" s="124">
        <v>29.76914962340793</v>
      </c>
      <c r="K25" s="111">
        <v>24.913497424840536</v>
      </c>
      <c r="L25" s="107">
        <f t="shared" si="3"/>
        <v>4.8556521985673946</v>
      </c>
      <c r="M25" s="107">
        <f t="shared" si="4"/>
        <v>0.26781919856739478</v>
      </c>
      <c r="N25" s="107">
        <f t="shared" si="5"/>
        <v>0.83057410677974286</v>
      </c>
      <c r="O25" s="117"/>
      <c r="P25" s="117"/>
      <c r="Q25" s="52" t="s">
        <v>136</v>
      </c>
      <c r="R25" s="124">
        <v>29.672682319576836</v>
      </c>
      <c r="S25" s="111">
        <v>24.913497424840536</v>
      </c>
      <c r="T25" s="107">
        <f t="shared" si="6"/>
        <v>4.7591848947363005</v>
      </c>
      <c r="U25" s="107">
        <f t="shared" si="7"/>
        <v>0.17135189473630064</v>
      </c>
      <c r="V25" s="107">
        <f t="shared" si="8"/>
        <v>0.88801017056191045</v>
      </c>
      <c r="X25" s="118">
        <v>2</v>
      </c>
      <c r="Y25" s="109">
        <v>4.8556521985673946</v>
      </c>
      <c r="AA25" s="118">
        <v>2</v>
      </c>
      <c r="AB25" s="123">
        <v>4.7591848947363005</v>
      </c>
    </row>
    <row r="26" spans="1:28" ht="15" x14ac:dyDescent="0.2">
      <c r="A26" s="122" t="s">
        <v>137</v>
      </c>
      <c r="B26" s="106">
        <v>24.44</v>
      </c>
      <c r="C26" s="106">
        <v>24.75</v>
      </c>
      <c r="D26" s="107">
        <f t="shared" si="0"/>
        <v>-0.30999999999999872</v>
      </c>
      <c r="E26" s="107">
        <f t="shared" si="1"/>
        <v>-4.8978329999999985</v>
      </c>
      <c r="F26" s="107">
        <f t="shared" si="2"/>
        <v>29.812242604604041</v>
      </c>
      <c r="G26" s="117"/>
      <c r="H26" s="117"/>
      <c r="I26" s="52" t="s">
        <v>137</v>
      </c>
      <c r="J26" s="106">
        <v>26.38</v>
      </c>
      <c r="K26" s="106">
        <v>24.75</v>
      </c>
      <c r="L26" s="107">
        <f t="shared" si="3"/>
        <v>1.629999999999999</v>
      </c>
      <c r="M26" s="107">
        <f t="shared" si="4"/>
        <v>-2.9578330000000008</v>
      </c>
      <c r="N26" s="107">
        <f t="shared" si="5"/>
        <v>7.7695605422971727</v>
      </c>
      <c r="O26" s="117"/>
      <c r="P26" s="117"/>
      <c r="Q26" s="52" t="s">
        <v>137</v>
      </c>
      <c r="R26" s="106">
        <v>26.34</v>
      </c>
      <c r="S26" s="106">
        <v>24.75</v>
      </c>
      <c r="T26" s="107">
        <f t="shared" si="6"/>
        <v>1.5899999999999999</v>
      </c>
      <c r="U26" s="107">
        <f t="shared" si="7"/>
        <v>-2.997833</v>
      </c>
      <c r="V26" s="107">
        <f t="shared" si="8"/>
        <v>7.9879926205771277</v>
      </c>
      <c r="X26" s="118">
        <v>2</v>
      </c>
      <c r="Y26" s="109">
        <v>1.629999999999999</v>
      </c>
      <c r="AA26" s="118">
        <v>2</v>
      </c>
      <c r="AB26" s="123">
        <v>1.5899999999999999</v>
      </c>
    </row>
    <row r="27" spans="1:28" ht="15" x14ac:dyDescent="0.2">
      <c r="A27" s="122" t="s">
        <v>138</v>
      </c>
      <c r="B27" s="113">
        <v>24.14</v>
      </c>
      <c r="C27" s="113">
        <v>23.67</v>
      </c>
      <c r="D27" s="107">
        <f t="shared" si="0"/>
        <v>0.46999999999999886</v>
      </c>
      <c r="E27" s="107">
        <f t="shared" si="1"/>
        <v>-4.117833000000001</v>
      </c>
      <c r="F27" s="107">
        <f t="shared" si="2"/>
        <v>17.361660124764114</v>
      </c>
      <c r="G27" s="117"/>
      <c r="H27" s="117"/>
      <c r="I27" s="52" t="s">
        <v>138</v>
      </c>
      <c r="J27" s="113">
        <v>26.9</v>
      </c>
      <c r="K27" s="113">
        <v>23.67</v>
      </c>
      <c r="L27" s="107">
        <f t="shared" si="3"/>
        <v>3.2299999999999969</v>
      </c>
      <c r="M27" s="107">
        <f t="shared" si="4"/>
        <v>-1.357833000000003</v>
      </c>
      <c r="N27" s="107">
        <f t="shared" si="5"/>
        <v>2.5629991496975184</v>
      </c>
      <c r="O27" s="117"/>
      <c r="P27" s="117"/>
      <c r="Q27" s="52" t="s">
        <v>138</v>
      </c>
      <c r="R27" s="113">
        <v>27.77</v>
      </c>
      <c r="S27" s="113">
        <v>23.67</v>
      </c>
      <c r="T27" s="107">
        <f t="shared" si="6"/>
        <v>4.0999999999999979</v>
      </c>
      <c r="U27" s="107">
        <f t="shared" si="7"/>
        <v>-0.48783300000000196</v>
      </c>
      <c r="V27" s="107">
        <f t="shared" si="8"/>
        <v>1.402336912925312</v>
      </c>
      <c r="X27" s="118">
        <v>2</v>
      </c>
      <c r="Y27" s="109">
        <v>3.2299999999999969</v>
      </c>
      <c r="Z27" s="120"/>
      <c r="AA27" s="118">
        <v>2</v>
      </c>
      <c r="AB27" s="123">
        <v>4.0999999999999979</v>
      </c>
    </row>
    <row r="28" spans="1:28" ht="15" x14ac:dyDescent="0.25">
      <c r="A28" s="122" t="s">
        <v>139</v>
      </c>
      <c r="B28" s="113">
        <v>23.208536415827368</v>
      </c>
      <c r="C28" s="113">
        <v>24.305507995410736</v>
      </c>
      <c r="D28" s="125">
        <f t="shared" si="0"/>
        <v>-1.0969715795833679</v>
      </c>
      <c r="E28" s="125">
        <f t="shared" si="1"/>
        <v>-5.6848045795833677</v>
      </c>
      <c r="F28" s="125">
        <f t="shared" si="2"/>
        <v>51.43949519311068</v>
      </c>
      <c r="G28" s="126"/>
      <c r="H28" s="117" t="s">
        <v>127</v>
      </c>
      <c r="I28" s="52" t="s">
        <v>139</v>
      </c>
      <c r="J28" s="113">
        <v>28.298380608075664</v>
      </c>
      <c r="K28" s="113">
        <v>24.305507995410736</v>
      </c>
      <c r="L28" s="125">
        <f t="shared" si="3"/>
        <v>3.9928726126649288</v>
      </c>
      <c r="M28" s="125">
        <f t="shared" si="4"/>
        <v>-0.59496038733507106</v>
      </c>
      <c r="N28" s="125">
        <f t="shared" si="5"/>
        <v>1.5104311124716407</v>
      </c>
      <c r="O28" s="117"/>
      <c r="P28" s="117" t="s">
        <v>127</v>
      </c>
      <c r="Q28" s="52" t="s">
        <v>139</v>
      </c>
      <c r="R28" s="113">
        <v>28.703957148663335</v>
      </c>
      <c r="S28" s="113">
        <v>24.305507995410736</v>
      </c>
      <c r="T28" s="107">
        <f t="shared" si="6"/>
        <v>4.3984491532525993</v>
      </c>
      <c r="U28" s="107">
        <f t="shared" si="7"/>
        <v>-0.1893838467474005</v>
      </c>
      <c r="V28" s="107">
        <f t="shared" si="8"/>
        <v>1.1402766169462062</v>
      </c>
      <c r="X28" s="118">
        <v>3</v>
      </c>
      <c r="Y28" s="109">
        <v>3.9928726126649288</v>
      </c>
      <c r="AA28" s="118">
        <v>3</v>
      </c>
      <c r="AB28" s="123">
        <v>4.3984491532525993</v>
      </c>
    </row>
    <row r="29" spans="1:28" ht="15" x14ac:dyDescent="0.25">
      <c r="A29" s="122" t="s">
        <v>140</v>
      </c>
      <c r="B29" s="113">
        <v>26.055889064304235</v>
      </c>
      <c r="C29" s="113">
        <v>24.659701011786698</v>
      </c>
      <c r="D29" s="125">
        <f t="shared" si="0"/>
        <v>1.3961880525175374</v>
      </c>
      <c r="E29" s="125">
        <f t="shared" si="1"/>
        <v>-3.1916449474824624</v>
      </c>
      <c r="F29" s="125">
        <f t="shared" si="2"/>
        <v>9.1365211668587847</v>
      </c>
      <c r="G29" s="126"/>
      <c r="H29" s="126"/>
      <c r="I29" s="52" t="s">
        <v>140</v>
      </c>
      <c r="J29" s="113">
        <v>27.778393277787501</v>
      </c>
      <c r="K29" s="113">
        <v>24.659701011786698</v>
      </c>
      <c r="L29" s="125">
        <f t="shared" si="3"/>
        <v>3.118692266000803</v>
      </c>
      <c r="M29" s="125">
        <f t="shared" si="4"/>
        <v>-1.4691407339991969</v>
      </c>
      <c r="N29" s="125">
        <f t="shared" si="5"/>
        <v>2.7685694911535204</v>
      </c>
      <c r="O29" s="117"/>
      <c r="P29" s="117"/>
      <c r="Q29" s="52" t="s">
        <v>140</v>
      </c>
      <c r="R29" s="113">
        <v>28.226699311930435</v>
      </c>
      <c r="S29" s="113">
        <v>24.659701011786698</v>
      </c>
      <c r="T29" s="107">
        <f t="shared" si="6"/>
        <v>3.5669983001437373</v>
      </c>
      <c r="U29" s="107">
        <f t="shared" si="7"/>
        <v>-1.0208346998562625</v>
      </c>
      <c r="V29" s="107">
        <f t="shared" si="8"/>
        <v>2.0290925918337148</v>
      </c>
      <c r="X29" s="118">
        <v>3</v>
      </c>
      <c r="Y29" s="109">
        <v>3.118692266000803</v>
      </c>
      <c r="AA29" s="118">
        <v>3</v>
      </c>
      <c r="AB29" s="123">
        <v>3.5669983001437373</v>
      </c>
    </row>
    <row r="30" spans="1:28" ht="15" x14ac:dyDescent="0.25">
      <c r="A30" s="122" t="s">
        <v>141</v>
      </c>
      <c r="B30" s="124">
        <v>24.726877145249933</v>
      </c>
      <c r="C30" s="111">
        <v>24.681425931132399</v>
      </c>
      <c r="D30" s="125">
        <f t="shared" si="0"/>
        <v>4.5451214117534278E-2</v>
      </c>
      <c r="E30" s="125">
        <f t="shared" si="1"/>
        <v>-4.5423817858824656</v>
      </c>
      <c r="F30" s="125">
        <f t="shared" si="2"/>
        <v>23.301998464713545</v>
      </c>
      <c r="G30" s="117"/>
      <c r="H30" s="117"/>
      <c r="I30" s="52" t="s">
        <v>141</v>
      </c>
      <c r="J30" s="124">
        <v>28.750201198057834</v>
      </c>
      <c r="K30" s="111">
        <v>24.681425931132399</v>
      </c>
      <c r="L30" s="125">
        <f t="shared" si="3"/>
        <v>4.0687752669254351</v>
      </c>
      <c r="M30" s="125">
        <f t="shared" si="4"/>
        <v>-0.51905773307456471</v>
      </c>
      <c r="N30" s="125">
        <f t="shared" si="5"/>
        <v>1.4330189950889247</v>
      </c>
      <c r="O30" s="117"/>
      <c r="P30" s="117"/>
      <c r="Q30" s="52" t="s">
        <v>141</v>
      </c>
      <c r="R30" s="124">
        <v>28.564954321815303</v>
      </c>
      <c r="S30" s="111">
        <v>24.681425931132399</v>
      </c>
      <c r="T30" s="107">
        <f t="shared" si="6"/>
        <v>3.8835283906829048</v>
      </c>
      <c r="U30" s="107">
        <f t="shared" si="7"/>
        <v>-0.70430460931709504</v>
      </c>
      <c r="V30" s="107">
        <f t="shared" si="8"/>
        <v>1.6293591112237178</v>
      </c>
      <c r="X30" s="118">
        <v>3</v>
      </c>
      <c r="Y30" s="109">
        <v>4.0687752669254351</v>
      </c>
      <c r="Z30" s="120"/>
      <c r="AA30" s="118">
        <v>3</v>
      </c>
      <c r="AB30" s="123">
        <v>3.8835283906829048</v>
      </c>
    </row>
    <row r="31" spans="1:28" ht="15" x14ac:dyDescent="0.25">
      <c r="A31" s="122" t="s">
        <v>142</v>
      </c>
      <c r="B31" s="124">
        <v>25.00132630610813</v>
      </c>
      <c r="C31" s="111">
        <v>24.880148449188678</v>
      </c>
      <c r="D31" s="125">
        <f t="shared" si="0"/>
        <v>0.12117785691945215</v>
      </c>
      <c r="E31" s="125">
        <f t="shared" si="1"/>
        <v>-4.4666551430805477</v>
      </c>
      <c r="F31" s="125">
        <f t="shared" si="2"/>
        <v>22.110429470812104</v>
      </c>
      <c r="G31" s="117"/>
      <c r="H31" s="117"/>
      <c r="I31" s="52" t="s">
        <v>142</v>
      </c>
      <c r="J31" s="124">
        <v>28.867177552372798</v>
      </c>
      <c r="K31" s="111">
        <v>24.880148449188678</v>
      </c>
      <c r="L31" s="125">
        <f t="shared" si="3"/>
        <v>3.9870291031841205</v>
      </c>
      <c r="M31" s="125">
        <f t="shared" si="4"/>
        <v>-0.60080389681587931</v>
      </c>
      <c r="N31" s="125">
        <f t="shared" si="5"/>
        <v>1.5165613876472455</v>
      </c>
      <c r="O31" s="117"/>
      <c r="P31" s="117"/>
      <c r="Q31" s="52" t="s">
        <v>142</v>
      </c>
      <c r="R31" s="124">
        <v>26.838912117275868</v>
      </c>
      <c r="S31" s="111">
        <v>24.880148449188678</v>
      </c>
      <c r="T31" s="107">
        <f t="shared" si="6"/>
        <v>1.9587636680871903</v>
      </c>
      <c r="U31" s="107">
        <f t="shared" si="7"/>
        <v>-2.6290693319128096</v>
      </c>
      <c r="V31" s="107">
        <f t="shared" si="8"/>
        <v>6.186267987340015</v>
      </c>
      <c r="X31" s="118">
        <v>3</v>
      </c>
      <c r="Y31" s="109">
        <v>3.9870291031841205</v>
      </c>
      <c r="Z31" s="103"/>
      <c r="AA31" s="118">
        <v>3</v>
      </c>
      <c r="AB31" s="123">
        <v>1.9587636680871903</v>
      </c>
    </row>
    <row r="32" spans="1:28" ht="15" x14ac:dyDescent="0.25">
      <c r="A32" s="122" t="s">
        <v>143</v>
      </c>
      <c r="B32" s="124">
        <v>23.694357221327564</v>
      </c>
      <c r="C32" s="111">
        <v>23.91479056970682</v>
      </c>
      <c r="D32" s="125">
        <f t="shared" si="0"/>
        <v>-0.22043334837925599</v>
      </c>
      <c r="E32" s="125">
        <f t="shared" si="1"/>
        <v>-4.8082663483792558</v>
      </c>
      <c r="F32" s="125">
        <f t="shared" si="2"/>
        <v>28.017694661119389</v>
      </c>
      <c r="G32" s="117"/>
      <c r="H32" s="117"/>
      <c r="I32" s="52" t="s">
        <v>143</v>
      </c>
      <c r="J32" s="124">
        <v>27.315665209352233</v>
      </c>
      <c r="K32" s="111">
        <v>23.91479056970682</v>
      </c>
      <c r="L32" s="125">
        <f t="shared" si="3"/>
        <v>3.4008746396454121</v>
      </c>
      <c r="M32" s="125">
        <f t="shared" si="4"/>
        <v>-1.1869583603545877</v>
      </c>
      <c r="N32" s="125">
        <f t="shared" si="5"/>
        <v>2.2767223455240084</v>
      </c>
      <c r="O32" s="117"/>
      <c r="P32" s="117"/>
      <c r="Q32" s="52" t="s">
        <v>143</v>
      </c>
      <c r="R32" s="124">
        <v>27.112159762782237</v>
      </c>
      <c r="S32" s="111">
        <v>23.91479056970682</v>
      </c>
      <c r="T32" s="107">
        <f t="shared" si="6"/>
        <v>3.1973691930754171</v>
      </c>
      <c r="U32" s="107">
        <f t="shared" si="7"/>
        <v>-1.3904638069245827</v>
      </c>
      <c r="V32" s="107">
        <f t="shared" si="8"/>
        <v>2.6216294906437727</v>
      </c>
      <c r="X32" s="118">
        <v>3</v>
      </c>
      <c r="Y32" s="109">
        <v>3.4008746396454121</v>
      </c>
      <c r="Z32" s="103"/>
      <c r="AA32" s="118">
        <v>3</v>
      </c>
      <c r="AB32" s="123">
        <v>3.1973691930754171</v>
      </c>
    </row>
    <row r="33" spans="1:28" ht="15" x14ac:dyDescent="0.2">
      <c r="A33" s="122" t="s">
        <v>144</v>
      </c>
      <c r="B33" s="7">
        <v>24.24</v>
      </c>
      <c r="C33" s="7">
        <v>24.42</v>
      </c>
      <c r="D33" s="7">
        <f t="shared" si="0"/>
        <v>-0.18000000000000327</v>
      </c>
      <c r="E33" s="110">
        <f t="shared" si="1"/>
        <v>-4.7678330000000031</v>
      </c>
      <c r="F33" s="110">
        <f t="shared" si="2"/>
        <v>27.243364893956119</v>
      </c>
      <c r="G33" s="25"/>
      <c r="H33" s="25"/>
      <c r="I33" s="122" t="s">
        <v>144</v>
      </c>
      <c r="J33" s="7">
        <v>27.68</v>
      </c>
      <c r="K33" s="7">
        <v>24.42</v>
      </c>
      <c r="L33" s="7">
        <f t="shared" si="3"/>
        <v>3.259999999999998</v>
      </c>
      <c r="M33" s="110">
        <f t="shared" si="4"/>
        <v>-1.3278330000000018</v>
      </c>
      <c r="N33" s="110">
        <f t="shared" si="5"/>
        <v>2.510253389911782</v>
      </c>
      <c r="O33" s="25"/>
      <c r="P33" s="25"/>
      <c r="Q33" s="122" t="s">
        <v>144</v>
      </c>
      <c r="R33" s="7">
        <v>27.94</v>
      </c>
      <c r="S33" s="7">
        <v>24.42</v>
      </c>
      <c r="T33" s="7">
        <f t="shared" si="6"/>
        <v>3.5199999999999996</v>
      </c>
      <c r="U33" s="110">
        <f t="shared" si="7"/>
        <v>-1.0678330000000003</v>
      </c>
      <c r="V33" s="110">
        <f t="shared" si="8"/>
        <v>2.0962822806194392</v>
      </c>
      <c r="X33" s="118">
        <v>3</v>
      </c>
      <c r="Y33" s="25">
        <v>3.259999999999998</v>
      </c>
      <c r="AA33" s="118">
        <v>3</v>
      </c>
      <c r="AB33" s="123">
        <v>3.5199999999999996</v>
      </c>
    </row>
    <row r="34" spans="1:28" x14ac:dyDescent="0.2">
      <c r="X34" s="103"/>
      <c r="Y34" s="120"/>
    </row>
    <row r="35" spans="1:28" ht="15" x14ac:dyDescent="0.2">
      <c r="G35" s="127"/>
      <c r="H35" s="127"/>
      <c r="I35" s="128"/>
      <c r="L35" s="127"/>
      <c r="M35" s="127"/>
      <c r="N35" s="128"/>
      <c r="Q35" s="129"/>
      <c r="X35" s="103"/>
    </row>
    <row r="36" spans="1:28" ht="15" x14ac:dyDescent="0.2">
      <c r="A36" s="130" t="s">
        <v>102</v>
      </c>
      <c r="B36" s="122"/>
      <c r="C36" s="122"/>
      <c r="D36" s="131" t="s">
        <v>145</v>
      </c>
      <c r="E36" s="131"/>
      <c r="F36" s="122"/>
      <c r="G36" s="127"/>
      <c r="H36" s="127"/>
      <c r="I36" s="132" t="s">
        <v>103</v>
      </c>
      <c r="J36" s="7"/>
      <c r="K36" s="7"/>
      <c r="L36" s="131" t="s">
        <v>145</v>
      </c>
      <c r="M36" s="131"/>
      <c r="N36" s="7"/>
      <c r="Q36" s="132" t="s">
        <v>104</v>
      </c>
      <c r="R36" s="7"/>
      <c r="S36" s="7"/>
      <c r="T36" s="131" t="s">
        <v>145</v>
      </c>
      <c r="U36" s="131"/>
      <c r="V36" s="7"/>
      <c r="X36" t="s">
        <v>113</v>
      </c>
      <c r="Y36" s="109">
        <f>LOG10(Y4)</f>
        <v>0.72058949895346702</v>
      </c>
    </row>
    <row r="37" spans="1:28" ht="15" x14ac:dyDescent="0.2">
      <c r="A37" s="133" t="s">
        <v>146</v>
      </c>
      <c r="B37" s="122" t="s">
        <v>147</v>
      </c>
      <c r="C37" s="122" t="s">
        <v>148</v>
      </c>
      <c r="D37" s="122" t="s">
        <v>149</v>
      </c>
      <c r="E37" s="122" t="s">
        <v>150</v>
      </c>
      <c r="F37" s="122" t="s">
        <v>151</v>
      </c>
      <c r="G37" s="127"/>
      <c r="H37" s="127"/>
      <c r="I37" s="133" t="s">
        <v>146</v>
      </c>
      <c r="J37" s="122" t="s">
        <v>147</v>
      </c>
      <c r="K37" s="122" t="s">
        <v>148</v>
      </c>
      <c r="L37" s="122" t="s">
        <v>149</v>
      </c>
      <c r="M37" s="122" t="s">
        <v>150</v>
      </c>
      <c r="N37" s="122" t="s">
        <v>151</v>
      </c>
      <c r="O37" s="120"/>
      <c r="Q37" s="133" t="s">
        <v>146</v>
      </c>
      <c r="R37" s="122" t="s">
        <v>147</v>
      </c>
      <c r="S37" s="122" t="s">
        <v>148</v>
      </c>
      <c r="T37" s="122" t="s">
        <v>149</v>
      </c>
      <c r="U37" s="122" t="s">
        <v>150</v>
      </c>
      <c r="V37" s="122" t="s">
        <v>151</v>
      </c>
      <c r="X37" t="s">
        <v>113</v>
      </c>
      <c r="Y37" s="109">
        <f t="shared" ref="Y37:Y65" si="9">LOG10(Y5)</f>
        <v>0.66408459263130482</v>
      </c>
    </row>
    <row r="38" spans="1:28" ht="15" x14ac:dyDescent="0.2">
      <c r="A38" s="122">
        <v>1</v>
      </c>
      <c r="B38" s="106">
        <v>15.610646243372912</v>
      </c>
      <c r="C38" s="106">
        <v>16.550353417550141</v>
      </c>
      <c r="D38" s="110">
        <v>20.484182025344953</v>
      </c>
      <c r="E38" s="110">
        <v>14.34991037675244</v>
      </c>
      <c r="F38" s="134">
        <v>51.43949519311068</v>
      </c>
      <c r="G38" s="127"/>
      <c r="H38" s="127"/>
      <c r="I38" s="122">
        <v>1</v>
      </c>
      <c r="J38" s="106">
        <v>0.6296534740592471</v>
      </c>
      <c r="K38" s="106">
        <v>1.1668365821464086</v>
      </c>
      <c r="L38" s="110">
        <v>4.1713949275007014</v>
      </c>
      <c r="M38" s="110">
        <v>1.8378002373516564</v>
      </c>
      <c r="N38" s="110">
        <v>1.5104311124716407</v>
      </c>
      <c r="Q38" s="122">
        <v>1</v>
      </c>
      <c r="R38" s="106">
        <v>0.31956860791619185</v>
      </c>
      <c r="S38" s="106">
        <v>0.9769955396430311</v>
      </c>
      <c r="T38" s="110">
        <v>2.4201176020923194</v>
      </c>
      <c r="U38" s="110">
        <v>2.0610023851324528</v>
      </c>
      <c r="V38" s="110">
        <v>1.1402766169462062</v>
      </c>
      <c r="X38" t="s">
        <v>113</v>
      </c>
      <c r="Y38" s="109">
        <f t="shared" si="9"/>
        <v>0.49623747883591268</v>
      </c>
    </row>
    <row r="39" spans="1:28" ht="15" x14ac:dyDescent="0.2">
      <c r="A39" s="122">
        <v>2</v>
      </c>
      <c r="B39" s="106">
        <v>19.221318004606442</v>
      </c>
      <c r="C39" s="106">
        <v>13.935292936528839</v>
      </c>
      <c r="D39" s="110">
        <v>27.824124750063866</v>
      </c>
      <c r="E39" s="110">
        <v>23.412584774602475</v>
      </c>
      <c r="F39" s="134">
        <v>9.1365211668587847</v>
      </c>
      <c r="G39" s="127"/>
      <c r="H39" s="127"/>
      <c r="I39" s="122">
        <v>2</v>
      </c>
      <c r="J39" s="106">
        <v>0.98197527486249347</v>
      </c>
      <c r="K39" s="106">
        <v>1.177094053916812</v>
      </c>
      <c r="L39" s="110">
        <v>0.79817108049898133</v>
      </c>
      <c r="M39" s="110">
        <v>1.8203254536199838</v>
      </c>
      <c r="N39" s="110">
        <v>2.7685694911535204</v>
      </c>
      <c r="Q39" s="122">
        <v>2</v>
      </c>
      <c r="R39" s="106">
        <v>0.42756861380870353</v>
      </c>
      <c r="S39" s="106">
        <v>0.95120935277839214</v>
      </c>
      <c r="T39" s="110">
        <v>0.30354937908837182</v>
      </c>
      <c r="U39" s="110">
        <v>1.4631524771561817</v>
      </c>
      <c r="V39" s="110">
        <v>2.0290925918337148</v>
      </c>
      <c r="X39" t="s">
        <v>113</v>
      </c>
      <c r="Y39" s="109">
        <f t="shared" si="9"/>
        <v>0.43799015964862248</v>
      </c>
    </row>
    <row r="40" spans="1:28" ht="15" x14ac:dyDescent="0.2">
      <c r="A40" s="122">
        <v>3</v>
      </c>
      <c r="B40" s="106">
        <v>68.166588647476189</v>
      </c>
      <c r="C40" s="106">
        <v>17.241734378231651</v>
      </c>
      <c r="D40" s="110">
        <v>95.459689341998157</v>
      </c>
      <c r="E40" s="110">
        <v>32.702941873507463</v>
      </c>
      <c r="F40" s="110">
        <v>23.301998464713545</v>
      </c>
      <c r="G40" s="127"/>
      <c r="H40" s="127"/>
      <c r="I40" s="122">
        <v>3</v>
      </c>
      <c r="J40" s="106">
        <v>2.7374516411803893</v>
      </c>
      <c r="K40" s="106">
        <v>0.54255187889887857</v>
      </c>
      <c r="L40" s="110">
        <v>15.013097326559427</v>
      </c>
      <c r="M40" s="110">
        <v>1.1341488804775373</v>
      </c>
      <c r="N40" s="110">
        <v>1.4330189950889247</v>
      </c>
      <c r="O40" s="120"/>
      <c r="Q40" s="122">
        <v>3</v>
      </c>
      <c r="R40" s="106">
        <v>3.2280605424259021</v>
      </c>
      <c r="S40" s="106">
        <v>0.39170324901383752</v>
      </c>
      <c r="T40" s="110">
        <v>22.364159086576173</v>
      </c>
      <c r="U40" s="110">
        <v>1.2033745134357001</v>
      </c>
      <c r="V40" s="110">
        <v>1.6293591112237178</v>
      </c>
      <c r="X40" t="s">
        <v>113</v>
      </c>
      <c r="Y40" s="109">
        <f t="shared" si="9"/>
        <v>0.72509452108146899</v>
      </c>
    </row>
    <row r="41" spans="1:28" ht="15" x14ac:dyDescent="0.2">
      <c r="A41" s="122">
        <v>4</v>
      </c>
      <c r="B41" s="106">
        <v>55.2587678421432</v>
      </c>
      <c r="C41" s="106">
        <v>16.65441760960638</v>
      </c>
      <c r="D41" s="110">
        <v>67.116213212251978</v>
      </c>
      <c r="E41" s="110">
        <v>20.934196800534426</v>
      </c>
      <c r="F41" s="110">
        <v>22.110429470812104</v>
      </c>
      <c r="G41" s="127"/>
      <c r="H41" s="127"/>
      <c r="I41" s="122">
        <v>4</v>
      </c>
      <c r="J41" s="109">
        <v>3.5958203553647139</v>
      </c>
      <c r="K41" s="106">
        <v>2.6350548635117526</v>
      </c>
      <c r="L41" s="110">
        <v>1.74443516824453</v>
      </c>
      <c r="M41" s="110">
        <v>0.83057410677974286</v>
      </c>
      <c r="N41" s="110">
        <v>1.5165613876472455</v>
      </c>
      <c r="Q41" s="122">
        <v>4</v>
      </c>
      <c r="R41" s="109">
        <v>2.2512889809713417</v>
      </c>
      <c r="S41" s="106">
        <v>1.8376130406844249</v>
      </c>
      <c r="T41" s="110">
        <v>1.788207969776028</v>
      </c>
      <c r="U41" s="110">
        <v>0.88801017056191045</v>
      </c>
      <c r="V41" s="110">
        <v>6.186267987340015</v>
      </c>
      <c r="X41" t="s">
        <v>113</v>
      </c>
      <c r="Y41" s="109">
        <f t="shared" si="9"/>
        <v>0.52374646681156445</v>
      </c>
    </row>
    <row r="42" spans="1:28" ht="15" x14ac:dyDescent="0.2">
      <c r="A42" s="122">
        <v>5</v>
      </c>
      <c r="B42" s="106">
        <v>20.790218276236605</v>
      </c>
      <c r="C42" s="106">
        <v>16.19900168425394</v>
      </c>
      <c r="D42" s="110">
        <v>79.400125838339349</v>
      </c>
      <c r="E42" s="135">
        <v>29.812242604604041</v>
      </c>
      <c r="F42" s="110">
        <v>28.017694661119389</v>
      </c>
      <c r="G42" s="127"/>
      <c r="H42" s="127"/>
      <c r="I42" s="122">
        <v>5</v>
      </c>
      <c r="J42" s="106">
        <v>0.60618623603063371</v>
      </c>
      <c r="K42" s="106">
        <v>0.51685553574920429</v>
      </c>
      <c r="L42" s="110">
        <v>6.4205058713712013</v>
      </c>
      <c r="M42" s="135">
        <v>7.7695605422971727</v>
      </c>
      <c r="N42" s="110">
        <v>2.2767223455240084</v>
      </c>
      <c r="Q42" s="122">
        <v>5</v>
      </c>
      <c r="R42" s="106">
        <v>0.79434244520427155</v>
      </c>
      <c r="S42" s="106">
        <v>0.15049975045981134</v>
      </c>
      <c r="T42" s="110">
        <v>5.4847564675901879</v>
      </c>
      <c r="U42" s="135">
        <v>7.9879926205771277</v>
      </c>
      <c r="V42" s="110">
        <v>2.6216294906437727</v>
      </c>
      <c r="X42" t="s">
        <v>120</v>
      </c>
      <c r="Y42" s="109">
        <f t="shared" si="9"/>
        <v>0.64000717870252299</v>
      </c>
    </row>
    <row r="43" spans="1:28" ht="15" x14ac:dyDescent="0.2">
      <c r="A43" s="122">
        <v>6</v>
      </c>
      <c r="B43" s="106">
        <v>19.397959552980275</v>
      </c>
      <c r="C43" s="106">
        <v>22.750604907521616</v>
      </c>
      <c r="D43" s="110">
        <v>34.245274038681167</v>
      </c>
      <c r="E43" s="110">
        <v>17.361660124764114</v>
      </c>
      <c r="F43" s="7">
        <v>27.243364893956119</v>
      </c>
      <c r="G43" s="127"/>
      <c r="H43" s="127"/>
      <c r="I43" s="122">
        <v>6</v>
      </c>
      <c r="J43" s="106">
        <v>2.3748444147448873</v>
      </c>
      <c r="K43" s="106"/>
      <c r="L43" s="110">
        <v>1.1002512417748191</v>
      </c>
      <c r="M43" s="7">
        <v>2.56</v>
      </c>
      <c r="N43" s="7">
        <v>2.5099999999999998</v>
      </c>
      <c r="O43" s="120"/>
      <c r="P43" s="127"/>
      <c r="Q43" s="122">
        <v>6</v>
      </c>
      <c r="R43" s="106">
        <v>1.1469742478731744</v>
      </c>
      <c r="S43" s="106"/>
      <c r="T43" s="110">
        <v>0.62322845079169198</v>
      </c>
      <c r="U43" s="7">
        <v>1.4</v>
      </c>
      <c r="V43" s="7">
        <v>2.1</v>
      </c>
      <c r="X43" t="s">
        <v>120</v>
      </c>
      <c r="Y43" s="109">
        <f t="shared" si="9"/>
        <v>0.63874909683305603</v>
      </c>
      <c r="AB43" s="136"/>
    </row>
    <row r="44" spans="1:28" ht="15" x14ac:dyDescent="0.2">
      <c r="A44" s="137" t="s">
        <v>152</v>
      </c>
      <c r="B44" s="138">
        <f>AVERAGE(B38:B43)</f>
        <v>33.074249761135938</v>
      </c>
      <c r="C44" s="138">
        <f>AVERAGE(C38:C43)</f>
        <v>17.221900822282098</v>
      </c>
      <c r="D44" s="139">
        <f>AVERAGE(D38:D43)</f>
        <v>54.088268201113245</v>
      </c>
      <c r="E44" s="139">
        <f>AVERAGE(E38:E43)</f>
        <v>23.095589425794159</v>
      </c>
      <c r="F44" s="138">
        <f>AVERAGE(F38:F43)</f>
        <v>26.874917308428437</v>
      </c>
      <c r="G44" s="127"/>
      <c r="H44" s="127"/>
      <c r="I44" s="137" t="s">
        <v>152</v>
      </c>
      <c r="J44" s="138">
        <f>AVERAGE(J38:J43)</f>
        <v>1.8209885660403942</v>
      </c>
      <c r="K44" s="138">
        <f>AVERAGE(K38:K43)</f>
        <v>1.2076785828446113</v>
      </c>
      <c r="L44" s="139">
        <f>AVERAGE(L38:L43)</f>
        <v>4.8746426026582768</v>
      </c>
      <c r="M44" s="139">
        <f>AVERAGE(M38:M43)</f>
        <v>2.6587348700876823</v>
      </c>
      <c r="N44" s="138">
        <f>AVERAGE(N38:N43)</f>
        <v>2.0025505553142233</v>
      </c>
      <c r="P44" s="127"/>
      <c r="Q44" s="137" t="s">
        <v>152</v>
      </c>
      <c r="R44" s="138">
        <f>AVERAGE(R38:R43)</f>
        <v>1.3613005730332643</v>
      </c>
      <c r="S44" s="138">
        <f>AVERAGE(S38:S43)</f>
        <v>0.86160418651589943</v>
      </c>
      <c r="T44" s="139">
        <f>AVERAGE(T38:T43)</f>
        <v>5.4973364926524617</v>
      </c>
      <c r="U44" s="139">
        <f>AVERAGE(U38:U43)</f>
        <v>2.5005886944772291</v>
      </c>
      <c r="V44" s="138">
        <f>AVERAGE(V38:V43)</f>
        <v>2.6177709663312378</v>
      </c>
      <c r="X44" t="s">
        <v>120</v>
      </c>
      <c r="Y44" s="109">
        <f t="shared" si="9"/>
        <v>0.73798732633343067</v>
      </c>
    </row>
    <row r="45" spans="1:28" ht="15" x14ac:dyDescent="0.2">
      <c r="A45" s="137" t="s">
        <v>153</v>
      </c>
      <c r="B45" s="138">
        <f>STDEV(B38:B43)</f>
        <v>22.620541993757215</v>
      </c>
      <c r="C45" s="138">
        <f>STDEV(C38:C43)</f>
        <v>2.9389824561174356</v>
      </c>
      <c r="D45" s="139">
        <f>STDEV(D38:D43)</f>
        <v>30.772702941837878</v>
      </c>
      <c r="E45" s="139">
        <f>STDEV(E38:E43)</f>
        <v>7.0929768414784977</v>
      </c>
      <c r="F45" s="138">
        <f>STDEV(F38:F43)</f>
        <v>13.820108331323198</v>
      </c>
      <c r="G45" s="127"/>
      <c r="H45" s="127"/>
      <c r="I45" s="137" t="s">
        <v>153</v>
      </c>
      <c r="J45" s="138">
        <f>STDEV(J38:J43)</f>
        <v>1.2566348757528127</v>
      </c>
      <c r="K45" s="138">
        <f>STDEV(K38:K43)</f>
        <v>0.86017971141817595</v>
      </c>
      <c r="L45" s="139">
        <f>STDEV(L38:L43)</f>
        <v>5.4098865704432351</v>
      </c>
      <c r="M45" s="139">
        <f>STDEV(M38:M43)</f>
        <v>2.5757983563683</v>
      </c>
      <c r="N45" s="138">
        <f>STDEV(N38:N43)</f>
        <v>0.58688897326992084</v>
      </c>
      <c r="P45" s="127"/>
      <c r="Q45" s="137" t="s">
        <v>153</v>
      </c>
      <c r="R45" s="138">
        <f>STDEV(R38:R43)</f>
        <v>1.1490265706921623</v>
      </c>
      <c r="S45" s="138">
        <f>STDEV(S38:S43)</f>
        <v>0.65199960576229643</v>
      </c>
      <c r="T45" s="139">
        <f>STDEV(T38:T43)</f>
        <v>8.4669844331534918</v>
      </c>
      <c r="U45" s="139">
        <f>STDEV(U38:U43)</f>
        <v>2.7157165344803045</v>
      </c>
      <c r="V45" s="138">
        <f>STDEV(V38:V43)</f>
        <v>1.8170725041735016</v>
      </c>
      <c r="X45" t="s">
        <v>120</v>
      </c>
      <c r="Y45" s="109">
        <f t="shared" si="9"/>
        <v>0.50379068305718133</v>
      </c>
    </row>
    <row r="46" spans="1:28" ht="15" x14ac:dyDescent="0.2">
      <c r="A46" s="137" t="s">
        <v>154</v>
      </c>
      <c r="B46" s="138">
        <f>B45/SQRT(6)</f>
        <v>9.2347975983174067</v>
      </c>
      <c r="C46" s="138">
        <f>C45/SQRT(6)</f>
        <v>1.1998345634132286</v>
      </c>
      <c r="D46" s="138">
        <f>D45/SQRT(6)</f>
        <v>12.562903368957603</v>
      </c>
      <c r="E46" s="138">
        <f>E45/SQRT(6)</f>
        <v>2.8956956698333678</v>
      </c>
      <c r="F46" s="138">
        <f>F45/SQRT(6)</f>
        <v>5.6420356002880867</v>
      </c>
      <c r="G46" s="127"/>
      <c r="H46" s="127"/>
      <c r="I46" s="137" t="s">
        <v>154</v>
      </c>
      <c r="J46" s="138">
        <f>J45/SQRT(6)</f>
        <v>0.51301903976335472</v>
      </c>
      <c r="K46" s="138">
        <f>K45/SQRT(5)</f>
        <v>0.38468406151943868</v>
      </c>
      <c r="L46" s="138">
        <f>L45/SQRT(6)</f>
        <v>2.2085769439868619</v>
      </c>
      <c r="M46" s="138">
        <f>M45/SQRT(6)</f>
        <v>1.0515652755669869</v>
      </c>
      <c r="N46" s="138">
        <f>N45/SQRT(6)</f>
        <v>0.23959642002953702</v>
      </c>
      <c r="O46" s="120"/>
      <c r="P46" s="127"/>
      <c r="Q46" s="137" t="s">
        <v>154</v>
      </c>
      <c r="R46" s="138">
        <f>R45/SQRT(6)</f>
        <v>0.46908813318263037</v>
      </c>
      <c r="S46" s="138">
        <f>S45/SQRT(5)</f>
        <v>0.29158308795751164</v>
      </c>
      <c r="T46" s="138">
        <f>T45/SQRT(6)</f>
        <v>3.4566319202190536</v>
      </c>
      <c r="U46" s="138">
        <f>U45/SQRT(6)</f>
        <v>1.108686632586031</v>
      </c>
      <c r="V46" s="138">
        <f>V45/SQRT(6)</f>
        <v>0.74181674347772275</v>
      </c>
      <c r="X46" t="s">
        <v>120</v>
      </c>
      <c r="Y46" s="109">
        <f t="shared" si="9"/>
        <v>0.74350976472842967</v>
      </c>
    </row>
    <row r="47" spans="1:28" ht="15" x14ac:dyDescent="0.2">
      <c r="A47" s="97"/>
      <c r="B47" s="97"/>
      <c r="C47" s="97"/>
      <c r="D47" s="101"/>
      <c r="E47" s="97"/>
      <c r="F47" s="97"/>
      <c r="G47" s="127"/>
      <c r="H47" s="127"/>
      <c r="I47" s="128"/>
      <c r="L47" s="127"/>
      <c r="M47" s="127"/>
      <c r="N47" s="128"/>
      <c r="P47" s="127"/>
      <c r="Q47" s="127"/>
      <c r="R47" s="128"/>
      <c r="X47" t="s">
        <v>120</v>
      </c>
      <c r="Y47" s="109">
        <f t="shared" si="9"/>
        <v>-0.32790214206428031</v>
      </c>
    </row>
    <row r="48" spans="1:28" ht="15" x14ac:dyDescent="0.2">
      <c r="G48" s="127"/>
      <c r="H48" s="127"/>
      <c r="I48" s="128"/>
      <c r="L48" s="127"/>
      <c r="M48" s="127"/>
      <c r="N48" s="128"/>
      <c r="P48" s="127"/>
      <c r="Q48" s="127"/>
      <c r="R48" s="128"/>
      <c r="S48" s="120"/>
      <c r="X48" s="118">
        <v>1</v>
      </c>
      <c r="Y48" s="109">
        <f t="shared" si="9"/>
        <v>0.40265732902792878</v>
      </c>
      <c r="Z48" s="103"/>
    </row>
    <row r="49" spans="1:26" ht="15" x14ac:dyDescent="0.2">
      <c r="G49" s="127"/>
      <c r="H49" s="127"/>
      <c r="I49" s="128"/>
      <c r="J49" s="120"/>
      <c r="L49" s="127"/>
      <c r="M49" s="127"/>
      <c r="N49" s="128"/>
      <c r="O49" s="120"/>
      <c r="P49" s="127"/>
      <c r="Q49" s="127"/>
      <c r="R49" s="128"/>
      <c r="X49" s="118">
        <v>1</v>
      </c>
      <c r="Y49" s="109">
        <f t="shared" si="9"/>
        <v>0.69135234081132435</v>
      </c>
      <c r="Z49" s="103"/>
    </row>
    <row r="50" spans="1:26" ht="15" x14ac:dyDescent="0.2">
      <c r="P50" s="127"/>
      <c r="Q50" s="127"/>
      <c r="R50" s="128"/>
      <c r="X50" s="118">
        <v>1</v>
      </c>
      <c r="Y50" s="109">
        <f t="shared" si="9"/>
        <v>-0.1676934278414057</v>
      </c>
      <c r="Z50" s="103"/>
    </row>
    <row r="51" spans="1:26" ht="15" x14ac:dyDescent="0.2">
      <c r="P51" s="127"/>
      <c r="Q51" s="127"/>
      <c r="R51" s="128"/>
      <c r="S51" s="120"/>
      <c r="X51" s="118">
        <v>1</v>
      </c>
      <c r="Y51" s="109">
        <f t="shared" si="9"/>
        <v>0.57807426203427581</v>
      </c>
      <c r="Z51" s="103"/>
    </row>
    <row r="52" spans="1:26" x14ac:dyDescent="0.2">
      <c r="X52" s="118">
        <v>1</v>
      </c>
      <c r="Y52" s="109">
        <f t="shared" si="9"/>
        <v>0.27992826969808166</v>
      </c>
      <c r="Z52" s="103"/>
    </row>
    <row r="53" spans="1:26" x14ac:dyDescent="0.2">
      <c r="X53" s="118">
        <v>1</v>
      </c>
      <c r="Y53" s="109">
        <f t="shared" si="9"/>
        <v>0.64836001098093154</v>
      </c>
    </row>
    <row r="54" spans="1:26" x14ac:dyDescent="0.2">
      <c r="X54" s="118">
        <v>2</v>
      </c>
      <c r="Y54" s="109">
        <f t="shared" si="9"/>
        <v>0.56935670616816225</v>
      </c>
    </row>
    <row r="55" spans="1:26" x14ac:dyDescent="0.2">
      <c r="X55" s="118">
        <v>2</v>
      </c>
      <c r="Y55" s="109">
        <f t="shared" si="9"/>
        <v>0.57096728908775207</v>
      </c>
    </row>
    <row r="56" spans="1:26" x14ac:dyDescent="0.2">
      <c r="X56" s="118">
        <v>2</v>
      </c>
      <c r="Y56" s="109">
        <f t="shared" si="9"/>
        <v>0.64406646954577507</v>
      </c>
    </row>
    <row r="57" spans="1:26" x14ac:dyDescent="0.2">
      <c r="X57" s="118">
        <v>2</v>
      </c>
      <c r="Y57" s="109">
        <f t="shared" si="9"/>
        <v>0.68624757146660331</v>
      </c>
    </row>
    <row r="58" spans="1:26" x14ac:dyDescent="0.2">
      <c r="X58" s="118">
        <v>2</v>
      </c>
      <c r="Y58" s="109">
        <f t="shared" si="9"/>
        <v>0.21218760440395754</v>
      </c>
    </row>
    <row r="59" spans="1:26" x14ac:dyDescent="0.2">
      <c r="A59" s="25"/>
      <c r="B59" s="25"/>
      <c r="C59" s="25"/>
      <c r="D59" s="25"/>
      <c r="E59" s="25"/>
      <c r="F59" s="25"/>
      <c r="X59" s="118">
        <v>2</v>
      </c>
      <c r="Y59" s="109">
        <f t="shared" si="9"/>
        <v>0.50920252233110253</v>
      </c>
    </row>
    <row r="60" spans="1:26" x14ac:dyDescent="0.2">
      <c r="X60" s="118">
        <v>3</v>
      </c>
      <c r="Y60" s="109">
        <f t="shared" si="9"/>
        <v>0.60128545482263962</v>
      </c>
    </row>
    <row r="61" spans="1:26" x14ac:dyDescent="0.2">
      <c r="X61" s="118">
        <v>3</v>
      </c>
      <c r="Y61" s="109">
        <f t="shared" si="9"/>
        <v>0.49397252327548857</v>
      </c>
    </row>
    <row r="62" spans="1:26" x14ac:dyDescent="0.2">
      <c r="X62" s="118">
        <v>3</v>
      </c>
      <c r="Y62" s="109">
        <f t="shared" si="9"/>
        <v>0.609463702871338</v>
      </c>
    </row>
    <row r="63" spans="1:26" x14ac:dyDescent="0.2">
      <c r="X63" s="118">
        <v>3</v>
      </c>
      <c r="Y63" s="109">
        <f t="shared" si="9"/>
        <v>0.60064940579184989</v>
      </c>
    </row>
    <row r="64" spans="1:26" x14ac:dyDescent="0.2">
      <c r="X64" s="118">
        <v>3</v>
      </c>
      <c r="Y64" s="109">
        <f t="shared" si="9"/>
        <v>0.53159062360762432</v>
      </c>
    </row>
    <row r="65" spans="24:25" x14ac:dyDescent="0.2">
      <c r="X65" s="118">
        <v>3</v>
      </c>
      <c r="Y65" s="109">
        <f t="shared" si="9"/>
        <v>0.51321760006793871</v>
      </c>
    </row>
  </sheetData>
  <mergeCells count="3">
    <mergeCell ref="D36:E36"/>
    <mergeCell ref="L36:M36"/>
    <mergeCell ref="T36:U36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103"/>
  <sheetViews>
    <sheetView workbookViewId="0">
      <selection activeCell="H36" sqref="H36"/>
    </sheetView>
  </sheetViews>
  <sheetFormatPr defaultRowHeight="14.25" x14ac:dyDescent="0.2"/>
  <sheetData>
    <row r="1" spans="1:52" x14ac:dyDescent="0.2">
      <c r="A1" s="140" t="s">
        <v>155</v>
      </c>
      <c r="B1" s="140"/>
      <c r="C1" s="140">
        <v>6.3</v>
      </c>
      <c r="D1" s="141"/>
      <c r="E1" s="141"/>
      <c r="F1" s="141"/>
      <c r="G1" s="141"/>
      <c r="H1" s="141"/>
      <c r="I1" s="141"/>
      <c r="J1" s="141"/>
      <c r="K1" s="141"/>
      <c r="L1" s="141"/>
      <c r="M1" s="141"/>
      <c r="N1" s="141"/>
      <c r="O1" s="141"/>
      <c r="P1" s="141"/>
      <c r="Q1" s="141"/>
      <c r="R1" s="141"/>
      <c r="S1" s="141"/>
      <c r="T1" s="141"/>
      <c r="U1" s="141"/>
      <c r="V1" s="141"/>
      <c r="W1" s="141"/>
      <c r="X1" s="141"/>
      <c r="Y1" s="141"/>
      <c r="Z1" s="141"/>
      <c r="AA1" s="141"/>
      <c r="AB1" s="141"/>
      <c r="AC1" s="141"/>
      <c r="AD1" s="141"/>
      <c r="AE1" s="141"/>
      <c r="AF1" s="141"/>
      <c r="AG1" s="141"/>
      <c r="AH1" s="141"/>
      <c r="AI1" s="141"/>
      <c r="AJ1" s="141"/>
      <c r="AK1" s="141"/>
      <c r="AL1" s="141"/>
      <c r="AM1" s="141"/>
      <c r="AN1" s="141"/>
      <c r="AO1" s="141"/>
      <c r="AP1" s="141"/>
      <c r="AQ1" s="141"/>
      <c r="AR1" s="141"/>
      <c r="AS1" s="141"/>
      <c r="AT1" s="141"/>
      <c r="AU1" s="141"/>
      <c r="AV1" s="141"/>
      <c r="AW1" s="141"/>
      <c r="AX1" s="141"/>
      <c r="AY1" s="141"/>
      <c r="AZ1" s="141"/>
    </row>
    <row r="2" spans="1:52" x14ac:dyDescent="0.2">
      <c r="A2" s="142" t="s">
        <v>156</v>
      </c>
      <c r="B2" s="141"/>
      <c r="C2" s="141"/>
      <c r="D2" s="141"/>
      <c r="E2" s="141"/>
      <c r="F2" s="141"/>
      <c r="G2" s="143"/>
      <c r="H2" s="141"/>
      <c r="I2" s="142" t="s">
        <v>157</v>
      </c>
      <c r="J2" s="141"/>
      <c r="K2" s="141"/>
      <c r="L2" s="141"/>
      <c r="M2" s="141"/>
      <c r="N2" s="141"/>
      <c r="O2" s="143"/>
      <c r="P2" s="141"/>
      <c r="Q2" s="142" t="s">
        <v>158</v>
      </c>
      <c r="R2" s="141"/>
      <c r="S2" s="141"/>
      <c r="T2" s="141"/>
      <c r="U2" s="141"/>
      <c r="V2" s="141"/>
      <c r="W2" s="141"/>
      <c r="X2" s="141"/>
      <c r="Y2" s="141"/>
      <c r="Z2" s="141"/>
      <c r="AA2" s="141"/>
      <c r="AB2" s="141"/>
      <c r="AC2" s="141"/>
      <c r="AD2" s="141"/>
      <c r="AE2" s="141"/>
      <c r="AF2" s="141"/>
      <c r="AG2" s="141"/>
      <c r="AH2" s="141"/>
      <c r="AI2" s="141"/>
      <c r="AJ2" s="141"/>
      <c r="AK2" s="141"/>
      <c r="AL2" s="141"/>
      <c r="AM2" s="141"/>
      <c r="AN2" s="141"/>
      <c r="AO2" s="141"/>
      <c r="AP2" s="141"/>
      <c r="AQ2" s="141"/>
      <c r="AR2" s="141"/>
      <c r="AS2" s="141"/>
      <c r="AT2" s="141"/>
      <c r="AU2" s="141"/>
      <c r="AV2" s="141"/>
      <c r="AW2" s="141"/>
      <c r="AX2" s="141"/>
      <c r="AY2" s="141"/>
      <c r="AZ2" s="141"/>
    </row>
    <row r="3" spans="1:52" x14ac:dyDescent="0.2">
      <c r="A3" s="144"/>
      <c r="B3" s="145"/>
      <c r="C3" s="99" t="s">
        <v>105</v>
      </c>
      <c r="D3" s="99"/>
      <c r="E3" s="145"/>
      <c r="F3" s="146" t="s">
        <v>106</v>
      </c>
      <c r="G3" s="143"/>
      <c r="H3" s="101"/>
      <c r="I3" s="144"/>
      <c r="J3" s="145"/>
      <c r="K3" s="99" t="s">
        <v>105</v>
      </c>
      <c r="L3" s="99"/>
      <c r="M3" s="145"/>
      <c r="N3" s="146" t="s">
        <v>106</v>
      </c>
      <c r="O3" s="143"/>
      <c r="P3" s="101"/>
      <c r="Q3" s="144"/>
      <c r="R3" s="145"/>
      <c r="S3" s="99" t="s">
        <v>105</v>
      </c>
      <c r="T3" s="99"/>
      <c r="U3" s="145"/>
      <c r="V3" s="146" t="s">
        <v>106</v>
      </c>
      <c r="W3" s="141"/>
      <c r="X3" s="141"/>
      <c r="Y3" s="147" t="s">
        <v>159</v>
      </c>
      <c r="Z3" s="147" t="s">
        <v>160</v>
      </c>
      <c r="AA3" s="148">
        <v>25.7153805864038</v>
      </c>
      <c r="AB3" s="141"/>
      <c r="AC3" s="141"/>
      <c r="AD3" s="147" t="s">
        <v>161</v>
      </c>
      <c r="AE3" s="147" t="s">
        <v>160</v>
      </c>
      <c r="AF3" s="148">
        <v>26.867544454780599</v>
      </c>
      <c r="AG3" s="141"/>
      <c r="AH3" s="141"/>
      <c r="AI3" s="141"/>
      <c r="AJ3" s="141"/>
      <c r="AK3" s="147" t="s">
        <v>162</v>
      </c>
      <c r="AL3" s="147" t="s">
        <v>160</v>
      </c>
      <c r="AM3" s="148">
        <v>32.513477999458303</v>
      </c>
      <c r="AN3" s="141"/>
      <c r="AO3" s="141"/>
      <c r="AP3" s="147" t="s">
        <v>163</v>
      </c>
      <c r="AQ3" s="147" t="s">
        <v>160</v>
      </c>
      <c r="AR3" s="148">
        <v>34.942311960366602</v>
      </c>
      <c r="AS3" s="141"/>
      <c r="AT3" s="141"/>
      <c r="AU3" s="147" t="s">
        <v>164</v>
      </c>
      <c r="AV3" s="147" t="s">
        <v>160</v>
      </c>
      <c r="AW3" s="149">
        <v>36.157604871108497</v>
      </c>
      <c r="AX3" s="140"/>
      <c r="AY3" s="141"/>
      <c r="AZ3" s="141"/>
    </row>
    <row r="4" spans="1:52" x14ac:dyDescent="0.2">
      <c r="A4" s="145"/>
      <c r="B4" s="145" t="s">
        <v>165</v>
      </c>
      <c r="C4" s="150" t="s">
        <v>107</v>
      </c>
      <c r="D4" s="145" t="s">
        <v>108</v>
      </c>
      <c r="E4" s="145" t="s">
        <v>109</v>
      </c>
      <c r="F4" s="145" t="s">
        <v>110</v>
      </c>
      <c r="G4" s="141"/>
      <c r="H4" s="101"/>
      <c r="I4" s="145"/>
      <c r="J4" s="145" t="s">
        <v>166</v>
      </c>
      <c r="K4" s="150" t="s">
        <v>107</v>
      </c>
      <c r="L4" s="145" t="s">
        <v>108</v>
      </c>
      <c r="M4" s="145" t="s">
        <v>109</v>
      </c>
      <c r="N4" s="145" t="s">
        <v>110</v>
      </c>
      <c r="O4" s="141"/>
      <c r="P4" s="101"/>
      <c r="Q4" s="145"/>
      <c r="R4" s="145" t="s">
        <v>167</v>
      </c>
      <c r="S4" s="150" t="s">
        <v>107</v>
      </c>
      <c r="T4" s="145" t="s">
        <v>108</v>
      </c>
      <c r="U4" s="145" t="s">
        <v>109</v>
      </c>
      <c r="V4" s="145" t="s">
        <v>110</v>
      </c>
      <c r="W4" s="141"/>
      <c r="X4" s="141"/>
      <c r="Y4" s="147" t="s">
        <v>159</v>
      </c>
      <c r="Z4" s="147" t="s">
        <v>160</v>
      </c>
      <c r="AA4" s="148">
        <v>25.370406816900498</v>
      </c>
      <c r="AB4" s="141"/>
      <c r="AC4" s="141"/>
      <c r="AD4" s="147" t="s">
        <v>161</v>
      </c>
      <c r="AE4" s="147" t="s">
        <v>160</v>
      </c>
      <c r="AF4" s="148">
        <v>27.6799172208584</v>
      </c>
      <c r="AG4" s="141"/>
      <c r="AH4" s="141"/>
      <c r="AI4" s="141"/>
      <c r="AJ4" s="141"/>
      <c r="AK4" s="147" t="s">
        <v>162</v>
      </c>
      <c r="AL4" s="147" t="s">
        <v>160</v>
      </c>
      <c r="AM4" s="148">
        <v>32.695397313885302</v>
      </c>
      <c r="AN4" s="141"/>
      <c r="AO4" s="141"/>
      <c r="AP4" s="147" t="s">
        <v>163</v>
      </c>
      <c r="AQ4" s="147" t="s">
        <v>160</v>
      </c>
      <c r="AR4" s="148">
        <v>34.837804281373103</v>
      </c>
      <c r="AS4" s="141"/>
      <c r="AT4" s="141"/>
      <c r="AU4" s="147" t="s">
        <v>164</v>
      </c>
      <c r="AV4" s="147" t="s">
        <v>160</v>
      </c>
      <c r="AW4" s="149"/>
      <c r="AX4" s="140"/>
      <c r="AY4" s="141"/>
      <c r="AZ4" s="141"/>
    </row>
    <row r="5" spans="1:52" x14ac:dyDescent="0.2">
      <c r="A5" s="145" t="s">
        <v>168</v>
      </c>
      <c r="B5" s="106">
        <v>30.25</v>
      </c>
      <c r="C5" s="151">
        <v>23.53</v>
      </c>
      <c r="D5" s="107">
        <f>B5-C5</f>
        <v>6.7199999999999989</v>
      </c>
      <c r="E5" s="107">
        <f>D5-6.3</f>
        <v>0.41999999999999904</v>
      </c>
      <c r="F5" s="107">
        <f>2^-(E5)</f>
        <v>0.7474246243174697</v>
      </c>
      <c r="G5" s="143"/>
      <c r="H5" s="101"/>
      <c r="I5" s="99" t="s">
        <v>168</v>
      </c>
      <c r="J5" s="151">
        <v>31.773336955169349</v>
      </c>
      <c r="K5" s="151">
        <v>23.53</v>
      </c>
      <c r="L5" s="107">
        <f>J5-K5</f>
        <v>8.2433369551693474</v>
      </c>
      <c r="M5" s="107">
        <f>L5-6.3</f>
        <v>1.9433369551693476</v>
      </c>
      <c r="N5" s="107">
        <f>2^-(M5)</f>
        <v>0.26001433071431368</v>
      </c>
      <c r="O5" s="143"/>
      <c r="P5" s="101"/>
      <c r="Q5" s="99" t="s">
        <v>168</v>
      </c>
      <c r="R5" s="151">
        <v>32.777132392620537</v>
      </c>
      <c r="S5" s="151">
        <v>23.53</v>
      </c>
      <c r="T5" s="107">
        <f>R5-S5</f>
        <v>9.2471323926205358</v>
      </c>
      <c r="U5" s="107">
        <f t="shared" ref="U5:U34" si="0">T5-6.3</f>
        <v>2.9471323926205359</v>
      </c>
      <c r="V5" s="107">
        <f>2^-(U5)</f>
        <v>0.12966559242816528</v>
      </c>
      <c r="W5" s="141"/>
      <c r="X5" s="141"/>
      <c r="Y5" s="147" t="s">
        <v>159</v>
      </c>
      <c r="Z5" s="147" t="s">
        <v>160</v>
      </c>
      <c r="AA5" s="148"/>
      <c r="AB5" s="152">
        <f>AVERAGE(AA3:AA5)</f>
        <v>25.542893701652147</v>
      </c>
      <c r="AC5" s="141"/>
      <c r="AD5" s="147" t="s">
        <v>161</v>
      </c>
      <c r="AE5" s="147" t="s">
        <v>160</v>
      </c>
      <c r="AF5" s="148">
        <v>26.544015278939099</v>
      </c>
      <c r="AG5" s="152">
        <f>AVERAGE(AF3:AF5)</f>
        <v>27.030492318192699</v>
      </c>
      <c r="AH5" s="141"/>
      <c r="AI5" s="143">
        <f>SQRT(AB5*AG5)</f>
        <v>26.276167756865174</v>
      </c>
      <c r="AJ5" s="141"/>
      <c r="AK5" s="147" t="s">
        <v>162</v>
      </c>
      <c r="AL5" s="147" t="s">
        <v>160</v>
      </c>
      <c r="AM5" s="148"/>
      <c r="AN5" s="152">
        <f>AVERAGE(AM3:AM5)</f>
        <v>32.604437656671806</v>
      </c>
      <c r="AO5" s="141"/>
      <c r="AP5" s="147" t="s">
        <v>163</v>
      </c>
      <c r="AQ5" s="147" t="s">
        <v>160</v>
      </c>
      <c r="AR5" s="148"/>
      <c r="AS5" s="152">
        <f>AVERAGE(AR3:AR5)</f>
        <v>34.890058120869853</v>
      </c>
      <c r="AT5" s="141"/>
      <c r="AU5" s="147" t="s">
        <v>164</v>
      </c>
      <c r="AV5" s="147" t="s">
        <v>160</v>
      </c>
      <c r="AW5" s="149">
        <v>36.356225329992597</v>
      </c>
      <c r="AX5" s="153">
        <f>AVERAGE(AW3:AW5)</f>
        <v>36.256915100550543</v>
      </c>
      <c r="AY5" s="141"/>
      <c r="AZ5" s="141"/>
    </row>
    <row r="6" spans="1:52" x14ac:dyDescent="0.2">
      <c r="A6" s="145" t="s">
        <v>169</v>
      </c>
      <c r="B6" s="106">
        <v>29.33</v>
      </c>
      <c r="C6" s="106">
        <v>23.56281985746141</v>
      </c>
      <c r="D6" s="107">
        <f>B6-C6</f>
        <v>5.7671801425385887</v>
      </c>
      <c r="E6" s="107">
        <f t="shared" ref="E6:E34" si="1">D6-6.3</f>
        <v>-0.53281985746141114</v>
      </c>
      <c r="F6" s="107">
        <f t="shared" ref="F6:F30" si="2">2^-(E6)</f>
        <v>1.4467542252018106</v>
      </c>
      <c r="G6" s="143"/>
      <c r="H6" s="101"/>
      <c r="I6" s="99" t="s">
        <v>169</v>
      </c>
      <c r="J6" s="106">
        <v>31.814345927159099</v>
      </c>
      <c r="K6" s="106">
        <v>24.078279866017525</v>
      </c>
      <c r="L6" s="107">
        <f>J6-K6</f>
        <v>7.7360660611415746</v>
      </c>
      <c r="M6" s="107">
        <f t="shared" ref="M6:M34" si="3">L6-6.3</f>
        <v>1.4360660611415748</v>
      </c>
      <c r="N6" s="107">
        <f t="shared" ref="N6:N34" si="4">2^-(M6)</f>
        <v>0.36957368461723739</v>
      </c>
      <c r="O6" s="143"/>
      <c r="P6" s="101"/>
      <c r="Q6" s="99" t="s">
        <v>169</v>
      </c>
      <c r="R6" s="106">
        <v>34.783473067210302</v>
      </c>
      <c r="S6" s="106">
        <v>24.078279866017525</v>
      </c>
      <c r="T6" s="107">
        <f>R6-S6</f>
        <v>10.705193201192778</v>
      </c>
      <c r="U6" s="107">
        <f t="shared" si="0"/>
        <v>4.4051932011927777</v>
      </c>
      <c r="V6" s="107">
        <f t="shared" ref="V6:V29" si="5">2^-(U6)</f>
        <v>4.7195947542423226E-2</v>
      </c>
      <c r="W6" s="141"/>
      <c r="X6" s="141"/>
      <c r="Y6" s="147" t="s">
        <v>159</v>
      </c>
      <c r="Z6" s="147" t="s">
        <v>170</v>
      </c>
      <c r="AA6" s="148">
        <v>25.153073157306</v>
      </c>
      <c r="AB6" s="141"/>
      <c r="AC6" s="141"/>
      <c r="AD6" s="147" t="s">
        <v>161</v>
      </c>
      <c r="AE6" s="147" t="s">
        <v>170</v>
      </c>
      <c r="AF6" s="148">
        <v>29.217934793446101</v>
      </c>
      <c r="AG6" s="141"/>
      <c r="AH6" s="141"/>
      <c r="AI6" s="143"/>
      <c r="AJ6" s="141"/>
      <c r="AK6" s="147" t="s">
        <v>162</v>
      </c>
      <c r="AL6" s="147" t="s">
        <v>170</v>
      </c>
      <c r="AM6" s="148"/>
      <c r="AN6" s="141"/>
      <c r="AO6" s="141"/>
      <c r="AP6" s="147" t="s">
        <v>163</v>
      </c>
      <c r="AQ6" s="147" t="s">
        <v>170</v>
      </c>
      <c r="AR6" s="148"/>
      <c r="AS6" s="141"/>
      <c r="AT6" s="141"/>
      <c r="AU6" s="147" t="s">
        <v>164</v>
      </c>
      <c r="AV6" s="147" t="s">
        <v>170</v>
      </c>
      <c r="AW6" s="149">
        <v>38.118561034188403</v>
      </c>
      <c r="AX6" s="140"/>
      <c r="AY6" s="141"/>
      <c r="AZ6" s="141"/>
    </row>
    <row r="7" spans="1:52" x14ac:dyDescent="0.2">
      <c r="A7" s="145" t="s">
        <v>171</v>
      </c>
      <c r="B7" s="106">
        <v>29.51</v>
      </c>
      <c r="C7" s="106">
        <v>23.593395702171819</v>
      </c>
      <c r="D7" s="107">
        <f>B7-C7</f>
        <v>5.916604297828183</v>
      </c>
      <c r="E7" s="107">
        <f t="shared" si="1"/>
        <v>-0.38339570217181684</v>
      </c>
      <c r="F7" s="107">
        <f t="shared" si="2"/>
        <v>1.304408459147739</v>
      </c>
      <c r="G7" s="141"/>
      <c r="H7" s="101"/>
      <c r="I7" s="99" t="s">
        <v>171</v>
      </c>
      <c r="J7" s="106">
        <v>31.212476052398898</v>
      </c>
      <c r="K7" s="106">
        <v>23.906901545313374</v>
      </c>
      <c r="L7" s="107">
        <f t="shared" ref="L7:L30" si="6">J7-K7</f>
        <v>7.3055745070855238</v>
      </c>
      <c r="M7" s="107">
        <f t="shared" si="3"/>
        <v>1.005574507085524</v>
      </c>
      <c r="N7" s="107">
        <f t="shared" si="4"/>
        <v>0.49807175079739779</v>
      </c>
      <c r="O7" s="141"/>
      <c r="P7" s="101"/>
      <c r="Q7" s="99" t="s">
        <v>171</v>
      </c>
      <c r="R7" s="106">
        <v>33.813384358954131</v>
      </c>
      <c r="S7" s="106">
        <v>23.906901545313374</v>
      </c>
      <c r="T7" s="107">
        <f t="shared" ref="T7:T29" si="7">R7-S7</f>
        <v>9.906482813640757</v>
      </c>
      <c r="U7" s="107">
        <f t="shared" si="0"/>
        <v>3.6064828136407572</v>
      </c>
      <c r="V7" s="107">
        <f t="shared" si="5"/>
        <v>8.2099496606277092E-2</v>
      </c>
      <c r="W7" s="141"/>
      <c r="X7" s="141"/>
      <c r="Y7" s="147" t="s">
        <v>159</v>
      </c>
      <c r="Z7" s="147" t="s">
        <v>170</v>
      </c>
      <c r="AA7" s="148">
        <v>25.892450108171101</v>
      </c>
      <c r="AB7" s="141"/>
      <c r="AC7" s="141"/>
      <c r="AD7" s="147" t="s">
        <v>161</v>
      </c>
      <c r="AE7" s="147" t="s">
        <v>170</v>
      </c>
      <c r="AF7" s="148">
        <v>29.1592972338095</v>
      </c>
      <c r="AG7" s="141"/>
      <c r="AH7" s="141"/>
      <c r="AI7" s="143"/>
      <c r="AJ7" s="141"/>
      <c r="AK7" s="147" t="s">
        <v>162</v>
      </c>
      <c r="AL7" s="147" t="s">
        <v>170</v>
      </c>
      <c r="AM7" s="149">
        <v>33.823096058654897</v>
      </c>
      <c r="AN7" s="140"/>
      <c r="AO7" s="141"/>
      <c r="AP7" s="147" t="s">
        <v>163</v>
      </c>
      <c r="AQ7" s="147" t="s">
        <v>170</v>
      </c>
      <c r="AR7" s="149"/>
      <c r="AS7" s="140"/>
      <c r="AT7" s="141"/>
      <c r="AU7" s="147" t="s">
        <v>164</v>
      </c>
      <c r="AV7" s="147" t="s">
        <v>170</v>
      </c>
      <c r="AW7" s="149">
        <v>37.043092942224597</v>
      </c>
      <c r="AX7" s="140"/>
      <c r="AY7" s="141"/>
      <c r="AZ7" s="141"/>
    </row>
    <row r="8" spans="1:52" x14ac:dyDescent="0.2">
      <c r="A8" s="145" t="s">
        <v>172</v>
      </c>
      <c r="B8" s="106">
        <v>31.78</v>
      </c>
      <c r="C8" s="106">
        <v>24.61</v>
      </c>
      <c r="D8" s="107">
        <f t="shared" ref="D8:D30" si="8">B8-C8</f>
        <v>7.1700000000000017</v>
      </c>
      <c r="E8" s="107">
        <f t="shared" si="1"/>
        <v>0.87000000000000188</v>
      </c>
      <c r="F8" s="107">
        <f t="shared" si="2"/>
        <v>0.54714685063036905</v>
      </c>
      <c r="G8" s="143"/>
      <c r="H8" s="101"/>
      <c r="I8" s="99" t="s">
        <v>172</v>
      </c>
      <c r="J8" s="106">
        <v>31.459193720929402</v>
      </c>
      <c r="K8" s="106">
        <v>23.751159139093762</v>
      </c>
      <c r="L8" s="107">
        <f t="shared" si="6"/>
        <v>7.7080345818356406</v>
      </c>
      <c r="M8" s="107">
        <f t="shared" si="3"/>
        <v>1.4080345818356408</v>
      </c>
      <c r="N8" s="107">
        <f t="shared" si="4"/>
        <v>0.37682469467965263</v>
      </c>
      <c r="O8" s="143"/>
      <c r="P8" s="101"/>
      <c r="Q8" s="99" t="s">
        <v>172</v>
      </c>
      <c r="R8" s="106">
        <v>34.246035492618802</v>
      </c>
      <c r="S8" s="106">
        <v>23.751159139093762</v>
      </c>
      <c r="T8" s="107">
        <f t="shared" si="7"/>
        <v>10.49487635352504</v>
      </c>
      <c r="U8" s="107">
        <f t="shared" si="0"/>
        <v>4.1948763535250402</v>
      </c>
      <c r="V8" s="107">
        <f t="shared" si="5"/>
        <v>5.4602985554357324E-2</v>
      </c>
      <c r="W8" s="141"/>
      <c r="X8" s="141"/>
      <c r="Y8" s="147" t="s">
        <v>159</v>
      </c>
      <c r="Z8" s="147" t="s">
        <v>170</v>
      </c>
      <c r="AA8" s="148">
        <v>25.397440540452202</v>
      </c>
      <c r="AB8" s="152">
        <f>AVERAGE(AA6:AA8)</f>
        <v>25.48098793530977</v>
      </c>
      <c r="AC8" s="141"/>
      <c r="AD8" s="147" t="s">
        <v>161</v>
      </c>
      <c r="AE8" s="147" t="s">
        <v>170</v>
      </c>
      <c r="AF8" s="148"/>
      <c r="AG8" s="152">
        <f>AVERAGE(AF6:AF8)</f>
        <v>29.188616013627801</v>
      </c>
      <c r="AH8" s="141"/>
      <c r="AI8" s="143">
        <f>SQRT(AB8*AG8)</f>
        <v>27.271867785167181</v>
      </c>
      <c r="AJ8" s="141"/>
      <c r="AK8" s="147" t="s">
        <v>162</v>
      </c>
      <c r="AL8" s="147" t="s">
        <v>170</v>
      </c>
      <c r="AM8" s="149">
        <v>34.994995836535097</v>
      </c>
      <c r="AN8" s="153">
        <f>AVERAGE(AM6:AM8)</f>
        <v>34.409045947594997</v>
      </c>
      <c r="AO8" s="141"/>
      <c r="AP8" s="147" t="s">
        <v>163</v>
      </c>
      <c r="AQ8" s="147" t="s">
        <v>170</v>
      </c>
      <c r="AR8" s="149">
        <v>33.888708408462399</v>
      </c>
      <c r="AS8" s="153">
        <f>AVERAGE(AR6:AR8)</f>
        <v>33.888708408462399</v>
      </c>
      <c r="AT8" s="141"/>
      <c r="AU8" s="147" t="s">
        <v>164</v>
      </c>
      <c r="AV8" s="147" t="s">
        <v>170</v>
      </c>
      <c r="AW8" s="149">
        <v>38.156572918976799</v>
      </c>
      <c r="AX8" s="153">
        <f>AVERAGE(AW6:AW8)</f>
        <v>37.772742298463264</v>
      </c>
      <c r="AY8" s="141"/>
      <c r="AZ8" s="141"/>
    </row>
    <row r="9" spans="1:52" x14ac:dyDescent="0.2">
      <c r="A9" s="145" t="s">
        <v>173</v>
      </c>
      <c r="B9" s="106">
        <v>31.76</v>
      </c>
      <c r="C9" s="106">
        <v>24.5</v>
      </c>
      <c r="D9" s="107">
        <f t="shared" si="8"/>
        <v>7.2600000000000016</v>
      </c>
      <c r="E9" s="107">
        <f t="shared" si="1"/>
        <v>0.96000000000000174</v>
      </c>
      <c r="F9" s="107">
        <f t="shared" si="2"/>
        <v>0.51405691332803261</v>
      </c>
      <c r="G9" s="143"/>
      <c r="H9" s="141"/>
      <c r="I9" s="99" t="s">
        <v>173</v>
      </c>
      <c r="J9" s="106">
        <v>31.095607501546301</v>
      </c>
      <c r="K9" s="106">
        <v>23.172782964775973</v>
      </c>
      <c r="L9" s="107">
        <f t="shared" si="6"/>
        <v>7.9228245367703281</v>
      </c>
      <c r="M9" s="107">
        <f t="shared" si="3"/>
        <v>1.6228245367703282</v>
      </c>
      <c r="N9" s="107">
        <f t="shared" si="4"/>
        <v>0.32469913878877432</v>
      </c>
      <c r="O9" s="143"/>
      <c r="P9" s="141"/>
      <c r="Q9" s="99" t="s">
        <v>173</v>
      </c>
      <c r="R9" s="106">
        <v>33.183821437561434</v>
      </c>
      <c r="S9" s="106">
        <v>23.172782964775973</v>
      </c>
      <c r="T9" s="107">
        <f t="shared" si="7"/>
        <v>10.011038472785462</v>
      </c>
      <c r="U9" s="107">
        <f t="shared" si="0"/>
        <v>3.7110384727854617</v>
      </c>
      <c r="V9" s="107">
        <f t="shared" si="5"/>
        <v>7.6360032511335441E-2</v>
      </c>
      <c r="W9" s="143"/>
      <c r="X9" s="141"/>
      <c r="Y9" s="147" t="s">
        <v>159</v>
      </c>
      <c r="Z9" s="147" t="s">
        <v>174</v>
      </c>
      <c r="AA9" s="148">
        <v>22.490376167160001</v>
      </c>
      <c r="AB9" s="141"/>
      <c r="AC9" s="141"/>
      <c r="AD9" s="147" t="s">
        <v>161</v>
      </c>
      <c r="AE9" s="147" t="s">
        <v>174</v>
      </c>
      <c r="AF9" s="148">
        <v>23.980243423935299</v>
      </c>
      <c r="AG9" s="141"/>
      <c r="AH9" s="141"/>
      <c r="AI9" s="143"/>
      <c r="AJ9" s="141"/>
      <c r="AK9" s="147" t="s">
        <v>162</v>
      </c>
      <c r="AL9" s="147" t="s">
        <v>174</v>
      </c>
      <c r="AM9" s="148">
        <v>27.8293245768836</v>
      </c>
      <c r="AN9" s="141"/>
      <c r="AO9" s="141"/>
      <c r="AP9" s="147" t="s">
        <v>163</v>
      </c>
      <c r="AQ9" s="147" t="s">
        <v>174</v>
      </c>
      <c r="AR9" s="148">
        <v>30.7667169811726</v>
      </c>
      <c r="AS9" s="141"/>
      <c r="AT9" s="141"/>
      <c r="AU9" s="147" t="s">
        <v>164</v>
      </c>
      <c r="AV9" s="147" t="s">
        <v>174</v>
      </c>
      <c r="AW9" s="148">
        <v>31.4028496323597</v>
      </c>
      <c r="AX9" s="141"/>
      <c r="AY9" s="141"/>
      <c r="AZ9" s="141"/>
    </row>
    <row r="10" spans="1:52" x14ac:dyDescent="0.2">
      <c r="A10" s="145" t="s">
        <v>175</v>
      </c>
      <c r="B10" s="106">
        <v>30.31</v>
      </c>
      <c r="C10" s="116">
        <v>24.98</v>
      </c>
      <c r="D10" s="107">
        <f t="shared" si="8"/>
        <v>5.3299999999999983</v>
      </c>
      <c r="E10" s="107">
        <f t="shared" si="1"/>
        <v>-0.97000000000000153</v>
      </c>
      <c r="F10" s="107">
        <f t="shared" si="2"/>
        <v>1.9588405951738559</v>
      </c>
      <c r="G10" s="141"/>
      <c r="H10" s="101"/>
      <c r="I10" s="99" t="s">
        <v>175</v>
      </c>
      <c r="J10" s="106">
        <v>31.122138728729247</v>
      </c>
      <c r="K10" s="106">
        <v>24.046942926659057</v>
      </c>
      <c r="L10" s="107">
        <f t="shared" si="6"/>
        <v>7.0751958020701906</v>
      </c>
      <c r="M10" s="107">
        <f t="shared" si="3"/>
        <v>0.77519580207019079</v>
      </c>
      <c r="N10" s="107">
        <f t="shared" si="4"/>
        <v>0.5843093166413007</v>
      </c>
      <c r="O10" s="141"/>
      <c r="P10" s="101"/>
      <c r="Q10" s="99" t="s">
        <v>175</v>
      </c>
      <c r="R10" s="106">
        <v>34.629464793559251</v>
      </c>
      <c r="S10" s="106">
        <v>24.046942926659057</v>
      </c>
      <c r="T10" s="107">
        <f t="shared" si="7"/>
        <v>10.582521866900194</v>
      </c>
      <c r="U10" s="107">
        <f t="shared" si="0"/>
        <v>4.2825218669001943</v>
      </c>
      <c r="V10" s="107">
        <f t="shared" si="5"/>
        <v>5.138453857386268E-2</v>
      </c>
      <c r="W10" s="143"/>
      <c r="X10" s="143"/>
      <c r="Y10" s="147" t="s">
        <v>159</v>
      </c>
      <c r="Z10" s="147" t="s">
        <v>174</v>
      </c>
      <c r="AA10" s="148">
        <v>22.827545226248802</v>
      </c>
      <c r="AB10" s="141"/>
      <c r="AC10" s="141"/>
      <c r="AD10" s="147" t="s">
        <v>161</v>
      </c>
      <c r="AE10" s="147" t="s">
        <v>174</v>
      </c>
      <c r="AF10" s="148">
        <v>24.005257099061598</v>
      </c>
      <c r="AG10" s="141"/>
      <c r="AH10" s="141"/>
      <c r="AI10" s="143"/>
      <c r="AJ10" s="141"/>
      <c r="AK10" s="147" t="s">
        <v>162</v>
      </c>
      <c r="AL10" s="147" t="s">
        <v>174</v>
      </c>
      <c r="AM10" s="148">
        <v>28.1963409519532</v>
      </c>
      <c r="AN10" s="141"/>
      <c r="AO10" s="141"/>
      <c r="AP10" s="147" t="s">
        <v>163</v>
      </c>
      <c r="AQ10" s="147" t="s">
        <v>174</v>
      </c>
      <c r="AR10" s="148">
        <v>30.157204525543602</v>
      </c>
      <c r="AS10" s="141"/>
      <c r="AT10" s="141"/>
      <c r="AU10" s="147" t="s">
        <v>164</v>
      </c>
      <c r="AV10" s="147" t="s">
        <v>174</v>
      </c>
      <c r="AW10" s="148">
        <v>31.519265499267799</v>
      </c>
      <c r="AX10" s="141"/>
      <c r="AY10" s="141"/>
      <c r="AZ10" s="141"/>
    </row>
    <row r="11" spans="1:52" x14ac:dyDescent="0.2">
      <c r="A11" s="145" t="s">
        <v>119</v>
      </c>
      <c r="B11" s="106">
        <v>32.352930901656869</v>
      </c>
      <c r="C11" s="106">
        <v>25.259608768488018</v>
      </c>
      <c r="D11" s="107">
        <f t="shared" si="8"/>
        <v>7.0933221331688507</v>
      </c>
      <c r="E11" s="107">
        <f t="shared" si="1"/>
        <v>0.79332213316885092</v>
      </c>
      <c r="F11" s="107">
        <f t="shared" si="2"/>
        <v>0.57701385543207828</v>
      </c>
      <c r="G11" s="143"/>
      <c r="H11" s="101"/>
      <c r="I11" s="99" t="s">
        <v>119</v>
      </c>
      <c r="J11" s="106">
        <v>32.649430802578166</v>
      </c>
      <c r="K11" s="106">
        <v>25.259608768488018</v>
      </c>
      <c r="L11" s="107">
        <f t="shared" si="6"/>
        <v>7.3898220340901482</v>
      </c>
      <c r="M11" s="107">
        <f t="shared" si="3"/>
        <v>1.0898220340901483</v>
      </c>
      <c r="N11" s="107">
        <f t="shared" si="4"/>
        <v>0.46981932633255102</v>
      </c>
      <c r="O11" s="143"/>
      <c r="P11" s="101"/>
      <c r="Q11" s="99" t="s">
        <v>119</v>
      </c>
      <c r="R11" s="106">
        <v>34.886789701966748</v>
      </c>
      <c r="S11" s="106">
        <v>25.259608768488018</v>
      </c>
      <c r="T11" s="107">
        <f t="shared" si="7"/>
        <v>9.6271809334787299</v>
      </c>
      <c r="U11" s="107">
        <f t="shared" si="0"/>
        <v>3.3271809334787301</v>
      </c>
      <c r="V11" s="107">
        <f t="shared" si="5"/>
        <v>9.9636563010815679E-2</v>
      </c>
      <c r="W11" s="141"/>
      <c r="X11" s="143"/>
      <c r="Y11" s="147" t="s">
        <v>159</v>
      </c>
      <c r="Z11" s="147" t="s">
        <v>174</v>
      </c>
      <c r="AA11" s="148">
        <v>22.535676751161301</v>
      </c>
      <c r="AB11" s="152">
        <f>AVERAGE(AA9:AA11)</f>
        <v>22.617866048190034</v>
      </c>
      <c r="AC11" s="141"/>
      <c r="AD11" s="147" t="s">
        <v>161</v>
      </c>
      <c r="AE11" s="147" t="s">
        <v>174</v>
      </c>
      <c r="AF11" s="148">
        <v>23.9023494743344</v>
      </c>
      <c r="AG11" s="152">
        <f>AVERAGE(AF9:AF11)</f>
        <v>23.962616665777102</v>
      </c>
      <c r="AH11" s="141"/>
      <c r="AI11" s="143">
        <f>SQRT(AB11*AG11)</f>
        <v>23.280533797803532</v>
      </c>
      <c r="AJ11" s="141"/>
      <c r="AK11" s="147" t="s">
        <v>162</v>
      </c>
      <c r="AL11" s="147" t="s">
        <v>174</v>
      </c>
      <c r="AM11" s="148">
        <v>27.7423085573264</v>
      </c>
      <c r="AN11" s="152">
        <f>AVERAGE(AM9:AM11)</f>
        <v>27.922658028721063</v>
      </c>
      <c r="AO11" s="141"/>
      <c r="AP11" s="147" t="s">
        <v>163</v>
      </c>
      <c r="AQ11" s="147" t="s">
        <v>174</v>
      </c>
      <c r="AR11" s="148">
        <v>30.6356651878299</v>
      </c>
      <c r="AS11" s="152">
        <f>AVERAGE(AR9:AR11)</f>
        <v>30.519862231515365</v>
      </c>
      <c r="AT11" s="141"/>
      <c r="AU11" s="147" t="s">
        <v>164</v>
      </c>
      <c r="AV11" s="147" t="s">
        <v>174</v>
      </c>
      <c r="AW11" s="148">
        <v>31.359776898591601</v>
      </c>
      <c r="AX11" s="152">
        <f>AVERAGE(AW9:AW11)</f>
        <v>31.427297343406366</v>
      </c>
      <c r="AY11" s="141"/>
      <c r="AZ11" s="141"/>
    </row>
    <row r="12" spans="1:52" x14ac:dyDescent="0.2">
      <c r="A12" s="145" t="s">
        <v>121</v>
      </c>
      <c r="B12" s="106">
        <v>31.925755943064669</v>
      </c>
      <c r="C12" s="106">
        <v>25.152044878154491</v>
      </c>
      <c r="D12" s="107">
        <f t="shared" si="8"/>
        <v>6.7737110649101773</v>
      </c>
      <c r="E12" s="107">
        <f t="shared" si="1"/>
        <v>0.47371106491017745</v>
      </c>
      <c r="F12" s="107">
        <f t="shared" si="2"/>
        <v>0.72010986449047309</v>
      </c>
      <c r="G12" s="143"/>
      <c r="H12" s="141"/>
      <c r="I12" s="99" t="s">
        <v>121</v>
      </c>
      <c r="J12" s="106">
        <v>33.620312427256295</v>
      </c>
      <c r="K12" s="106">
        <v>25.152044878154491</v>
      </c>
      <c r="L12" s="107">
        <f t="shared" si="6"/>
        <v>8.4682675491018031</v>
      </c>
      <c r="M12" s="107">
        <f t="shared" si="3"/>
        <v>2.1682675491018033</v>
      </c>
      <c r="N12" s="107">
        <f t="shared" si="4"/>
        <v>0.22247767080163663</v>
      </c>
      <c r="O12" s="143"/>
      <c r="P12" s="141"/>
      <c r="Q12" s="99" t="s">
        <v>121</v>
      </c>
      <c r="R12" s="106">
        <v>35.339923615341696</v>
      </c>
      <c r="S12" s="106">
        <v>25.152044878154491</v>
      </c>
      <c r="T12" s="107">
        <f t="shared" si="7"/>
        <v>10.187878737187205</v>
      </c>
      <c r="U12" s="107">
        <f t="shared" si="0"/>
        <v>3.8878787371872052</v>
      </c>
      <c r="V12" s="107">
        <f t="shared" si="5"/>
        <v>6.7551015252763039E-2</v>
      </c>
      <c r="W12" s="143"/>
      <c r="X12" s="141"/>
      <c r="Y12" s="147" t="s">
        <v>159</v>
      </c>
      <c r="Z12" s="147" t="s">
        <v>176</v>
      </c>
      <c r="AA12" s="148">
        <v>22.007171053916</v>
      </c>
      <c r="AB12" s="141"/>
      <c r="AC12" s="141"/>
      <c r="AD12" s="147" t="s">
        <v>161</v>
      </c>
      <c r="AE12" s="147" t="s">
        <v>176</v>
      </c>
      <c r="AF12" s="148">
        <v>24.0300546755503</v>
      </c>
      <c r="AG12" s="141"/>
      <c r="AH12" s="141"/>
      <c r="AI12" s="143"/>
      <c r="AJ12" s="141"/>
      <c r="AK12" s="147" t="s">
        <v>162</v>
      </c>
      <c r="AL12" s="147" t="s">
        <v>176</v>
      </c>
      <c r="AM12" s="148">
        <v>28.424975414248699</v>
      </c>
      <c r="AN12" s="141"/>
      <c r="AO12" s="141"/>
      <c r="AP12" s="147" t="s">
        <v>163</v>
      </c>
      <c r="AQ12" s="147" t="s">
        <v>176</v>
      </c>
      <c r="AR12" s="148"/>
      <c r="AS12" s="141"/>
      <c r="AT12" s="141"/>
      <c r="AU12" s="147" t="s">
        <v>164</v>
      </c>
      <c r="AV12" s="147" t="s">
        <v>176</v>
      </c>
      <c r="AW12" s="148">
        <v>31.6891227162739</v>
      </c>
      <c r="AX12" s="141"/>
      <c r="AY12" s="141"/>
      <c r="AZ12" s="141"/>
    </row>
    <row r="13" spans="1:52" x14ac:dyDescent="0.2">
      <c r="A13" s="145" t="s">
        <v>122</v>
      </c>
      <c r="B13" s="106">
        <v>31.604907347856635</v>
      </c>
      <c r="C13" s="106">
        <v>24.656218153361923</v>
      </c>
      <c r="D13" s="107">
        <f t="shared" si="8"/>
        <v>6.9486891944947118</v>
      </c>
      <c r="E13" s="107">
        <f t="shared" si="1"/>
        <v>0.64868919449471196</v>
      </c>
      <c r="F13" s="107">
        <f t="shared" si="2"/>
        <v>0.63785959765708333</v>
      </c>
      <c r="G13" s="141"/>
      <c r="H13" s="101"/>
      <c r="I13" s="99" t="s">
        <v>122</v>
      </c>
      <c r="J13" s="106">
        <v>32.345489729277844</v>
      </c>
      <c r="K13" s="106">
        <v>24.656218153361923</v>
      </c>
      <c r="L13" s="107">
        <f t="shared" si="6"/>
        <v>7.6892715759159209</v>
      </c>
      <c r="M13" s="107">
        <f t="shared" si="3"/>
        <v>1.3892715759159211</v>
      </c>
      <c r="N13" s="107">
        <f t="shared" si="4"/>
        <v>0.38175750489900523</v>
      </c>
      <c r="O13" s="141"/>
      <c r="P13" s="101"/>
      <c r="Q13" s="99" t="s">
        <v>122</v>
      </c>
      <c r="R13" s="106">
        <v>34.333618460420766</v>
      </c>
      <c r="S13" s="106">
        <v>24.656218153361923</v>
      </c>
      <c r="T13" s="107">
        <f t="shared" si="7"/>
        <v>9.6774003070588428</v>
      </c>
      <c r="U13" s="107">
        <f t="shared" si="0"/>
        <v>3.377400307058843</v>
      </c>
      <c r="V13" s="107">
        <f t="shared" si="5"/>
        <v>9.6227942543155434E-2</v>
      </c>
      <c r="W13" s="143"/>
      <c r="X13" s="143"/>
      <c r="Y13" s="147" t="s">
        <v>159</v>
      </c>
      <c r="Z13" s="147" t="s">
        <v>176</v>
      </c>
      <c r="AA13" s="148">
        <v>21.817665607351302</v>
      </c>
      <c r="AB13" s="141"/>
      <c r="AC13" s="141"/>
      <c r="AD13" s="147" t="s">
        <v>161</v>
      </c>
      <c r="AE13" s="147" t="s">
        <v>176</v>
      </c>
      <c r="AF13" s="148">
        <v>23.697698608010899</v>
      </c>
      <c r="AG13" s="141"/>
      <c r="AH13" s="141"/>
      <c r="AI13" s="143"/>
      <c r="AJ13" s="141"/>
      <c r="AK13" s="147" t="s">
        <v>162</v>
      </c>
      <c r="AL13" s="147" t="s">
        <v>176</v>
      </c>
      <c r="AM13" s="148">
        <v>28.573520260183599</v>
      </c>
      <c r="AN13" s="141"/>
      <c r="AO13" s="141"/>
      <c r="AP13" s="147" t="s">
        <v>163</v>
      </c>
      <c r="AQ13" s="147" t="s">
        <v>176</v>
      </c>
      <c r="AR13" s="148">
        <v>31.082356034811699</v>
      </c>
      <c r="AS13" s="141"/>
      <c r="AT13" s="141"/>
      <c r="AU13" s="147" t="s">
        <v>164</v>
      </c>
      <c r="AV13" s="147" t="s">
        <v>176</v>
      </c>
      <c r="AW13" s="148">
        <v>32.233455887623002</v>
      </c>
      <c r="AX13" s="141"/>
      <c r="AY13" s="141"/>
      <c r="AZ13" s="141"/>
    </row>
    <row r="14" spans="1:52" x14ac:dyDescent="0.2">
      <c r="A14" s="145" t="s">
        <v>123</v>
      </c>
      <c r="B14" s="106">
        <v>30.937470177033365</v>
      </c>
      <c r="C14" s="106">
        <v>25.800471446618904</v>
      </c>
      <c r="D14" s="107">
        <f t="shared" si="8"/>
        <v>5.1369987304144615</v>
      </c>
      <c r="E14" s="107">
        <f t="shared" si="1"/>
        <v>-1.1630012695855383</v>
      </c>
      <c r="F14" s="107">
        <f t="shared" si="2"/>
        <v>2.2392277478496081</v>
      </c>
      <c r="G14" s="143"/>
      <c r="H14" s="101"/>
      <c r="I14" s="99" t="s">
        <v>123</v>
      </c>
      <c r="J14" s="106">
        <v>33.920602057786802</v>
      </c>
      <c r="K14" s="106">
        <v>25.800471446618904</v>
      </c>
      <c r="L14" s="107">
        <f t="shared" si="6"/>
        <v>8.1201306111678981</v>
      </c>
      <c r="M14" s="107">
        <f t="shared" si="3"/>
        <v>1.8201306111678983</v>
      </c>
      <c r="N14" s="107">
        <f t="shared" si="4"/>
        <v>0.28319533170756911</v>
      </c>
      <c r="O14" s="143"/>
      <c r="P14" s="101"/>
      <c r="Q14" s="99" t="s">
        <v>123</v>
      </c>
      <c r="R14" s="106">
        <v>34.687102850882098</v>
      </c>
      <c r="S14" s="106">
        <v>25.800471446618904</v>
      </c>
      <c r="T14" s="107">
        <f t="shared" si="7"/>
        <v>8.8866314042631949</v>
      </c>
      <c r="U14" s="107">
        <f t="shared" si="0"/>
        <v>2.586631404263195</v>
      </c>
      <c r="V14" s="107">
        <f t="shared" si="5"/>
        <v>0.16647397884092138</v>
      </c>
      <c r="W14" s="141"/>
      <c r="X14" s="143"/>
      <c r="Y14" s="147" t="s">
        <v>159</v>
      </c>
      <c r="Z14" s="147" t="s">
        <v>176</v>
      </c>
      <c r="AA14" s="148">
        <v>22.213252946942699</v>
      </c>
      <c r="AB14" s="152">
        <f>AVERAGE(AA12:AA14)</f>
        <v>22.012696536069999</v>
      </c>
      <c r="AC14" s="141"/>
      <c r="AD14" s="147" t="s">
        <v>161</v>
      </c>
      <c r="AE14" s="147" t="s">
        <v>176</v>
      </c>
      <c r="AF14" s="148">
        <v>24.109328636061399</v>
      </c>
      <c r="AG14" s="152">
        <f>AVERAGE(AF12:AF14)</f>
        <v>23.945693973207529</v>
      </c>
      <c r="AH14" s="141"/>
      <c r="AI14" s="143">
        <f>SQRT(AB14*AG14)</f>
        <v>22.958860920738591</v>
      </c>
      <c r="AJ14" s="141"/>
      <c r="AK14" s="147" t="s">
        <v>162</v>
      </c>
      <c r="AL14" s="147" t="s">
        <v>176</v>
      </c>
      <c r="AM14" s="148">
        <v>28.7844865792812</v>
      </c>
      <c r="AN14" s="152">
        <f>AVERAGE(AM12:AM14)</f>
        <v>28.594327417904498</v>
      </c>
      <c r="AO14" s="141"/>
      <c r="AP14" s="147" t="s">
        <v>163</v>
      </c>
      <c r="AQ14" s="147" t="s">
        <v>176</v>
      </c>
      <c r="AR14" s="148">
        <v>31.403033427547001</v>
      </c>
      <c r="AS14" s="152">
        <f>AVERAGE(AR12:AR14)</f>
        <v>31.242694731179348</v>
      </c>
      <c r="AT14" s="141"/>
      <c r="AU14" s="147" t="s">
        <v>164</v>
      </c>
      <c r="AV14" s="147" t="s">
        <v>176</v>
      </c>
      <c r="AW14" s="148">
        <v>32.171346977528898</v>
      </c>
      <c r="AX14" s="152">
        <f>AVERAGE(AW12:AW14)</f>
        <v>32.031308527141931</v>
      </c>
      <c r="AY14" s="141"/>
      <c r="AZ14" s="141"/>
    </row>
    <row r="15" spans="1:52" x14ac:dyDescent="0.2">
      <c r="A15" s="145" t="s">
        <v>124</v>
      </c>
      <c r="B15" s="106">
        <v>30.839920139384297</v>
      </c>
      <c r="C15" s="106">
        <v>24.353270040624157</v>
      </c>
      <c r="D15" s="107">
        <f t="shared" si="8"/>
        <v>6.4866500987601405</v>
      </c>
      <c r="E15" s="107">
        <f t="shared" si="1"/>
        <v>0.18665009876014071</v>
      </c>
      <c r="F15" s="107">
        <f t="shared" si="2"/>
        <v>0.87864354250369314</v>
      </c>
      <c r="G15" s="143"/>
      <c r="H15" s="141"/>
      <c r="I15" s="99" t="s">
        <v>124</v>
      </c>
      <c r="J15" s="106">
        <v>31.61278023906355</v>
      </c>
      <c r="K15" s="106">
        <v>24.353270040624157</v>
      </c>
      <c r="L15" s="107">
        <f t="shared" si="6"/>
        <v>7.2595101984393935</v>
      </c>
      <c r="M15" s="107">
        <f t="shared" si="3"/>
        <v>0.95951019843939367</v>
      </c>
      <c r="N15" s="107">
        <f t="shared" si="4"/>
        <v>0.51423146762905791</v>
      </c>
      <c r="O15" s="143"/>
      <c r="P15" s="141"/>
      <c r="Q15" s="99" t="s">
        <v>124</v>
      </c>
      <c r="R15" s="106">
        <v>33.7377725523938</v>
      </c>
      <c r="S15" s="106">
        <v>24.353270040624157</v>
      </c>
      <c r="T15" s="107">
        <f t="shared" si="7"/>
        <v>9.384502511769643</v>
      </c>
      <c r="U15" s="107">
        <f t="shared" si="0"/>
        <v>3.0845025117696432</v>
      </c>
      <c r="V15" s="107">
        <f t="shared" si="5"/>
        <v>0.11788871184834268</v>
      </c>
      <c r="W15" s="141"/>
      <c r="X15" s="141"/>
      <c r="Y15" s="147" t="s">
        <v>159</v>
      </c>
      <c r="Z15" s="147" t="s">
        <v>177</v>
      </c>
      <c r="AA15" s="148">
        <v>23.828440214614101</v>
      </c>
      <c r="AB15" s="141"/>
      <c r="AC15" s="141"/>
      <c r="AD15" s="147" t="s">
        <v>161</v>
      </c>
      <c r="AE15" s="147" t="s">
        <v>177</v>
      </c>
      <c r="AF15" s="148">
        <v>25.544651131959299</v>
      </c>
      <c r="AG15" s="141"/>
      <c r="AH15" s="141"/>
      <c r="AI15" s="143"/>
      <c r="AJ15" s="141"/>
      <c r="AK15" s="147" t="s">
        <v>162</v>
      </c>
      <c r="AL15" s="147" t="s">
        <v>177</v>
      </c>
      <c r="AM15" s="148">
        <v>29.327638886754698</v>
      </c>
      <c r="AN15" s="141"/>
      <c r="AO15" s="141"/>
      <c r="AP15" s="147" t="s">
        <v>163</v>
      </c>
      <c r="AQ15" s="147" t="s">
        <v>177</v>
      </c>
      <c r="AR15" s="148">
        <v>32.281141425913901</v>
      </c>
      <c r="AS15" s="141"/>
      <c r="AT15" s="141"/>
      <c r="AU15" s="147" t="s">
        <v>164</v>
      </c>
      <c r="AV15" s="147" t="s">
        <v>177</v>
      </c>
      <c r="AW15" s="148">
        <v>33.668249183520203</v>
      </c>
      <c r="AX15" s="141"/>
      <c r="AY15" s="141"/>
      <c r="AZ15" s="141"/>
    </row>
    <row r="16" spans="1:52" x14ac:dyDescent="0.2">
      <c r="A16" s="145" t="s">
        <v>125</v>
      </c>
      <c r="B16" s="106">
        <v>30.274663834769051</v>
      </c>
      <c r="C16" s="106">
        <v>24.738723914979971</v>
      </c>
      <c r="D16" s="107">
        <f t="shared" si="8"/>
        <v>5.5359399197890795</v>
      </c>
      <c r="E16" s="107">
        <f t="shared" si="1"/>
        <v>-0.76406008021092031</v>
      </c>
      <c r="F16" s="107">
        <f t="shared" si="2"/>
        <v>1.6982632146226229</v>
      </c>
      <c r="G16" s="141"/>
      <c r="H16" s="101"/>
      <c r="I16" s="99" t="s">
        <v>125</v>
      </c>
      <c r="J16" s="106">
        <v>31.712170498989334</v>
      </c>
      <c r="K16" s="106">
        <v>24.738723914979971</v>
      </c>
      <c r="L16" s="107">
        <f t="shared" si="6"/>
        <v>6.9734465840093627</v>
      </c>
      <c r="M16" s="107">
        <f t="shared" si="3"/>
        <v>0.67344658400936286</v>
      </c>
      <c r="N16" s="107">
        <f t="shared" si="4"/>
        <v>0.62700698317953296</v>
      </c>
      <c r="O16" s="141"/>
      <c r="P16" s="101"/>
      <c r="Q16" s="99" t="s">
        <v>125</v>
      </c>
      <c r="R16" s="106">
        <v>34.301409557933731</v>
      </c>
      <c r="S16" s="106">
        <v>24.738723914979971</v>
      </c>
      <c r="T16" s="107">
        <f t="shared" si="7"/>
        <v>9.5626856429537597</v>
      </c>
      <c r="U16" s="107">
        <f t="shared" si="0"/>
        <v>3.2626856429537598</v>
      </c>
      <c r="V16" s="107">
        <f t="shared" si="5"/>
        <v>0.10419185137806423</v>
      </c>
      <c r="W16" s="141"/>
      <c r="X16" s="143"/>
      <c r="Y16" s="147" t="s">
        <v>159</v>
      </c>
      <c r="Z16" s="147" t="s">
        <v>177</v>
      </c>
      <c r="AA16" s="148">
        <v>23.612000448695898</v>
      </c>
      <c r="AB16" s="141"/>
      <c r="AC16" s="141"/>
      <c r="AD16" s="147" t="s">
        <v>161</v>
      </c>
      <c r="AE16" s="147" t="s">
        <v>177</v>
      </c>
      <c r="AF16" s="148">
        <v>25.575560171930199</v>
      </c>
      <c r="AG16" s="141"/>
      <c r="AH16" s="141"/>
      <c r="AI16" s="143"/>
      <c r="AJ16" s="141"/>
      <c r="AK16" s="147" t="s">
        <v>162</v>
      </c>
      <c r="AL16" s="147" t="s">
        <v>177</v>
      </c>
      <c r="AM16" s="148">
        <v>29.561021218209799</v>
      </c>
      <c r="AN16" s="141"/>
      <c r="AO16" s="141"/>
      <c r="AP16" s="147" t="s">
        <v>163</v>
      </c>
      <c r="AQ16" s="147" t="s">
        <v>177</v>
      </c>
      <c r="AR16" s="148">
        <v>31.934420954757101</v>
      </c>
      <c r="AS16" s="141"/>
      <c r="AT16" s="141"/>
      <c r="AU16" s="147" t="s">
        <v>164</v>
      </c>
      <c r="AV16" s="147" t="s">
        <v>177</v>
      </c>
      <c r="AW16" s="148">
        <v>33.4119418725382</v>
      </c>
      <c r="AX16" s="141"/>
      <c r="AY16" s="141"/>
      <c r="AZ16" s="141"/>
    </row>
    <row r="17" spans="1:52" x14ac:dyDescent="0.2">
      <c r="A17" s="145" t="s">
        <v>126</v>
      </c>
      <c r="B17" s="106">
        <v>29.9450167663733</v>
      </c>
      <c r="C17" s="106">
        <v>23.586288190384543</v>
      </c>
      <c r="D17" s="107">
        <f t="shared" si="8"/>
        <v>6.3587285759887564</v>
      </c>
      <c r="E17" s="107">
        <f t="shared" si="1"/>
        <v>5.8728575988756582E-2</v>
      </c>
      <c r="F17" s="107">
        <f t="shared" si="2"/>
        <v>0.96010987603654152</v>
      </c>
      <c r="G17" s="141"/>
      <c r="H17" s="141" t="s">
        <v>127</v>
      </c>
      <c r="I17" s="99" t="s">
        <v>126</v>
      </c>
      <c r="J17" s="106">
        <v>31.361919015579769</v>
      </c>
      <c r="K17" s="106">
        <v>23.586288190384543</v>
      </c>
      <c r="L17" s="107">
        <f t="shared" si="6"/>
        <v>7.7756308251952255</v>
      </c>
      <c r="M17" s="107">
        <f t="shared" si="3"/>
        <v>1.4756308251952257</v>
      </c>
      <c r="N17" s="107">
        <f t="shared" si="4"/>
        <v>0.35957613426701962</v>
      </c>
      <c r="O17" s="143"/>
      <c r="P17" s="141" t="s">
        <v>127</v>
      </c>
      <c r="Q17" s="99" t="s">
        <v>126</v>
      </c>
      <c r="R17" s="154">
        <v>31.361275352414733</v>
      </c>
      <c r="S17" s="106">
        <v>23.586288190384543</v>
      </c>
      <c r="T17" s="107">
        <f t="shared" si="7"/>
        <v>7.7749871620301896</v>
      </c>
      <c r="U17" s="107">
        <f t="shared" si="0"/>
        <v>1.4749871620301898</v>
      </c>
      <c r="V17" s="107">
        <f t="shared" si="5"/>
        <v>0.35973659614146408</v>
      </c>
      <c r="W17" s="141"/>
      <c r="X17" s="143"/>
      <c r="Y17" s="147" t="s">
        <v>159</v>
      </c>
      <c r="Z17" s="147" t="s">
        <v>177</v>
      </c>
      <c r="AA17" s="148">
        <v>23.989357904699698</v>
      </c>
      <c r="AB17" s="152">
        <f>AVERAGE(AA15:AA17)</f>
        <v>23.809932856003233</v>
      </c>
      <c r="AC17" s="141"/>
      <c r="AD17" s="147" t="s">
        <v>161</v>
      </c>
      <c r="AE17" s="147" t="s">
        <v>177</v>
      </c>
      <c r="AF17" s="148">
        <v>25.6073070989939</v>
      </c>
      <c r="AG17" s="152">
        <f>AVERAGE(AF15:AF17)</f>
        <v>25.575839467627798</v>
      </c>
      <c r="AH17" s="141"/>
      <c r="AI17" s="143">
        <f>SQRT(AB17*AG17)</f>
        <v>24.677095057160503</v>
      </c>
      <c r="AJ17" s="141"/>
      <c r="AK17" s="147" t="s">
        <v>162</v>
      </c>
      <c r="AL17" s="147" t="s">
        <v>177</v>
      </c>
      <c r="AM17" s="148">
        <v>29.6524811171723</v>
      </c>
      <c r="AN17" s="152">
        <f>AVERAGE(AM15:AM17)</f>
        <v>29.513713740712266</v>
      </c>
      <c r="AO17" s="141"/>
      <c r="AP17" s="147" t="s">
        <v>163</v>
      </c>
      <c r="AQ17" s="147" t="s">
        <v>177</v>
      </c>
      <c r="AR17" s="148"/>
      <c r="AS17" s="152">
        <f>AVERAGE(AR15:AR17)</f>
        <v>32.107781190335501</v>
      </c>
      <c r="AT17" s="141"/>
      <c r="AU17" s="147" t="s">
        <v>164</v>
      </c>
      <c r="AV17" s="147" t="s">
        <v>177</v>
      </c>
      <c r="AW17" s="148">
        <v>33.132889563039697</v>
      </c>
      <c r="AX17" s="152">
        <f>AVERAGE(AW15:AW17)</f>
        <v>33.404360206366029</v>
      </c>
      <c r="AY17" s="141"/>
      <c r="AZ17" s="141"/>
    </row>
    <row r="18" spans="1:52" x14ac:dyDescent="0.2">
      <c r="A18" s="145" t="s">
        <v>128</v>
      </c>
      <c r="B18" s="106">
        <v>31.170708778623766</v>
      </c>
      <c r="C18" s="106">
        <v>24.100517558442153</v>
      </c>
      <c r="D18" s="107">
        <f t="shared" si="8"/>
        <v>7.0701912201816128</v>
      </c>
      <c r="E18" s="107">
        <f t="shared" si="1"/>
        <v>0.77019122018161301</v>
      </c>
      <c r="F18" s="107">
        <f t="shared" si="2"/>
        <v>0.58633975380747916</v>
      </c>
      <c r="G18" s="141"/>
      <c r="H18" s="141"/>
      <c r="I18" s="99" t="s">
        <v>128</v>
      </c>
      <c r="J18" s="106">
        <v>32.565427214149402</v>
      </c>
      <c r="K18" s="106">
        <v>24.100517558442153</v>
      </c>
      <c r="L18" s="107">
        <f t="shared" si="6"/>
        <v>8.464909655707249</v>
      </c>
      <c r="M18" s="107">
        <f t="shared" si="3"/>
        <v>2.1649096557072491</v>
      </c>
      <c r="N18" s="107">
        <f t="shared" si="4"/>
        <v>0.22299609385505378</v>
      </c>
      <c r="O18" s="143"/>
      <c r="P18" s="141"/>
      <c r="Q18" s="99" t="s">
        <v>128</v>
      </c>
      <c r="R18" s="154">
        <v>31.964826667364701</v>
      </c>
      <c r="S18" s="106">
        <v>24.100517558442153</v>
      </c>
      <c r="T18" s="107">
        <f t="shared" si="7"/>
        <v>7.8643091089225479</v>
      </c>
      <c r="U18" s="107">
        <f t="shared" si="0"/>
        <v>1.564309108922548</v>
      </c>
      <c r="V18" s="107">
        <f t="shared" si="5"/>
        <v>0.33813960089339473</v>
      </c>
      <c r="W18" s="141"/>
      <c r="X18" s="141"/>
      <c r="Y18" s="147" t="s">
        <v>159</v>
      </c>
      <c r="Z18" s="147" t="s">
        <v>178</v>
      </c>
      <c r="AA18" s="148">
        <v>23.028523319296699</v>
      </c>
      <c r="AB18" s="141"/>
      <c r="AC18" s="141"/>
      <c r="AD18" s="147" t="s">
        <v>161</v>
      </c>
      <c r="AE18" s="147" t="s">
        <v>178</v>
      </c>
      <c r="AF18" s="148">
        <v>24.470489907980198</v>
      </c>
      <c r="AG18" s="141"/>
      <c r="AH18" s="141"/>
      <c r="AI18" s="143"/>
      <c r="AJ18" s="141"/>
      <c r="AK18" s="147" t="s">
        <v>162</v>
      </c>
      <c r="AL18" s="147" t="s">
        <v>178</v>
      </c>
      <c r="AM18" s="148">
        <v>29.8149951513596</v>
      </c>
      <c r="AN18" s="141"/>
      <c r="AO18" s="141"/>
      <c r="AP18" s="147" t="s">
        <v>163</v>
      </c>
      <c r="AQ18" s="147" t="s">
        <v>178</v>
      </c>
      <c r="AR18" s="148"/>
      <c r="AS18" s="141"/>
      <c r="AT18" s="141"/>
      <c r="AU18" s="147" t="s">
        <v>164</v>
      </c>
      <c r="AV18" s="147" t="s">
        <v>178</v>
      </c>
      <c r="AW18" s="148">
        <v>32.586458939434102</v>
      </c>
      <c r="AX18" s="141"/>
      <c r="AY18" s="141"/>
      <c r="AZ18" s="141"/>
    </row>
    <row r="19" spans="1:52" x14ac:dyDescent="0.2">
      <c r="A19" s="145" t="s">
        <v>129</v>
      </c>
      <c r="B19" s="155">
        <v>27.922658028721063</v>
      </c>
      <c r="C19" s="106">
        <v>23.280533797803532</v>
      </c>
      <c r="D19" s="107">
        <f t="shared" si="8"/>
        <v>4.6421242309175312</v>
      </c>
      <c r="E19" s="107">
        <f t="shared" si="1"/>
        <v>-1.6578757690824686</v>
      </c>
      <c r="F19" s="107">
        <f t="shared" si="2"/>
        <v>3.1555156292807154</v>
      </c>
      <c r="G19" s="141"/>
      <c r="H19" s="141"/>
      <c r="I19" s="99" t="s">
        <v>129</v>
      </c>
      <c r="J19" s="155">
        <v>30.519862231515365</v>
      </c>
      <c r="K19" s="106">
        <v>23.280533797803532</v>
      </c>
      <c r="L19" s="107">
        <f t="shared" si="6"/>
        <v>7.2393284337118331</v>
      </c>
      <c r="M19" s="107">
        <f t="shared" si="3"/>
        <v>0.93932843371183328</v>
      </c>
      <c r="N19" s="107">
        <f t="shared" si="4"/>
        <v>0.52147556782494531</v>
      </c>
      <c r="O19" s="143"/>
      <c r="P19" s="141"/>
      <c r="Q19" s="99" t="s">
        <v>129</v>
      </c>
      <c r="R19" s="106">
        <v>31.427297343406366</v>
      </c>
      <c r="S19" s="106">
        <v>23.280533797803532</v>
      </c>
      <c r="T19" s="107">
        <f t="shared" si="7"/>
        <v>8.146763545602834</v>
      </c>
      <c r="U19" s="107">
        <f t="shared" si="0"/>
        <v>1.8467635456028342</v>
      </c>
      <c r="V19" s="107">
        <f t="shared" si="5"/>
        <v>0.27801535172175101</v>
      </c>
      <c r="W19" s="141"/>
      <c r="X19" s="143"/>
      <c r="Y19" s="147" t="s">
        <v>159</v>
      </c>
      <c r="Z19" s="147" t="s">
        <v>178</v>
      </c>
      <c r="AA19" s="148">
        <v>22.9774852980592</v>
      </c>
      <c r="AB19" s="141"/>
      <c r="AC19" s="141"/>
      <c r="AD19" s="147" t="s">
        <v>161</v>
      </c>
      <c r="AE19" s="147" t="s">
        <v>178</v>
      </c>
      <c r="AF19" s="148">
        <v>24.751048818953699</v>
      </c>
      <c r="AG19" s="141"/>
      <c r="AH19" s="141"/>
      <c r="AI19" s="143"/>
      <c r="AJ19" s="141"/>
      <c r="AK19" s="147" t="s">
        <v>162</v>
      </c>
      <c r="AL19" s="147" t="s">
        <v>178</v>
      </c>
      <c r="AM19" s="148">
        <v>29.222183065186201</v>
      </c>
      <c r="AN19" s="141"/>
      <c r="AO19" s="141"/>
      <c r="AP19" s="147" t="s">
        <v>163</v>
      </c>
      <c r="AQ19" s="147" t="s">
        <v>178</v>
      </c>
      <c r="AR19" s="148">
        <v>31.6743215088011</v>
      </c>
      <c r="AS19" s="141"/>
      <c r="AT19" s="141"/>
      <c r="AU19" s="147" t="s">
        <v>164</v>
      </c>
      <c r="AV19" s="147" t="s">
        <v>178</v>
      </c>
      <c r="AW19" s="148">
        <v>32.7662093212817</v>
      </c>
      <c r="AX19" s="141"/>
      <c r="AY19" s="141"/>
      <c r="AZ19" s="141"/>
    </row>
    <row r="20" spans="1:52" x14ac:dyDescent="0.2">
      <c r="A20" s="145" t="s">
        <v>130</v>
      </c>
      <c r="B20" s="106">
        <v>28.594327417904498</v>
      </c>
      <c r="C20" s="106">
        <v>22.958860920738591</v>
      </c>
      <c r="D20" s="107">
        <f t="shared" si="8"/>
        <v>5.6354664971659076</v>
      </c>
      <c r="E20" s="107">
        <f t="shared" si="1"/>
        <v>-0.66453350283409218</v>
      </c>
      <c r="F20" s="107">
        <f t="shared" si="2"/>
        <v>1.585055660705613</v>
      </c>
      <c r="G20" s="141"/>
      <c r="H20" s="141"/>
      <c r="I20" s="99" t="s">
        <v>130</v>
      </c>
      <c r="J20" s="106">
        <v>31.242694731179348</v>
      </c>
      <c r="K20" s="106">
        <v>22.958860920738591</v>
      </c>
      <c r="L20" s="107">
        <f t="shared" si="6"/>
        <v>8.2838338104407576</v>
      </c>
      <c r="M20" s="107">
        <f t="shared" si="3"/>
        <v>1.9838338104407578</v>
      </c>
      <c r="N20" s="107">
        <f t="shared" si="4"/>
        <v>0.25281714150890833</v>
      </c>
      <c r="O20" s="141"/>
      <c r="P20" s="141"/>
      <c r="Q20" s="99" t="s">
        <v>130</v>
      </c>
      <c r="R20" s="106">
        <v>32.031308527141931</v>
      </c>
      <c r="S20" s="106">
        <v>22.958860920738591</v>
      </c>
      <c r="T20" s="107">
        <f t="shared" si="7"/>
        <v>9.0724476064033404</v>
      </c>
      <c r="U20" s="107">
        <f t="shared" si="0"/>
        <v>2.7724476064033405</v>
      </c>
      <c r="V20" s="107">
        <f t="shared" si="5"/>
        <v>0.14635585766117612</v>
      </c>
      <c r="W20" s="141"/>
      <c r="X20" s="143"/>
      <c r="Y20" s="147" t="s">
        <v>159</v>
      </c>
      <c r="Z20" s="147" t="s">
        <v>178</v>
      </c>
      <c r="AA20" s="148">
        <v>23.002166563826599</v>
      </c>
      <c r="AB20" s="152">
        <f>AVERAGE(AA18:AA20)</f>
        <v>23.00272506039417</v>
      </c>
      <c r="AC20" s="141"/>
      <c r="AD20" s="147" t="s">
        <v>161</v>
      </c>
      <c r="AE20" s="147" t="s">
        <v>178</v>
      </c>
      <c r="AF20" s="148">
        <v>24.684297378896101</v>
      </c>
      <c r="AG20" s="152">
        <f>AVERAGE(AF18:AF20)</f>
        <v>24.635278701943335</v>
      </c>
      <c r="AH20" s="141"/>
      <c r="AI20" s="143">
        <f>SQRT(AB20*AG20)</f>
        <v>23.805010875170517</v>
      </c>
      <c r="AJ20" s="141"/>
      <c r="AK20" s="147" t="s">
        <v>162</v>
      </c>
      <c r="AL20" s="147" t="s">
        <v>178</v>
      </c>
      <c r="AM20" s="148">
        <v>29.608742741438501</v>
      </c>
      <c r="AN20" s="152">
        <f>AVERAGE(AM18:AM20)</f>
        <v>29.548640319328101</v>
      </c>
      <c r="AO20" s="141"/>
      <c r="AP20" s="147" t="s">
        <v>163</v>
      </c>
      <c r="AQ20" s="147" t="s">
        <v>178</v>
      </c>
      <c r="AR20" s="148">
        <v>31.611017029430901</v>
      </c>
      <c r="AS20" s="152">
        <f>AVERAGE(AR18:AR20)</f>
        <v>31.642669269115999</v>
      </c>
      <c r="AT20" s="141"/>
      <c r="AU20" s="147" t="s">
        <v>164</v>
      </c>
      <c r="AV20" s="147" t="s">
        <v>178</v>
      </c>
      <c r="AW20" s="148">
        <v>32.485599283937397</v>
      </c>
      <c r="AX20" s="152">
        <f>AVERAGE(AW18:AW20)</f>
        <v>32.612755848217738</v>
      </c>
      <c r="AY20" s="141"/>
      <c r="AZ20" s="141"/>
    </row>
    <row r="21" spans="1:52" x14ac:dyDescent="0.2">
      <c r="A21" s="145" t="s">
        <v>131</v>
      </c>
      <c r="B21" s="106">
        <v>29.513713740712266</v>
      </c>
      <c r="C21" s="106">
        <v>24.677095057160503</v>
      </c>
      <c r="D21" s="107">
        <f t="shared" si="8"/>
        <v>4.8366186835517624</v>
      </c>
      <c r="E21" s="107">
        <f t="shared" si="1"/>
        <v>-1.4633813164482374</v>
      </c>
      <c r="F21" s="107">
        <f t="shared" si="2"/>
        <v>2.7575390504326247</v>
      </c>
      <c r="G21" s="141"/>
      <c r="H21" s="141"/>
      <c r="I21" s="99" t="s">
        <v>131</v>
      </c>
      <c r="J21" s="106">
        <v>32.107781190335501</v>
      </c>
      <c r="K21" s="106">
        <v>24.677095057160503</v>
      </c>
      <c r="L21" s="107">
        <f t="shared" si="6"/>
        <v>7.4306861331749978</v>
      </c>
      <c r="M21" s="107">
        <f t="shared" si="3"/>
        <v>1.130686133174998</v>
      </c>
      <c r="N21" s="107">
        <f t="shared" si="4"/>
        <v>0.45669847164810967</v>
      </c>
      <c r="O21" s="141"/>
      <c r="P21" s="141"/>
      <c r="Q21" s="99" t="s">
        <v>131</v>
      </c>
      <c r="R21" s="106">
        <v>33.404360206366029</v>
      </c>
      <c r="S21" s="106">
        <v>24.677095057160503</v>
      </c>
      <c r="T21" s="107">
        <f t="shared" si="7"/>
        <v>8.7272651492055253</v>
      </c>
      <c r="U21" s="107">
        <f t="shared" si="0"/>
        <v>2.4272651492055255</v>
      </c>
      <c r="V21" s="107">
        <f t="shared" si="5"/>
        <v>0.18591754785693512</v>
      </c>
      <c r="W21" s="141"/>
      <c r="X21" s="141"/>
      <c r="Y21" s="141"/>
      <c r="Z21" s="141"/>
      <c r="AA21" s="141"/>
      <c r="AB21" s="141"/>
      <c r="AC21" s="141"/>
      <c r="AD21" s="141"/>
      <c r="AE21" s="141"/>
      <c r="AF21" s="141"/>
      <c r="AG21" s="141"/>
      <c r="AH21" s="141"/>
      <c r="AI21" s="141"/>
      <c r="AJ21" s="141"/>
      <c r="AK21" s="141"/>
      <c r="AL21" s="141"/>
      <c r="AM21" s="141"/>
      <c r="AN21" s="141"/>
      <c r="AO21" s="141"/>
      <c r="AP21" s="141"/>
      <c r="AQ21" s="141"/>
      <c r="AR21" s="141"/>
      <c r="AS21" s="141"/>
      <c r="AT21" s="141"/>
      <c r="AU21" s="141"/>
      <c r="AV21" s="141"/>
      <c r="AW21" s="141"/>
      <c r="AX21" s="141"/>
      <c r="AY21" s="141"/>
      <c r="AZ21" s="141"/>
    </row>
    <row r="22" spans="1:52" x14ac:dyDescent="0.2">
      <c r="A22" s="145" t="s">
        <v>132</v>
      </c>
      <c r="B22" s="106">
        <v>29.548640319328101</v>
      </c>
      <c r="C22" s="106">
        <v>23.805010875170517</v>
      </c>
      <c r="D22" s="107">
        <f t="shared" si="8"/>
        <v>5.7436294441575839</v>
      </c>
      <c r="E22" s="107">
        <f t="shared" si="1"/>
        <v>-0.5563705558424159</v>
      </c>
      <c r="F22" s="107">
        <f t="shared" si="2"/>
        <v>1.4705650021199324</v>
      </c>
      <c r="G22" s="141"/>
      <c r="H22" s="141"/>
      <c r="I22" s="99" t="s">
        <v>132</v>
      </c>
      <c r="J22" s="106">
        <v>31.642669269115999</v>
      </c>
      <c r="K22" s="106">
        <v>23.805010875170517</v>
      </c>
      <c r="L22" s="107">
        <f t="shared" si="6"/>
        <v>7.8376583939454818</v>
      </c>
      <c r="M22" s="107">
        <f t="shared" si="3"/>
        <v>1.537658393945482</v>
      </c>
      <c r="N22" s="107">
        <f t="shared" si="4"/>
        <v>0.3444440605328995</v>
      </c>
      <c r="O22" s="141"/>
      <c r="P22" s="141"/>
      <c r="Q22" s="99" t="s">
        <v>132</v>
      </c>
      <c r="R22" s="106">
        <v>32.612755848217738</v>
      </c>
      <c r="S22" s="106">
        <v>23.805010875170517</v>
      </c>
      <c r="T22" s="107">
        <f t="shared" si="7"/>
        <v>8.807744973047221</v>
      </c>
      <c r="U22" s="107">
        <f t="shared" si="0"/>
        <v>2.5077449730472212</v>
      </c>
      <c r="V22" s="107">
        <f t="shared" si="5"/>
        <v>0.17583022896503125</v>
      </c>
      <c r="W22" s="141"/>
      <c r="X22" s="143"/>
      <c r="Y22" s="141"/>
      <c r="Z22" s="141"/>
      <c r="AA22" s="141"/>
      <c r="AB22" s="141"/>
      <c r="AC22" s="141"/>
      <c r="AD22" s="141"/>
      <c r="AE22" s="141"/>
      <c r="AF22" s="141"/>
      <c r="AG22" s="141"/>
      <c r="AH22" s="141"/>
      <c r="AI22" s="141"/>
      <c r="AJ22" s="141"/>
      <c r="AK22" s="141"/>
      <c r="AL22" s="141"/>
      <c r="AM22" s="141"/>
      <c r="AN22" s="141"/>
      <c r="AO22" s="141"/>
      <c r="AP22" s="141"/>
      <c r="AQ22" s="141"/>
      <c r="AR22" s="141"/>
      <c r="AS22" s="141"/>
      <c r="AT22" s="141"/>
      <c r="AU22" s="141"/>
      <c r="AV22" s="141"/>
      <c r="AW22" s="141"/>
      <c r="AX22" s="141"/>
      <c r="AY22" s="141"/>
      <c r="AZ22" s="141"/>
    </row>
    <row r="23" spans="1:52" x14ac:dyDescent="0.2">
      <c r="A23" s="156" t="s">
        <v>133</v>
      </c>
      <c r="B23" s="106">
        <v>29.970008884720801</v>
      </c>
      <c r="C23" s="106">
        <v>23.63449616067571</v>
      </c>
      <c r="D23" s="107">
        <f t="shared" si="8"/>
        <v>6.3355127240450919</v>
      </c>
      <c r="E23" s="107">
        <f t="shared" si="1"/>
        <v>3.5512724045092092E-2</v>
      </c>
      <c r="F23" s="107">
        <f t="shared" si="2"/>
        <v>0.97568494733105415</v>
      </c>
      <c r="G23" s="141"/>
      <c r="H23" s="141" t="s">
        <v>127</v>
      </c>
      <c r="I23" s="122" t="s">
        <v>133</v>
      </c>
      <c r="J23" s="106">
        <v>31.508298304308866</v>
      </c>
      <c r="K23" s="106">
        <v>23.63449616067571</v>
      </c>
      <c r="L23" s="107">
        <f t="shared" si="6"/>
        <v>7.8738021436331564</v>
      </c>
      <c r="M23" s="107">
        <f t="shared" si="3"/>
        <v>1.5738021436331566</v>
      </c>
      <c r="N23" s="107">
        <f t="shared" si="4"/>
        <v>0.3359219228074441</v>
      </c>
      <c r="O23" s="141"/>
      <c r="P23" s="141" t="s">
        <v>127</v>
      </c>
      <c r="Q23" s="122" t="s">
        <v>133</v>
      </c>
      <c r="R23" s="154">
        <v>31.640144824733039</v>
      </c>
      <c r="S23" s="106">
        <v>23.63449616067571</v>
      </c>
      <c r="T23" s="107">
        <f t="shared" si="7"/>
        <v>8.005648664057329</v>
      </c>
      <c r="U23" s="107">
        <f t="shared" si="0"/>
        <v>1.7056486640573292</v>
      </c>
      <c r="V23" s="107">
        <f t="shared" si="5"/>
        <v>0.30658336740951719</v>
      </c>
      <c r="W23" s="141"/>
      <c r="X23" s="143"/>
      <c r="Y23" s="102" t="s">
        <v>159</v>
      </c>
      <c r="Z23" s="102" t="s">
        <v>119</v>
      </c>
      <c r="AA23" s="103">
        <v>24.282385186611599</v>
      </c>
      <c r="AB23" s="141"/>
      <c r="AC23" s="141"/>
      <c r="AD23" s="102" t="s">
        <v>161</v>
      </c>
      <c r="AE23" s="102" t="s">
        <v>119</v>
      </c>
      <c r="AF23" s="103">
        <v>26.637601023582601</v>
      </c>
      <c r="AG23" s="141"/>
      <c r="AH23" s="141"/>
      <c r="AI23" s="141"/>
      <c r="AJ23" s="141"/>
      <c r="AK23" s="102" t="s">
        <v>179</v>
      </c>
      <c r="AL23" s="102" t="s">
        <v>119</v>
      </c>
      <c r="AM23" s="103">
        <v>32.261302284290203</v>
      </c>
      <c r="AN23" s="141"/>
      <c r="AO23" s="141"/>
      <c r="AP23" s="102" t="s">
        <v>163</v>
      </c>
      <c r="AQ23" s="102" t="s">
        <v>119</v>
      </c>
      <c r="AR23" s="103">
        <v>32.785475703432397</v>
      </c>
      <c r="AS23" s="141"/>
      <c r="AT23" s="141"/>
      <c r="AU23" s="102" t="s">
        <v>164</v>
      </c>
      <c r="AV23" s="102" t="s">
        <v>119</v>
      </c>
      <c r="AW23" s="103">
        <v>34.737522699791</v>
      </c>
      <c r="AX23" s="141"/>
      <c r="AY23" s="141"/>
      <c r="AZ23" s="141"/>
    </row>
    <row r="24" spans="1:52" x14ac:dyDescent="0.2">
      <c r="A24" s="156" t="s">
        <v>134</v>
      </c>
      <c r="B24" s="106">
        <v>29.82376633752807</v>
      </c>
      <c r="C24" s="106">
        <v>23.630016848658315</v>
      </c>
      <c r="D24" s="107">
        <f t="shared" si="8"/>
        <v>6.1937494888697557</v>
      </c>
      <c r="E24" s="107">
        <f t="shared" si="1"/>
        <v>-0.10625051113024409</v>
      </c>
      <c r="F24" s="107">
        <f t="shared" si="2"/>
        <v>1.0764270205112267</v>
      </c>
      <c r="G24" s="141"/>
      <c r="H24" s="141"/>
      <c r="I24" s="122" t="s">
        <v>134</v>
      </c>
      <c r="J24" s="106">
        <v>33.092515071776802</v>
      </c>
      <c r="K24" s="106">
        <v>25.647487338725437</v>
      </c>
      <c r="L24" s="107">
        <f t="shared" si="6"/>
        <v>7.445027733051365</v>
      </c>
      <c r="M24" s="107">
        <f t="shared" si="3"/>
        <v>1.1450277330513652</v>
      </c>
      <c r="N24" s="107">
        <f t="shared" si="4"/>
        <v>0.45218099638265219</v>
      </c>
      <c r="O24" s="141"/>
      <c r="P24" s="141"/>
      <c r="Q24" s="122" t="s">
        <v>134</v>
      </c>
      <c r="R24" s="154">
        <v>31.170343026107165</v>
      </c>
      <c r="S24" s="106">
        <v>23.630016848658315</v>
      </c>
      <c r="T24" s="107">
        <f t="shared" si="7"/>
        <v>7.5403261774488506</v>
      </c>
      <c r="U24" s="107">
        <f t="shared" si="0"/>
        <v>1.2403261774488508</v>
      </c>
      <c r="V24" s="107">
        <f t="shared" si="5"/>
        <v>0.42327694710946784</v>
      </c>
      <c r="W24" s="141"/>
      <c r="X24" s="141"/>
      <c r="Y24" s="102" t="s">
        <v>159</v>
      </c>
      <c r="Z24" s="102" t="s">
        <v>119</v>
      </c>
      <c r="AA24" s="103">
        <v>24.272999757892201</v>
      </c>
      <c r="AB24" s="141"/>
      <c r="AC24" s="141"/>
      <c r="AD24" s="102" t="s">
        <v>161</v>
      </c>
      <c r="AE24" s="102" t="s">
        <v>119</v>
      </c>
      <c r="AF24" s="103">
        <v>26.120516266227799</v>
      </c>
      <c r="AG24" s="141"/>
      <c r="AH24" s="141"/>
      <c r="AI24" s="141"/>
      <c r="AJ24" s="141"/>
      <c r="AK24" s="102" t="s">
        <v>179</v>
      </c>
      <c r="AL24" s="102" t="s">
        <v>119</v>
      </c>
      <c r="AM24" s="103">
        <v>32.399497246797601</v>
      </c>
      <c r="AN24" s="141"/>
      <c r="AO24" s="141"/>
      <c r="AP24" s="102" t="s">
        <v>163</v>
      </c>
      <c r="AQ24" s="102" t="s">
        <v>119</v>
      </c>
      <c r="AR24" s="103">
        <v>32.9400656683964</v>
      </c>
      <c r="AS24" s="141"/>
      <c r="AT24" s="141"/>
      <c r="AU24" s="102" t="s">
        <v>164</v>
      </c>
      <c r="AV24" s="102" t="s">
        <v>119</v>
      </c>
      <c r="AW24" s="103"/>
      <c r="AX24" s="141"/>
      <c r="AY24" s="141"/>
      <c r="AZ24" s="141"/>
    </row>
    <row r="25" spans="1:52" x14ac:dyDescent="0.2">
      <c r="A25" s="156" t="s">
        <v>135</v>
      </c>
      <c r="B25" s="106">
        <v>29.626156696372565</v>
      </c>
      <c r="C25" s="106">
        <v>24.926942380279911</v>
      </c>
      <c r="D25" s="107">
        <f t="shared" si="8"/>
        <v>4.6992143160926538</v>
      </c>
      <c r="E25" s="107">
        <f t="shared" si="1"/>
        <v>-1.600785683907346</v>
      </c>
      <c r="F25" s="107">
        <f t="shared" si="2"/>
        <v>3.0330844847081795</v>
      </c>
      <c r="G25" s="141"/>
      <c r="H25" s="141"/>
      <c r="I25" s="122" t="s">
        <v>135</v>
      </c>
      <c r="J25" s="106">
        <v>33.344594150964049</v>
      </c>
      <c r="K25" s="106">
        <v>24.926942380279911</v>
      </c>
      <c r="L25" s="107">
        <f t="shared" si="6"/>
        <v>8.4176517706841381</v>
      </c>
      <c r="M25" s="107">
        <f t="shared" si="3"/>
        <v>2.1176517706841382</v>
      </c>
      <c r="N25" s="107">
        <f t="shared" si="4"/>
        <v>0.23042165767388192</v>
      </c>
      <c r="O25" s="141"/>
      <c r="P25" s="141"/>
      <c r="Q25" s="122" t="s">
        <v>135</v>
      </c>
      <c r="R25" s="106">
        <v>34.266073306257432</v>
      </c>
      <c r="S25" s="106">
        <v>24.926942380279911</v>
      </c>
      <c r="T25" s="107">
        <f t="shared" si="7"/>
        <v>9.3391309259775213</v>
      </c>
      <c r="U25" s="107">
        <f t="shared" si="0"/>
        <v>3.0391309259775214</v>
      </c>
      <c r="V25" s="107">
        <f t="shared" si="5"/>
        <v>0.12165513094740035</v>
      </c>
      <c r="W25" s="141"/>
      <c r="X25" s="141"/>
      <c r="Y25" s="102" t="s">
        <v>159</v>
      </c>
      <c r="Z25" s="102" t="s">
        <v>119</v>
      </c>
      <c r="AA25" s="103">
        <v>24.158932042440199</v>
      </c>
      <c r="AB25" s="152">
        <f>AVERAGE(AA23:AA25)</f>
        <v>24.238105662314666</v>
      </c>
      <c r="AC25" s="141"/>
      <c r="AD25" s="102" t="s">
        <v>161</v>
      </c>
      <c r="AE25" s="102" t="s">
        <v>119</v>
      </c>
      <c r="AF25" s="103">
        <v>26.2143705802848</v>
      </c>
      <c r="AG25" s="152">
        <f>AVERAGE(AF23:AF25)</f>
        <v>26.324162623365066</v>
      </c>
      <c r="AH25" s="141"/>
      <c r="AI25" s="143">
        <f>SQRT(AB25*AG25)</f>
        <v>25.259608768488018</v>
      </c>
      <c r="AJ25" s="141"/>
      <c r="AK25" s="102" t="s">
        <v>179</v>
      </c>
      <c r="AL25" s="102" t="s">
        <v>119</v>
      </c>
      <c r="AM25" s="103">
        <v>32.397993173882803</v>
      </c>
      <c r="AN25" s="152">
        <f>AVERAGE(AM23:AM25)</f>
        <v>32.352930901656869</v>
      </c>
      <c r="AO25" s="141"/>
      <c r="AP25" s="102" t="s">
        <v>163</v>
      </c>
      <c r="AQ25" s="102" t="s">
        <v>119</v>
      </c>
      <c r="AR25" s="103">
        <v>32.222751035905702</v>
      </c>
      <c r="AS25" s="152">
        <f>AVERAGE(AR23:AR25)</f>
        <v>32.649430802578166</v>
      </c>
      <c r="AT25" s="141"/>
      <c r="AU25" s="102" t="s">
        <v>164</v>
      </c>
      <c r="AV25" s="102" t="s">
        <v>119</v>
      </c>
      <c r="AW25" s="103">
        <v>35.036056704142503</v>
      </c>
      <c r="AX25" s="152">
        <f>AVERAGE(AW23:AW25)</f>
        <v>34.886789701966748</v>
      </c>
      <c r="AY25" s="141"/>
      <c r="AZ25" s="141"/>
    </row>
    <row r="26" spans="1:52" x14ac:dyDescent="0.2">
      <c r="A26" s="156" t="s">
        <v>136</v>
      </c>
      <c r="B26" s="106">
        <v>28.9902915022409</v>
      </c>
      <c r="C26" s="106">
        <v>25.127724688475844</v>
      </c>
      <c r="D26" s="107">
        <f t="shared" si="8"/>
        <v>3.8625668137650564</v>
      </c>
      <c r="E26" s="107">
        <f t="shared" si="1"/>
        <v>-2.4374331862349434</v>
      </c>
      <c r="F26" s="107">
        <f t="shared" si="2"/>
        <v>5.4167713216554425</v>
      </c>
      <c r="G26" s="141"/>
      <c r="H26" s="141"/>
      <c r="I26" s="122" t="s">
        <v>136</v>
      </c>
      <c r="J26" s="106">
        <v>32.455254316006304</v>
      </c>
      <c r="K26" s="106">
        <v>25.127724688475844</v>
      </c>
      <c r="L26" s="107">
        <f t="shared" si="6"/>
        <v>7.3275296275304598</v>
      </c>
      <c r="M26" s="107">
        <f t="shared" si="3"/>
        <v>1.02752962753046</v>
      </c>
      <c r="N26" s="107">
        <f t="shared" si="4"/>
        <v>0.49054941335562252</v>
      </c>
      <c r="O26" s="141"/>
      <c r="P26" s="141"/>
      <c r="Q26" s="122" t="s">
        <v>136</v>
      </c>
      <c r="R26" s="106">
        <v>34.111861790414096</v>
      </c>
      <c r="S26" s="106">
        <v>25.127724688475844</v>
      </c>
      <c r="T26" s="107">
        <f t="shared" si="7"/>
        <v>8.9841371019382521</v>
      </c>
      <c r="U26" s="107">
        <f t="shared" si="0"/>
        <v>2.6841371019382523</v>
      </c>
      <c r="V26" s="107">
        <f t="shared" si="5"/>
        <v>0.1555944922920707</v>
      </c>
      <c r="W26" s="141"/>
      <c r="X26" s="141"/>
      <c r="Y26" s="102" t="s">
        <v>159</v>
      </c>
      <c r="Z26" s="102" t="s">
        <v>121</v>
      </c>
      <c r="AA26" s="103">
        <v>24.159265907455499</v>
      </c>
      <c r="AB26" s="141"/>
      <c r="AC26" s="141"/>
      <c r="AD26" s="102" t="s">
        <v>161</v>
      </c>
      <c r="AE26" s="102" t="s">
        <v>121</v>
      </c>
      <c r="AF26" s="103">
        <v>26.0698660904477</v>
      </c>
      <c r="AG26" s="141"/>
      <c r="AH26" s="141"/>
      <c r="AI26" s="143"/>
      <c r="AJ26" s="141"/>
      <c r="AK26" s="102" t="s">
        <v>179</v>
      </c>
      <c r="AL26" s="102" t="s">
        <v>121</v>
      </c>
      <c r="AM26" s="103">
        <v>31.6010257838429</v>
      </c>
      <c r="AN26" s="141"/>
      <c r="AO26" s="141"/>
      <c r="AP26" s="102" t="s">
        <v>163</v>
      </c>
      <c r="AQ26" s="102" t="s">
        <v>121</v>
      </c>
      <c r="AR26" s="103">
        <v>33.638140890655897</v>
      </c>
      <c r="AS26" s="141"/>
      <c r="AT26" s="141"/>
      <c r="AU26" s="102" t="s">
        <v>164</v>
      </c>
      <c r="AV26" s="102" t="s">
        <v>121</v>
      </c>
      <c r="AW26" s="103">
        <v>35.289176622425003</v>
      </c>
      <c r="AX26" s="141"/>
      <c r="AY26" s="141"/>
      <c r="AZ26" s="141"/>
    </row>
    <row r="27" spans="1:52" x14ac:dyDescent="0.2">
      <c r="A27" s="156" t="s">
        <v>137</v>
      </c>
      <c r="B27" s="106">
        <v>29.426360774291599</v>
      </c>
      <c r="C27" s="106">
        <v>24.780900122536764</v>
      </c>
      <c r="D27" s="107">
        <f t="shared" si="8"/>
        <v>4.6454606517548349</v>
      </c>
      <c r="E27" s="107">
        <f t="shared" si="1"/>
        <v>-1.6545393482451649</v>
      </c>
      <c r="F27" s="107">
        <f t="shared" si="2"/>
        <v>3.1482265187321081</v>
      </c>
      <c r="G27" s="141"/>
      <c r="H27" s="141"/>
      <c r="I27" s="122" t="s">
        <v>137</v>
      </c>
      <c r="J27" s="106">
        <v>31.882411061510851</v>
      </c>
      <c r="K27" s="106">
        <v>24.780900122536764</v>
      </c>
      <c r="L27" s="107">
        <f t="shared" si="6"/>
        <v>7.1015109389740871</v>
      </c>
      <c r="M27" s="107">
        <f t="shared" si="3"/>
        <v>0.80151093897408732</v>
      </c>
      <c r="N27" s="107">
        <f t="shared" si="4"/>
        <v>0.57374797470597272</v>
      </c>
      <c r="O27" s="141"/>
      <c r="P27" s="141"/>
      <c r="Q27" s="122" t="s">
        <v>137</v>
      </c>
      <c r="R27" s="106">
        <v>33.288688809706755</v>
      </c>
      <c r="S27" s="106">
        <v>24.780900122536764</v>
      </c>
      <c r="T27" s="107">
        <f t="shared" si="7"/>
        <v>8.5077886871699917</v>
      </c>
      <c r="U27" s="107">
        <f t="shared" si="0"/>
        <v>2.2077886871699919</v>
      </c>
      <c r="V27" s="107">
        <f t="shared" si="5"/>
        <v>0.21646584500350691</v>
      </c>
      <c r="W27" s="141"/>
      <c r="X27" s="141"/>
      <c r="Y27" s="102" t="s">
        <v>159</v>
      </c>
      <c r="Z27" s="102" t="s">
        <v>121</v>
      </c>
      <c r="AA27" s="103">
        <v>24.151504967604701</v>
      </c>
      <c r="AB27" s="141"/>
      <c r="AC27" s="141"/>
      <c r="AD27" s="102" t="s">
        <v>161</v>
      </c>
      <c r="AE27" s="102" t="s">
        <v>121</v>
      </c>
      <c r="AF27" s="103">
        <v>26.199335389955898</v>
      </c>
      <c r="AG27" s="141"/>
      <c r="AH27" s="141"/>
      <c r="AI27" s="143"/>
      <c r="AJ27" s="141"/>
      <c r="AK27" s="102" t="s">
        <v>179</v>
      </c>
      <c r="AL27" s="102" t="s">
        <v>121</v>
      </c>
      <c r="AM27" s="103">
        <v>32.007530778808103</v>
      </c>
      <c r="AN27" s="141"/>
      <c r="AO27" s="141"/>
      <c r="AP27" s="102" t="s">
        <v>163</v>
      </c>
      <c r="AQ27" s="102" t="s">
        <v>121</v>
      </c>
      <c r="AR27" s="103"/>
      <c r="AS27" s="141"/>
      <c r="AT27" s="141"/>
      <c r="AU27" s="102" t="s">
        <v>164</v>
      </c>
      <c r="AV27" s="102" t="s">
        <v>121</v>
      </c>
      <c r="AW27" s="103">
        <v>35.133501167266601</v>
      </c>
      <c r="AX27" s="141"/>
      <c r="AY27" s="141"/>
      <c r="AZ27" s="141"/>
    </row>
    <row r="28" spans="1:52" x14ac:dyDescent="0.2">
      <c r="A28" s="156" t="s">
        <v>138</v>
      </c>
      <c r="B28" s="106">
        <v>29.8528888247216</v>
      </c>
      <c r="C28" s="106">
        <v>24.13681228349072</v>
      </c>
      <c r="D28" s="107">
        <f t="shared" si="8"/>
        <v>5.7160765412308798</v>
      </c>
      <c r="E28" s="107">
        <f t="shared" si="1"/>
        <v>-0.58392345876912</v>
      </c>
      <c r="F28" s="107">
        <f t="shared" si="2"/>
        <v>1.4989200754330696</v>
      </c>
      <c r="G28" s="141"/>
      <c r="H28" s="141"/>
      <c r="I28" s="122" t="s">
        <v>138</v>
      </c>
      <c r="J28" s="106">
        <v>31.324534801700299</v>
      </c>
      <c r="K28" s="106">
        <v>24.13681228349072</v>
      </c>
      <c r="L28" s="107">
        <f t="shared" si="6"/>
        <v>7.1877225182095792</v>
      </c>
      <c r="M28" s="107">
        <f t="shared" si="3"/>
        <v>0.88772251820957937</v>
      </c>
      <c r="N28" s="107">
        <f t="shared" si="4"/>
        <v>0.54046664206467609</v>
      </c>
      <c r="O28" s="141"/>
      <c r="P28" s="141"/>
      <c r="Q28" s="122" t="s">
        <v>138</v>
      </c>
      <c r="R28" s="106">
        <v>33.741092040401497</v>
      </c>
      <c r="S28" s="106">
        <v>24.13681228349072</v>
      </c>
      <c r="T28" s="107">
        <f t="shared" si="7"/>
        <v>9.6042797569107776</v>
      </c>
      <c r="U28" s="107">
        <f t="shared" si="0"/>
        <v>3.3042797569107778</v>
      </c>
      <c r="V28" s="107">
        <f t="shared" si="5"/>
        <v>0.10123080236101437</v>
      </c>
      <c r="W28" s="141"/>
      <c r="X28" s="141"/>
      <c r="Y28" s="102" t="s">
        <v>159</v>
      </c>
      <c r="Z28" s="102" t="s">
        <v>121</v>
      </c>
      <c r="AA28" s="103">
        <v>24.233427282741701</v>
      </c>
      <c r="AB28" s="152">
        <f>AVERAGE(AA26:AA28)</f>
        <v>24.181399385933968</v>
      </c>
      <c r="AC28" s="141"/>
      <c r="AD28" s="102" t="s">
        <v>161</v>
      </c>
      <c r="AE28" s="102" t="s">
        <v>121</v>
      </c>
      <c r="AF28" s="103">
        <v>26.2157552571318</v>
      </c>
      <c r="AG28" s="152">
        <f>AVERAGE(AF26:AF28)</f>
        <v>26.161652245845133</v>
      </c>
      <c r="AH28" s="141"/>
      <c r="AI28" s="143">
        <f>SQRT(AB28*AG28)</f>
        <v>25.152044878154491</v>
      </c>
      <c r="AJ28" s="141"/>
      <c r="AK28" s="102" t="s">
        <v>179</v>
      </c>
      <c r="AL28" s="102" t="s">
        <v>121</v>
      </c>
      <c r="AM28" s="103">
        <v>32.168711266542999</v>
      </c>
      <c r="AN28" s="152">
        <f>AVERAGE(AM26:AM28)</f>
        <v>31.925755943064669</v>
      </c>
      <c r="AO28" s="141"/>
      <c r="AP28" s="102" t="s">
        <v>163</v>
      </c>
      <c r="AQ28" s="102" t="s">
        <v>121</v>
      </c>
      <c r="AR28" s="103">
        <v>33.602483963856699</v>
      </c>
      <c r="AS28" s="152">
        <f>AVERAGE(AR26:AR28)</f>
        <v>33.620312427256295</v>
      </c>
      <c r="AT28" s="141"/>
      <c r="AU28" s="102" t="s">
        <v>164</v>
      </c>
      <c r="AV28" s="102" t="s">
        <v>121</v>
      </c>
      <c r="AW28" s="103">
        <v>35.597093056333499</v>
      </c>
      <c r="AX28" s="152">
        <f>AVERAGE(AW26:AW28)</f>
        <v>35.339923615341696</v>
      </c>
      <c r="AY28" s="141"/>
      <c r="AZ28" s="141"/>
    </row>
    <row r="29" spans="1:52" ht="15" x14ac:dyDescent="0.25">
      <c r="A29" s="157" t="s">
        <v>139</v>
      </c>
      <c r="B29" s="113">
        <v>29.5</v>
      </c>
      <c r="C29" s="113">
        <v>24.305507995410736</v>
      </c>
      <c r="D29" s="107">
        <f t="shared" si="8"/>
        <v>5.1944920045892644</v>
      </c>
      <c r="E29" s="107">
        <f t="shared" si="1"/>
        <v>-1.1055079954107354</v>
      </c>
      <c r="F29" s="107">
        <f t="shared" si="2"/>
        <v>2.1517463109525488</v>
      </c>
      <c r="G29" s="141"/>
      <c r="H29" s="141"/>
      <c r="I29" s="158" t="s">
        <v>139</v>
      </c>
      <c r="J29" s="113">
        <v>31.090501782812499</v>
      </c>
      <c r="K29" s="113">
        <v>24.305507995410736</v>
      </c>
      <c r="L29" s="107">
        <f t="shared" si="6"/>
        <v>6.7849937874017634</v>
      </c>
      <c r="M29" s="107">
        <f t="shared" si="3"/>
        <v>0.48499378740176358</v>
      </c>
      <c r="N29" s="125">
        <f t="shared" si="4"/>
        <v>0.71450014667657125</v>
      </c>
      <c r="O29" s="141"/>
      <c r="P29" s="141"/>
      <c r="Q29" s="158" t="s">
        <v>139</v>
      </c>
      <c r="R29" s="111">
        <v>34.520156084929262</v>
      </c>
      <c r="S29" s="113">
        <v>24.305507995410736</v>
      </c>
      <c r="T29" s="107">
        <f t="shared" si="7"/>
        <v>10.214648089518526</v>
      </c>
      <c r="U29" s="107">
        <f t="shared" si="0"/>
        <v>3.9146480895185265</v>
      </c>
      <c r="V29" s="107">
        <f t="shared" si="5"/>
        <v>6.6309156374217762E-2</v>
      </c>
      <c r="W29" s="141"/>
      <c r="X29" s="141"/>
      <c r="Y29" s="102" t="s">
        <v>159</v>
      </c>
      <c r="Z29" s="102" t="s">
        <v>122</v>
      </c>
      <c r="AA29" s="103">
        <v>23.539010936857199</v>
      </c>
      <c r="AB29" s="141"/>
      <c r="AC29" s="141"/>
      <c r="AD29" s="102" t="s">
        <v>161</v>
      </c>
      <c r="AE29" s="102" t="s">
        <v>122</v>
      </c>
      <c r="AF29" s="103">
        <v>25.980684305408001</v>
      </c>
      <c r="AG29" s="141"/>
      <c r="AH29" s="141"/>
      <c r="AI29" s="143"/>
      <c r="AJ29" s="141"/>
      <c r="AK29" s="102" t="s">
        <v>179</v>
      </c>
      <c r="AL29" s="102" t="s">
        <v>122</v>
      </c>
      <c r="AM29" s="103">
        <v>31.667482128270098</v>
      </c>
      <c r="AN29" s="141"/>
      <c r="AO29" s="141"/>
      <c r="AP29" s="102" t="s">
        <v>163</v>
      </c>
      <c r="AQ29" s="102" t="s">
        <v>122</v>
      </c>
      <c r="AR29" s="103">
        <v>32.378074460152398</v>
      </c>
      <c r="AS29" s="141"/>
      <c r="AT29" s="141"/>
      <c r="AU29" s="102" t="s">
        <v>164</v>
      </c>
      <c r="AV29" s="102" t="s">
        <v>122</v>
      </c>
      <c r="AW29" s="103">
        <v>34.479372823776302</v>
      </c>
      <c r="AX29" s="141"/>
      <c r="AY29" s="141"/>
      <c r="AZ29" s="141"/>
    </row>
    <row r="30" spans="1:52" ht="15" x14ac:dyDescent="0.25">
      <c r="A30" s="157" t="s">
        <v>140</v>
      </c>
      <c r="B30" s="113">
        <v>31.01</v>
      </c>
      <c r="C30" s="113">
        <v>24.659701011786698</v>
      </c>
      <c r="D30" s="107">
        <f t="shared" si="8"/>
        <v>6.3502989882133036</v>
      </c>
      <c r="E30" s="107">
        <f t="shared" si="1"/>
        <v>5.0298988213303808E-2</v>
      </c>
      <c r="F30" s="107">
        <f t="shared" si="2"/>
        <v>0.96573616628146153</v>
      </c>
      <c r="G30" s="141"/>
      <c r="H30" s="141"/>
      <c r="I30" s="158" t="s">
        <v>140</v>
      </c>
      <c r="J30" s="113">
        <v>32.0436753665753</v>
      </c>
      <c r="K30" s="113">
        <v>24.659701011786698</v>
      </c>
      <c r="L30" s="107">
        <f t="shared" si="6"/>
        <v>7.3839743547886023</v>
      </c>
      <c r="M30" s="107">
        <f t="shared" si="3"/>
        <v>1.0839743547886025</v>
      </c>
      <c r="N30" s="125">
        <f t="shared" si="4"/>
        <v>0.47172751075702862</v>
      </c>
      <c r="O30" s="141"/>
      <c r="P30" s="141"/>
      <c r="Q30" s="158" t="s">
        <v>140</v>
      </c>
      <c r="R30" s="124"/>
      <c r="S30" s="113"/>
      <c r="T30" s="107"/>
      <c r="U30" s="107"/>
      <c r="V30" s="107"/>
      <c r="W30" s="141"/>
      <c r="X30" s="141"/>
      <c r="Y30" s="102" t="s">
        <v>159</v>
      </c>
      <c r="Z30" s="102" t="s">
        <v>122</v>
      </c>
      <c r="AA30" s="103">
        <v>23.739724940635099</v>
      </c>
      <c r="AB30" s="141"/>
      <c r="AC30" s="141"/>
      <c r="AD30" s="102" t="s">
        <v>161</v>
      </c>
      <c r="AE30" s="102" t="s">
        <v>122</v>
      </c>
      <c r="AF30" s="103">
        <v>25.553264685147099</v>
      </c>
      <c r="AG30" s="141"/>
      <c r="AH30" s="141"/>
      <c r="AI30" s="143"/>
      <c r="AJ30" s="141"/>
      <c r="AK30" s="102" t="s">
        <v>179</v>
      </c>
      <c r="AL30" s="102" t="s">
        <v>122</v>
      </c>
      <c r="AM30" s="103">
        <v>31.530533374597201</v>
      </c>
      <c r="AN30" s="141"/>
      <c r="AO30" s="141"/>
      <c r="AP30" s="102" t="s">
        <v>163</v>
      </c>
      <c r="AQ30" s="102" t="s">
        <v>122</v>
      </c>
      <c r="AR30" s="103">
        <v>32.312904998403297</v>
      </c>
      <c r="AS30" s="141"/>
      <c r="AT30" s="141"/>
      <c r="AU30" s="102" t="s">
        <v>164</v>
      </c>
      <c r="AV30" s="102" t="s">
        <v>122</v>
      </c>
      <c r="AW30" s="103">
        <v>34.361348370607999</v>
      </c>
      <c r="AX30" s="141"/>
      <c r="AY30" s="141"/>
      <c r="AZ30" s="141"/>
    </row>
    <row r="31" spans="1:52" x14ac:dyDescent="0.2">
      <c r="A31" s="157" t="s">
        <v>141</v>
      </c>
      <c r="B31" s="106">
        <v>29.179441163435467</v>
      </c>
      <c r="C31" s="106">
        <v>24.369277088596522</v>
      </c>
      <c r="D31" s="107">
        <f>B31-C31</f>
        <v>4.8101640748389443</v>
      </c>
      <c r="E31" s="107">
        <f t="shared" si="1"/>
        <v>-1.4898359251610556</v>
      </c>
      <c r="F31" s="107">
        <f>2^-(E31)</f>
        <v>2.8085703201930756</v>
      </c>
      <c r="G31" s="141"/>
      <c r="H31" s="141"/>
      <c r="I31" s="158" t="s">
        <v>141</v>
      </c>
      <c r="J31" s="106">
        <v>31.800098150049767</v>
      </c>
      <c r="K31" s="106">
        <v>24.369277088596522</v>
      </c>
      <c r="L31" s="107">
        <f>J31-K31</f>
        <v>7.4308210614532442</v>
      </c>
      <c r="M31" s="107">
        <f t="shared" si="3"/>
        <v>1.1308210614532443</v>
      </c>
      <c r="N31" s="107">
        <f t="shared" si="4"/>
        <v>0.45665576084976445</v>
      </c>
      <c r="O31" s="141"/>
      <c r="P31" s="141"/>
      <c r="Q31" s="158" t="s">
        <v>141</v>
      </c>
      <c r="R31" s="106">
        <v>32.445773986017663</v>
      </c>
      <c r="S31" s="106">
        <v>24.369277088596522</v>
      </c>
      <c r="T31" s="107">
        <f>R31-S31</f>
        <v>8.0764968974211406</v>
      </c>
      <c r="U31" s="107">
        <f t="shared" si="0"/>
        <v>1.7764968974211408</v>
      </c>
      <c r="V31" s="107">
        <f>2^-(U31)</f>
        <v>0.2918912972483203</v>
      </c>
      <c r="W31" s="141"/>
      <c r="X31" s="141"/>
      <c r="Y31" s="102" t="s">
        <v>159</v>
      </c>
      <c r="Z31" s="102" t="s">
        <v>122</v>
      </c>
      <c r="AA31" s="103">
        <v>23.538204048311801</v>
      </c>
      <c r="AB31" s="152">
        <f>AVERAGE(AA29:AA31)</f>
        <v>23.605646641934698</v>
      </c>
      <c r="AC31" s="141"/>
      <c r="AD31" s="102" t="s">
        <v>161</v>
      </c>
      <c r="AE31" s="102" t="s">
        <v>122</v>
      </c>
      <c r="AF31" s="103">
        <v>25.726687353912599</v>
      </c>
      <c r="AG31" s="152">
        <f>AVERAGE(AF29:AF31)</f>
        <v>25.753545448155901</v>
      </c>
      <c r="AH31" s="141"/>
      <c r="AI31" s="143">
        <f>SQRT(AB31*AG31)</f>
        <v>24.656218153361923</v>
      </c>
      <c r="AJ31" s="141"/>
      <c r="AK31" s="102" t="s">
        <v>179</v>
      </c>
      <c r="AL31" s="102" t="s">
        <v>122</v>
      </c>
      <c r="AM31" s="103">
        <v>31.616706540702602</v>
      </c>
      <c r="AN31" s="152">
        <f>AVERAGE(AM29:AM31)</f>
        <v>31.604907347856635</v>
      </c>
      <c r="AO31" s="141"/>
      <c r="AP31" s="102" t="s">
        <v>163</v>
      </c>
      <c r="AQ31" s="102" t="s">
        <v>122</v>
      </c>
      <c r="AR31" s="103"/>
      <c r="AS31" s="152">
        <f>AVERAGE(AR29:AR31)</f>
        <v>32.345489729277844</v>
      </c>
      <c r="AT31" s="141"/>
      <c r="AU31" s="102" t="s">
        <v>164</v>
      </c>
      <c r="AV31" s="102" t="s">
        <v>122</v>
      </c>
      <c r="AW31" s="103">
        <v>34.160134186877997</v>
      </c>
      <c r="AX31" s="152">
        <f>AVERAGE(AW29:AW31)</f>
        <v>34.333618460420766</v>
      </c>
      <c r="AY31" s="141"/>
      <c r="AZ31" s="141"/>
    </row>
    <row r="32" spans="1:52" x14ac:dyDescent="0.2">
      <c r="A32" s="157" t="s">
        <v>142</v>
      </c>
      <c r="B32" s="106">
        <v>29.019301469449601</v>
      </c>
      <c r="C32" s="106">
        <v>23.441796602515502</v>
      </c>
      <c r="D32" s="107">
        <f>B32-C32</f>
        <v>5.577504866934099</v>
      </c>
      <c r="E32" s="107">
        <f t="shared" si="1"/>
        <v>-0.72249513306590085</v>
      </c>
      <c r="F32" s="107">
        <f>2^-(E32)</f>
        <v>1.6500332916275509</v>
      </c>
      <c r="G32" s="141"/>
      <c r="H32" s="141"/>
      <c r="I32" s="158" t="s">
        <v>142</v>
      </c>
      <c r="J32" s="106">
        <v>30.427319568211949</v>
      </c>
      <c r="K32" s="106">
        <v>23.441796602515502</v>
      </c>
      <c r="L32" s="107">
        <f>J32-K32</f>
        <v>6.9855229656964468</v>
      </c>
      <c r="M32" s="107">
        <f t="shared" si="3"/>
        <v>0.685522965696447</v>
      </c>
      <c r="N32" s="107">
        <f t="shared" si="4"/>
        <v>0.62178039525097994</v>
      </c>
      <c r="O32" s="141"/>
      <c r="P32" s="141"/>
      <c r="Q32" s="158" t="s">
        <v>142</v>
      </c>
      <c r="R32" s="106">
        <v>31.8777465372773</v>
      </c>
      <c r="S32" s="106">
        <v>23.441796602515502</v>
      </c>
      <c r="T32" s="107">
        <f>R32-S32</f>
        <v>8.4359499347617977</v>
      </c>
      <c r="U32" s="107">
        <f t="shared" si="0"/>
        <v>2.1359499347617978</v>
      </c>
      <c r="V32" s="107">
        <f>2^-(U32)</f>
        <v>0.22751760133069687</v>
      </c>
      <c r="W32" s="141"/>
      <c r="X32" s="141"/>
      <c r="Y32" s="102" t="s">
        <v>159</v>
      </c>
      <c r="Z32" s="102" t="s">
        <v>123</v>
      </c>
      <c r="AA32" s="103">
        <v>25.845022338737799</v>
      </c>
      <c r="AB32" s="141"/>
      <c r="AC32" s="141"/>
      <c r="AD32" s="102" t="s">
        <v>161</v>
      </c>
      <c r="AE32" s="102" t="s">
        <v>123</v>
      </c>
      <c r="AF32" s="103">
        <v>26.017621542214499</v>
      </c>
      <c r="AG32" s="141"/>
      <c r="AH32" s="141"/>
      <c r="AI32" s="143"/>
      <c r="AJ32" s="141"/>
      <c r="AK32" s="102" t="s">
        <v>179</v>
      </c>
      <c r="AL32" s="102" t="s">
        <v>123</v>
      </c>
      <c r="AM32" s="103">
        <v>30.9562357975982</v>
      </c>
      <c r="AN32" s="141"/>
      <c r="AO32" s="141"/>
      <c r="AP32" s="102" t="s">
        <v>163</v>
      </c>
      <c r="AQ32" s="102" t="s">
        <v>123</v>
      </c>
      <c r="AR32" s="103">
        <v>34.002514828433704</v>
      </c>
      <c r="AS32" s="141"/>
      <c r="AT32" s="141"/>
      <c r="AU32" s="102" t="s">
        <v>164</v>
      </c>
      <c r="AV32" s="102" t="s">
        <v>123</v>
      </c>
      <c r="AW32" s="103">
        <v>34.370509423512097</v>
      </c>
      <c r="AX32" s="141"/>
      <c r="AY32" s="141"/>
      <c r="AZ32" s="141"/>
    </row>
    <row r="33" spans="1:52" x14ac:dyDescent="0.2">
      <c r="A33" s="157" t="s">
        <v>143</v>
      </c>
      <c r="B33" s="106">
        <v>28.528970947113603</v>
      </c>
      <c r="C33" s="106">
        <v>23.291331749146053</v>
      </c>
      <c r="D33" s="107">
        <f>B33-C33</f>
        <v>5.2376391979675496</v>
      </c>
      <c r="E33" s="107">
        <f t="shared" si="1"/>
        <v>-1.0623608020324502</v>
      </c>
      <c r="F33" s="107">
        <f>2^-(E33)</f>
        <v>2.0883460617351233</v>
      </c>
      <c r="G33" s="141"/>
      <c r="H33" s="141"/>
      <c r="I33" s="158" t="s">
        <v>143</v>
      </c>
      <c r="J33" s="106">
        <v>31.132535044629833</v>
      </c>
      <c r="K33" s="106">
        <v>23.291331749146053</v>
      </c>
      <c r="L33" s="107">
        <f>J33-K33</f>
        <v>7.8412032954837798</v>
      </c>
      <c r="M33" s="107">
        <f t="shared" si="3"/>
        <v>1.54120329548378</v>
      </c>
      <c r="N33" s="107">
        <f t="shared" si="4"/>
        <v>0.34359875271287765</v>
      </c>
      <c r="O33" s="141"/>
      <c r="P33" s="141"/>
      <c r="Q33" s="158" t="s">
        <v>143</v>
      </c>
      <c r="R33" s="106">
        <v>31.433020560853635</v>
      </c>
      <c r="S33" s="106">
        <v>23.291331749146053</v>
      </c>
      <c r="T33" s="107">
        <f>R33-S33</f>
        <v>8.1416888117075814</v>
      </c>
      <c r="U33" s="107">
        <f t="shared" si="0"/>
        <v>1.8416888117075816</v>
      </c>
      <c r="V33" s="107">
        <f>2^-(U33)</f>
        <v>0.27899500311481296</v>
      </c>
      <c r="W33" s="141"/>
      <c r="X33" s="141"/>
      <c r="Y33" s="102" t="s">
        <v>159</v>
      </c>
      <c r="Z33" s="102" t="s">
        <v>123</v>
      </c>
      <c r="AA33" s="103">
        <v>25.3195775121597</v>
      </c>
      <c r="AB33" s="141"/>
      <c r="AC33" s="141"/>
      <c r="AD33" s="102" t="s">
        <v>161</v>
      </c>
      <c r="AE33" s="102" t="s">
        <v>123</v>
      </c>
      <c r="AF33" s="103">
        <v>26.105072531980799</v>
      </c>
      <c r="AG33" s="141"/>
      <c r="AH33" s="141"/>
      <c r="AI33" s="143"/>
      <c r="AJ33" s="141"/>
      <c r="AK33" s="102" t="s">
        <v>179</v>
      </c>
      <c r="AL33" s="102" t="s">
        <v>123</v>
      </c>
      <c r="AM33" s="103">
        <v>30.798002588362898</v>
      </c>
      <c r="AN33" s="141"/>
      <c r="AO33" s="141"/>
      <c r="AP33" s="102" t="s">
        <v>163</v>
      </c>
      <c r="AQ33" s="102" t="s">
        <v>123</v>
      </c>
      <c r="AR33" s="103">
        <v>33.8386892871399</v>
      </c>
      <c r="AS33" s="141"/>
      <c r="AT33" s="141"/>
      <c r="AU33" s="102" t="s">
        <v>164</v>
      </c>
      <c r="AV33" s="102" t="s">
        <v>123</v>
      </c>
      <c r="AW33" s="103">
        <v>34.743412262339099</v>
      </c>
      <c r="AX33" s="141"/>
      <c r="AY33" s="141"/>
      <c r="AZ33" s="141"/>
    </row>
    <row r="34" spans="1:52" x14ac:dyDescent="0.2">
      <c r="A34" s="157" t="s">
        <v>144</v>
      </c>
      <c r="B34" s="106">
        <v>28.350611078880803</v>
      </c>
      <c r="C34" s="106">
        <v>23.848371216504852</v>
      </c>
      <c r="D34" s="107">
        <f>B34-C34</f>
        <v>4.5022398623759514</v>
      </c>
      <c r="E34" s="107">
        <f t="shared" si="1"/>
        <v>-1.7977601376240484</v>
      </c>
      <c r="F34" s="107">
        <f>2^-(E34)</f>
        <v>3.4768001397574202</v>
      </c>
      <c r="G34" s="141"/>
      <c r="H34" s="141"/>
      <c r="I34" s="158" t="s">
        <v>144</v>
      </c>
      <c r="J34" s="106">
        <v>31.048959558769599</v>
      </c>
      <c r="K34" s="106">
        <v>23.848371216504852</v>
      </c>
      <c r="L34" s="107">
        <f>J34-K34</f>
        <v>7.2005883422647479</v>
      </c>
      <c r="M34" s="107">
        <f t="shared" si="3"/>
        <v>0.90058834226474804</v>
      </c>
      <c r="N34" s="107">
        <f t="shared" si="4"/>
        <v>0.53566823704370781</v>
      </c>
      <c r="O34" s="141"/>
      <c r="P34" s="141"/>
      <c r="Q34" s="158" t="s">
        <v>144</v>
      </c>
      <c r="R34" s="106">
        <v>32.337583491137131</v>
      </c>
      <c r="S34" s="106">
        <v>23.848371216504852</v>
      </c>
      <c r="T34" s="107">
        <f>R34-S34</f>
        <v>8.4892122746322798</v>
      </c>
      <c r="U34" s="107">
        <f t="shared" si="0"/>
        <v>2.18921227463228</v>
      </c>
      <c r="V34" s="107">
        <f>2^-(U34)</f>
        <v>0.21927112179107019</v>
      </c>
      <c r="W34" s="141"/>
      <c r="X34" s="141"/>
      <c r="Y34" s="102" t="s">
        <v>159</v>
      </c>
      <c r="Z34" s="102" t="s">
        <v>123</v>
      </c>
      <c r="AA34" s="103">
        <v>25.496848024139801</v>
      </c>
      <c r="AB34" s="152">
        <f>AVERAGE(AA32:AA34)</f>
        <v>25.553815958345769</v>
      </c>
      <c r="AC34" s="141"/>
      <c r="AD34" s="102" t="s">
        <v>161</v>
      </c>
      <c r="AE34" s="102" t="s">
        <v>123</v>
      </c>
      <c r="AF34" s="103">
        <v>26.0258291780113</v>
      </c>
      <c r="AG34" s="152">
        <f>AVERAGE(AF32:AF34)</f>
        <v>26.049507750735529</v>
      </c>
      <c r="AH34" s="141"/>
      <c r="AI34" s="143">
        <f>SQRT(AB34*AG34)</f>
        <v>25.800471446618904</v>
      </c>
      <c r="AJ34" s="141"/>
      <c r="AK34" s="102" t="s">
        <v>179</v>
      </c>
      <c r="AL34" s="102" t="s">
        <v>123</v>
      </c>
      <c r="AM34" s="103">
        <v>31.058172145139</v>
      </c>
      <c r="AN34" s="152">
        <f>AVERAGE(AM32:AM34)</f>
        <v>30.937470177033365</v>
      </c>
      <c r="AO34" s="141"/>
      <c r="AP34" s="102" t="s">
        <v>163</v>
      </c>
      <c r="AQ34" s="102" t="s">
        <v>123</v>
      </c>
      <c r="AR34" s="103"/>
      <c r="AS34" s="152">
        <f>AVERAGE(AR32:AR34)</f>
        <v>33.920602057786802</v>
      </c>
      <c r="AT34" s="141"/>
      <c r="AU34" s="102" t="s">
        <v>164</v>
      </c>
      <c r="AV34" s="102" t="s">
        <v>123</v>
      </c>
      <c r="AW34" s="103">
        <v>34.9473868667951</v>
      </c>
      <c r="AX34" s="152">
        <f>AVERAGE(AW32:AW34)</f>
        <v>34.687102850882098</v>
      </c>
      <c r="AY34" s="141"/>
      <c r="AZ34" s="141"/>
    </row>
    <row r="35" spans="1:52" x14ac:dyDescent="0.2">
      <c r="A35" s="159"/>
      <c r="B35" s="160"/>
      <c r="C35" s="160"/>
      <c r="D35" s="160"/>
      <c r="E35" s="160"/>
      <c r="F35" s="160"/>
      <c r="G35" s="141"/>
      <c r="H35" s="141"/>
      <c r="I35" s="159"/>
      <c r="J35" s="160"/>
      <c r="K35" s="160"/>
      <c r="L35" s="160"/>
      <c r="M35" s="160"/>
      <c r="N35" s="160"/>
      <c r="O35" s="141"/>
      <c r="P35" s="141"/>
      <c r="Q35" s="159"/>
      <c r="R35" s="160"/>
      <c r="S35" s="160"/>
      <c r="T35" s="160"/>
      <c r="U35" s="160"/>
      <c r="V35" s="160"/>
      <c r="W35" s="141"/>
      <c r="X35" s="141"/>
      <c r="Y35" s="102" t="s">
        <v>159</v>
      </c>
      <c r="Z35" s="102" t="s">
        <v>124</v>
      </c>
      <c r="AA35" s="103">
        <v>23.882382818270699</v>
      </c>
      <c r="AB35" s="141"/>
      <c r="AC35" s="141"/>
      <c r="AD35" s="102" t="s">
        <v>161</v>
      </c>
      <c r="AE35" s="102" t="s">
        <v>124</v>
      </c>
      <c r="AF35" s="103">
        <v>25.035786347161402</v>
      </c>
      <c r="AG35" s="141"/>
      <c r="AH35" s="141"/>
      <c r="AI35" s="143"/>
      <c r="AJ35" s="141"/>
      <c r="AK35" s="102" t="s">
        <v>179</v>
      </c>
      <c r="AL35" s="102" t="s">
        <v>124</v>
      </c>
      <c r="AM35" s="103">
        <v>31.030709929126399</v>
      </c>
      <c r="AN35" s="141"/>
      <c r="AO35" s="141"/>
      <c r="AP35" s="102" t="s">
        <v>163</v>
      </c>
      <c r="AQ35" s="102" t="s">
        <v>124</v>
      </c>
      <c r="AR35" s="103">
        <v>31.766599284756001</v>
      </c>
      <c r="AS35" s="141"/>
      <c r="AT35" s="141"/>
      <c r="AU35" s="102" t="s">
        <v>164</v>
      </c>
      <c r="AV35" s="102" t="s">
        <v>124</v>
      </c>
      <c r="AW35" s="103">
        <v>33.769112279238399</v>
      </c>
      <c r="AX35" s="141"/>
      <c r="AY35" s="141"/>
      <c r="AZ35" s="141"/>
    </row>
    <row r="36" spans="1:52" x14ac:dyDescent="0.2">
      <c r="A36" s="141"/>
      <c r="B36" s="141"/>
      <c r="C36" s="141"/>
      <c r="D36" s="141"/>
      <c r="E36" s="141"/>
      <c r="F36" s="141"/>
      <c r="G36" s="141"/>
      <c r="H36" s="141"/>
      <c r="I36" s="141"/>
      <c r="J36" s="141"/>
      <c r="K36" s="141"/>
      <c r="L36" s="141"/>
      <c r="M36" s="141"/>
      <c r="N36" s="141"/>
      <c r="O36" s="141"/>
      <c r="P36" s="141"/>
      <c r="Q36" s="141"/>
      <c r="R36" s="141"/>
      <c r="S36" s="141"/>
      <c r="T36" s="141"/>
      <c r="U36" s="141"/>
      <c r="V36" s="141"/>
      <c r="W36" s="141"/>
      <c r="X36" s="141"/>
      <c r="Y36" s="102" t="s">
        <v>159</v>
      </c>
      <c r="Z36" s="102" t="s">
        <v>124</v>
      </c>
      <c r="AA36" s="103">
        <v>23.5858742949315</v>
      </c>
      <c r="AB36" s="141"/>
      <c r="AC36" s="141"/>
      <c r="AD36" s="102" t="s">
        <v>161</v>
      </c>
      <c r="AE36" s="102" t="s">
        <v>124</v>
      </c>
      <c r="AF36" s="103">
        <v>25.154763482965802</v>
      </c>
      <c r="AG36" s="141"/>
      <c r="AH36" s="141"/>
      <c r="AI36" s="143"/>
      <c r="AJ36" s="141"/>
      <c r="AK36" s="102" t="s">
        <v>179</v>
      </c>
      <c r="AL36" s="102" t="s">
        <v>124</v>
      </c>
      <c r="AM36" s="103">
        <v>30.649130349642199</v>
      </c>
      <c r="AN36" s="141"/>
      <c r="AO36" s="141"/>
      <c r="AP36" s="102" t="s">
        <v>163</v>
      </c>
      <c r="AQ36" s="102" t="s">
        <v>124</v>
      </c>
      <c r="AR36" s="103">
        <v>31.458961193371099</v>
      </c>
      <c r="AS36" s="141"/>
      <c r="AT36" s="141"/>
      <c r="AU36" s="102" t="s">
        <v>164</v>
      </c>
      <c r="AV36" s="102" t="s">
        <v>124</v>
      </c>
      <c r="AW36" s="103">
        <v>33.767535121418298</v>
      </c>
      <c r="AX36" s="141"/>
      <c r="AY36" s="141"/>
      <c r="AZ36" s="141"/>
    </row>
    <row r="37" spans="1:52" x14ac:dyDescent="0.2">
      <c r="A37" s="141"/>
      <c r="B37" s="141"/>
      <c r="C37" s="141"/>
      <c r="D37" s="141"/>
      <c r="E37" s="141"/>
      <c r="F37" s="141"/>
      <c r="G37" s="141"/>
      <c r="H37" s="141"/>
      <c r="I37" s="141"/>
      <c r="J37" s="141"/>
      <c r="K37" s="141"/>
      <c r="L37" s="141"/>
      <c r="M37" s="141"/>
      <c r="N37" s="141"/>
      <c r="O37" s="141"/>
      <c r="P37" s="141"/>
      <c r="Q37" s="141"/>
      <c r="R37" s="141"/>
      <c r="S37" s="141"/>
      <c r="T37" s="141"/>
      <c r="U37" s="141"/>
      <c r="V37" s="141"/>
      <c r="W37" s="141"/>
      <c r="X37" s="141"/>
      <c r="Y37" s="102" t="s">
        <v>159</v>
      </c>
      <c r="Z37" s="102" t="s">
        <v>124</v>
      </c>
      <c r="AA37" s="103">
        <v>23.520975904648601</v>
      </c>
      <c r="AB37" s="152">
        <f>AVERAGE(AA35:AA37)</f>
        <v>23.663077672616936</v>
      </c>
      <c r="AC37" s="141"/>
      <c r="AD37" s="102" t="s">
        <v>161</v>
      </c>
      <c r="AE37" s="102" t="s">
        <v>124</v>
      </c>
      <c r="AF37" s="103">
        <v>25.000230914071601</v>
      </c>
      <c r="AG37" s="152">
        <f>AVERAGE(AF35:AF37)</f>
        <v>25.063593581399601</v>
      </c>
      <c r="AH37" s="141"/>
      <c r="AI37" s="143">
        <f>SQRT(AB37*AG37)</f>
        <v>24.353270040624157</v>
      </c>
      <c r="AJ37" s="141"/>
      <c r="AK37" s="102" t="s">
        <v>179</v>
      </c>
      <c r="AL37" s="102" t="s">
        <v>124</v>
      </c>
      <c r="AM37" s="103"/>
      <c r="AN37" s="152">
        <f>AVERAGE(AM35:AM37)</f>
        <v>30.839920139384297</v>
      </c>
      <c r="AO37" s="141"/>
      <c r="AP37" s="102" t="s">
        <v>163</v>
      </c>
      <c r="AQ37" s="102" t="s">
        <v>124</v>
      </c>
      <c r="AR37" s="103"/>
      <c r="AS37" s="152">
        <f>AVERAGE(AR35:AR37)</f>
        <v>31.61278023906355</v>
      </c>
      <c r="AT37" s="141"/>
      <c r="AU37" s="102" t="s">
        <v>164</v>
      </c>
      <c r="AV37" s="102" t="s">
        <v>124</v>
      </c>
      <c r="AW37" s="103">
        <v>33.676670256524702</v>
      </c>
      <c r="AX37" s="152">
        <f>AVERAGE(AW35:AW37)</f>
        <v>33.7377725523938</v>
      </c>
      <c r="AY37" s="141"/>
      <c r="AZ37" s="141"/>
    </row>
    <row r="38" spans="1:52" x14ac:dyDescent="0.2">
      <c r="A38" s="161" t="s">
        <v>156</v>
      </c>
      <c r="B38" s="156"/>
      <c r="C38" s="156"/>
      <c r="D38" s="162" t="s">
        <v>145</v>
      </c>
      <c r="E38" s="163"/>
      <c r="F38" s="163"/>
      <c r="G38" s="164"/>
      <c r="H38" s="141"/>
      <c r="I38" s="165" t="s">
        <v>180</v>
      </c>
      <c r="J38" s="141"/>
      <c r="K38" s="141"/>
      <c r="L38" s="131" t="s">
        <v>145</v>
      </c>
      <c r="M38" s="131"/>
      <c r="N38" s="131"/>
      <c r="O38" s="166"/>
      <c r="P38" s="141"/>
      <c r="Q38" s="165" t="s">
        <v>181</v>
      </c>
      <c r="R38" s="141"/>
      <c r="S38" s="141"/>
      <c r="T38" s="131" t="s">
        <v>145</v>
      </c>
      <c r="U38" s="131"/>
      <c r="V38" s="131"/>
      <c r="W38" s="141"/>
      <c r="X38" s="141"/>
      <c r="Y38" s="102" t="s">
        <v>159</v>
      </c>
      <c r="Z38" s="102" t="s">
        <v>125</v>
      </c>
      <c r="AA38" s="103">
        <v>23.395137100632098</v>
      </c>
      <c r="AB38" s="141"/>
      <c r="AC38" s="141"/>
      <c r="AD38" s="102" t="s">
        <v>161</v>
      </c>
      <c r="AE38" s="102" t="s">
        <v>125</v>
      </c>
      <c r="AF38" s="103">
        <v>26.230903204206701</v>
      </c>
      <c r="AG38" s="141"/>
      <c r="AH38" s="141"/>
      <c r="AI38" s="143"/>
      <c r="AJ38" s="141"/>
      <c r="AK38" s="102" t="s">
        <v>179</v>
      </c>
      <c r="AL38" s="102" t="s">
        <v>125</v>
      </c>
      <c r="AM38" s="103"/>
      <c r="AN38" s="141"/>
      <c r="AO38" s="141"/>
      <c r="AP38" s="102" t="s">
        <v>163</v>
      </c>
      <c r="AQ38" s="102" t="s">
        <v>125</v>
      </c>
      <c r="AR38" s="103">
        <v>31.916154742575799</v>
      </c>
      <c r="AS38" s="141"/>
      <c r="AT38" s="141"/>
      <c r="AU38" s="102" t="s">
        <v>164</v>
      </c>
      <c r="AV38" s="102" t="s">
        <v>125</v>
      </c>
      <c r="AW38" s="103">
        <v>34.248015499937999</v>
      </c>
      <c r="AX38" s="141"/>
      <c r="AY38" s="141"/>
      <c r="AZ38" s="141"/>
    </row>
    <row r="39" spans="1:52" x14ac:dyDescent="0.2">
      <c r="A39" s="167" t="s">
        <v>146</v>
      </c>
      <c r="B39" s="156" t="s">
        <v>182</v>
      </c>
      <c r="C39" s="156" t="s">
        <v>148</v>
      </c>
      <c r="D39" s="156" t="s">
        <v>183</v>
      </c>
      <c r="E39" s="156" t="s">
        <v>184</v>
      </c>
      <c r="F39" s="157" t="s">
        <v>185</v>
      </c>
      <c r="G39" s="141"/>
      <c r="H39" s="141"/>
      <c r="I39" s="167" t="s">
        <v>146</v>
      </c>
      <c r="J39" s="156" t="s">
        <v>182</v>
      </c>
      <c r="K39" s="156" t="s">
        <v>148</v>
      </c>
      <c r="L39" s="156" t="s">
        <v>183</v>
      </c>
      <c r="M39" s="156" t="s">
        <v>184</v>
      </c>
      <c r="N39" s="157" t="s">
        <v>185</v>
      </c>
      <c r="O39" s="141"/>
      <c r="P39" s="141"/>
      <c r="Q39" s="167" t="s">
        <v>146</v>
      </c>
      <c r="R39" s="156" t="s">
        <v>182</v>
      </c>
      <c r="S39" s="156" t="s">
        <v>148</v>
      </c>
      <c r="T39" s="156" t="s">
        <v>183</v>
      </c>
      <c r="U39" s="156" t="s">
        <v>184</v>
      </c>
      <c r="V39" s="157" t="s">
        <v>186</v>
      </c>
      <c r="W39" s="141"/>
      <c r="X39" s="141"/>
      <c r="Y39" s="102" t="s">
        <v>159</v>
      </c>
      <c r="Z39" s="102" t="s">
        <v>125</v>
      </c>
      <c r="AA39" s="103">
        <v>23.157573300161701</v>
      </c>
      <c r="AB39" s="141"/>
      <c r="AC39" s="141"/>
      <c r="AD39" s="102" t="s">
        <v>161</v>
      </c>
      <c r="AE39" s="102" t="s">
        <v>125</v>
      </c>
      <c r="AF39" s="103">
        <v>26.428145431753599</v>
      </c>
      <c r="AG39" s="141"/>
      <c r="AH39" s="141"/>
      <c r="AI39" s="143"/>
      <c r="AJ39" s="141"/>
      <c r="AK39" s="102" t="s">
        <v>179</v>
      </c>
      <c r="AL39" s="102" t="s">
        <v>125</v>
      </c>
      <c r="AM39" s="103">
        <v>30.312396562870902</v>
      </c>
      <c r="AN39" s="141"/>
      <c r="AO39" s="141"/>
      <c r="AP39" s="102" t="s">
        <v>163</v>
      </c>
      <c r="AQ39" s="102" t="s">
        <v>125</v>
      </c>
      <c r="AR39" s="103">
        <v>31.561913834389198</v>
      </c>
      <c r="AS39" s="141"/>
      <c r="AT39" s="141"/>
      <c r="AU39" s="102" t="s">
        <v>164</v>
      </c>
      <c r="AV39" s="102" t="s">
        <v>125</v>
      </c>
      <c r="AW39" s="103">
        <v>34.259455452386902</v>
      </c>
      <c r="AX39" s="141"/>
      <c r="AY39" s="141"/>
      <c r="AZ39" s="141"/>
    </row>
    <row r="40" spans="1:52" x14ac:dyDescent="0.2">
      <c r="A40" s="156">
        <v>1</v>
      </c>
      <c r="B40" s="155">
        <v>0.75</v>
      </c>
      <c r="C40" s="155">
        <v>0.57701385543207828</v>
      </c>
      <c r="D40" s="151">
        <v>0.96</v>
      </c>
      <c r="E40" s="151">
        <v>0.98</v>
      </c>
      <c r="F40" s="151">
        <v>2.1517463109525488</v>
      </c>
      <c r="G40" s="141"/>
      <c r="H40" s="141"/>
      <c r="I40" s="156">
        <v>1</v>
      </c>
      <c r="J40" s="151">
        <v>0.26</v>
      </c>
      <c r="K40" s="106">
        <v>0.46981932633255102</v>
      </c>
      <c r="L40" s="151">
        <v>0.35957613426701962</v>
      </c>
      <c r="M40" s="151">
        <v>0.34</v>
      </c>
      <c r="N40" s="151">
        <v>0.71450014667657125</v>
      </c>
      <c r="O40" s="141"/>
      <c r="P40" s="141"/>
      <c r="Q40" s="156">
        <v>1</v>
      </c>
      <c r="R40" s="97">
        <v>0.13</v>
      </c>
      <c r="S40" s="107">
        <v>9.9636563010815679E-2</v>
      </c>
      <c r="T40" s="151">
        <v>0.35973659614146408</v>
      </c>
      <c r="U40" s="151">
        <v>0.30658336740951719</v>
      </c>
      <c r="V40" s="151">
        <v>7.0000000000000007E-2</v>
      </c>
      <c r="W40" s="141"/>
      <c r="X40" s="141"/>
      <c r="Y40" s="102" t="s">
        <v>159</v>
      </c>
      <c r="Z40" s="102" t="s">
        <v>125</v>
      </c>
      <c r="AA40" s="103">
        <v>23.3537861758366</v>
      </c>
      <c r="AB40" s="152">
        <f>AVERAGE(AA38:AA40)</f>
        <v>23.302165525543469</v>
      </c>
      <c r="AC40" s="141"/>
      <c r="AD40" s="102" t="s">
        <v>161</v>
      </c>
      <c r="AE40" s="102" t="s">
        <v>125</v>
      </c>
      <c r="AF40" s="103">
        <v>26.132486031158798</v>
      </c>
      <c r="AG40" s="152">
        <f>AVERAGE(AF38:AF40)</f>
        <v>26.263844889039699</v>
      </c>
      <c r="AH40" s="141"/>
      <c r="AI40" s="143">
        <f>SQRT(AB40*AG40)</f>
        <v>24.738723914979971</v>
      </c>
      <c r="AJ40" s="141"/>
      <c r="AK40" s="102" t="s">
        <v>179</v>
      </c>
      <c r="AL40" s="102" t="s">
        <v>125</v>
      </c>
      <c r="AM40" s="103">
        <v>30.2369311066672</v>
      </c>
      <c r="AN40" s="152">
        <f>AVERAGE(AM38:AM40)</f>
        <v>30.274663834769051</v>
      </c>
      <c r="AO40" s="141"/>
      <c r="AP40" s="102" t="s">
        <v>163</v>
      </c>
      <c r="AQ40" s="102" t="s">
        <v>125</v>
      </c>
      <c r="AR40" s="103">
        <v>31.658442920003001</v>
      </c>
      <c r="AS40" s="152">
        <f>AVERAGE(AR38:AR40)</f>
        <v>31.712170498989334</v>
      </c>
      <c r="AT40" s="141"/>
      <c r="AU40" s="102" t="s">
        <v>164</v>
      </c>
      <c r="AV40" s="102" t="s">
        <v>125</v>
      </c>
      <c r="AW40" s="103">
        <v>34.396757721476298</v>
      </c>
      <c r="AX40" s="152">
        <f>AVERAGE(AW38:AW40)</f>
        <v>34.301409557933731</v>
      </c>
      <c r="AY40" s="141"/>
      <c r="AZ40" s="141"/>
    </row>
    <row r="41" spans="1:52" x14ac:dyDescent="0.2">
      <c r="A41" s="156">
        <v>2</v>
      </c>
      <c r="B41" s="155">
        <v>1.4467542252018106</v>
      </c>
      <c r="C41" s="155">
        <v>0.72010986449047309</v>
      </c>
      <c r="D41" s="151">
        <v>0.59</v>
      </c>
      <c r="E41" s="151">
        <v>1.08</v>
      </c>
      <c r="F41" s="151">
        <v>0.96573616628146153</v>
      </c>
      <c r="G41" s="141"/>
      <c r="H41" s="141"/>
      <c r="I41" s="156">
        <v>2</v>
      </c>
      <c r="J41" s="151">
        <v>0.36957368461723739</v>
      </c>
      <c r="K41" s="106">
        <v>0.22247767080163663</v>
      </c>
      <c r="L41" s="151">
        <v>0.22299609385505378</v>
      </c>
      <c r="M41" s="106">
        <v>0.45218099638265219</v>
      </c>
      <c r="N41" s="151">
        <v>0.47172751075702862</v>
      </c>
      <c r="O41" s="141"/>
      <c r="P41" s="141"/>
      <c r="Q41" s="156">
        <v>2</v>
      </c>
      <c r="R41" s="106">
        <v>4.7195947542423226E-2</v>
      </c>
      <c r="S41" s="107">
        <v>6.7551015252763039E-2</v>
      </c>
      <c r="T41" s="151">
        <v>0.33813960089339473</v>
      </c>
      <c r="U41" s="151">
        <v>0.42327694710946784</v>
      </c>
      <c r="V41" s="168"/>
      <c r="W41" s="141"/>
      <c r="X41" s="141"/>
      <c r="Y41" s="141"/>
      <c r="Z41" s="141"/>
      <c r="AA41" s="141"/>
      <c r="AB41" s="141"/>
      <c r="AC41" s="141"/>
      <c r="AD41" s="141"/>
      <c r="AE41" s="141"/>
      <c r="AF41" s="141"/>
      <c r="AG41" s="141"/>
      <c r="AH41" s="141"/>
      <c r="AI41" s="141"/>
      <c r="AJ41" s="141"/>
      <c r="AK41" s="141"/>
      <c r="AL41" s="141"/>
      <c r="AM41" s="141"/>
      <c r="AN41" s="141"/>
      <c r="AO41" s="141"/>
      <c r="AP41" s="141"/>
      <c r="AQ41" s="141"/>
      <c r="AR41" s="141"/>
      <c r="AS41" s="141"/>
      <c r="AT41" s="141"/>
      <c r="AU41" s="141"/>
      <c r="AV41" s="141"/>
      <c r="AW41" s="141"/>
      <c r="AX41" s="141"/>
      <c r="AY41" s="141"/>
      <c r="AZ41" s="141"/>
    </row>
    <row r="42" spans="1:52" x14ac:dyDescent="0.2">
      <c r="A42" s="156">
        <v>3</v>
      </c>
      <c r="B42" s="106">
        <v>1.304408459147739</v>
      </c>
      <c r="C42" s="155">
        <v>0.63785959765708333</v>
      </c>
      <c r="D42" s="106">
        <v>3.1555156292807154</v>
      </c>
      <c r="E42" s="106">
        <v>3.0330844847081795</v>
      </c>
      <c r="F42" s="106">
        <v>2.8085703201930756</v>
      </c>
      <c r="G42" s="141"/>
      <c r="H42" s="141"/>
      <c r="I42" s="156">
        <v>3</v>
      </c>
      <c r="J42" s="106">
        <v>0.49807175079739779</v>
      </c>
      <c r="K42" s="106">
        <v>0.38175750489900523</v>
      </c>
      <c r="L42" s="106">
        <v>0.52147556782494531</v>
      </c>
      <c r="M42" s="106">
        <v>0.23042165767388192</v>
      </c>
      <c r="N42" s="106">
        <v>0.45665576084976445</v>
      </c>
      <c r="O42" s="141"/>
      <c r="P42" s="141"/>
      <c r="Q42" s="156">
        <v>3</v>
      </c>
      <c r="R42" s="106">
        <v>8.2099496606277092E-2</v>
      </c>
      <c r="S42" s="107">
        <v>9.6227942543155434E-2</v>
      </c>
      <c r="T42" s="106">
        <v>0.27801535172175101</v>
      </c>
      <c r="U42" s="106">
        <v>0.12165513094740035</v>
      </c>
      <c r="V42" s="106">
        <v>0.2918912972483203</v>
      </c>
      <c r="W42" s="141"/>
      <c r="X42" s="141"/>
      <c r="Y42" s="141"/>
      <c r="Z42" s="141"/>
      <c r="AA42" s="141"/>
      <c r="AB42" s="141"/>
      <c r="AC42" s="141"/>
      <c r="AD42" s="141"/>
      <c r="AE42" s="141"/>
      <c r="AF42" s="141"/>
      <c r="AG42" s="141"/>
      <c r="AH42" s="141"/>
      <c r="AI42" s="141"/>
      <c r="AJ42" s="141"/>
      <c r="AK42" s="141"/>
      <c r="AL42" s="141"/>
      <c r="AM42" s="141"/>
      <c r="AN42" s="141"/>
      <c r="AO42" s="141"/>
      <c r="AP42" s="141"/>
      <c r="AQ42" s="141"/>
      <c r="AR42" s="141"/>
      <c r="AS42" s="141"/>
      <c r="AT42" s="141"/>
      <c r="AU42" s="141"/>
      <c r="AV42" s="141"/>
      <c r="AW42" s="141"/>
      <c r="AX42" s="141"/>
      <c r="AY42" s="141"/>
      <c r="AZ42" s="141"/>
    </row>
    <row r="43" spans="1:52" x14ac:dyDescent="0.2">
      <c r="A43" s="156">
        <v>4</v>
      </c>
      <c r="B43" s="106">
        <v>0.54714685063036905</v>
      </c>
      <c r="C43" s="106">
        <v>2.2392277478496081</v>
      </c>
      <c r="D43" s="106">
        <v>1.585055660705613</v>
      </c>
      <c r="E43" s="106">
        <v>5.4167713216554425</v>
      </c>
      <c r="F43" s="106">
        <v>1.6500332916275509</v>
      </c>
      <c r="G43" s="141"/>
      <c r="H43" s="141"/>
      <c r="I43" s="156">
        <v>4</v>
      </c>
      <c r="J43" s="106">
        <v>0.37682469467965263</v>
      </c>
      <c r="K43" s="106">
        <v>0.28319533170756911</v>
      </c>
      <c r="L43" s="106">
        <v>0.25281714150890833</v>
      </c>
      <c r="M43" s="106">
        <v>0.49054941335562252</v>
      </c>
      <c r="N43" s="106">
        <v>0.62178039525097994</v>
      </c>
      <c r="O43" s="141"/>
      <c r="P43" s="141"/>
      <c r="Q43" s="156">
        <v>4</v>
      </c>
      <c r="R43" s="106">
        <v>5.4602985554357324E-2</v>
      </c>
      <c r="S43" s="107">
        <v>0.16647397884092138</v>
      </c>
      <c r="T43" s="106">
        <v>0.14635585766117612</v>
      </c>
      <c r="U43" s="106">
        <v>0.1555944922920707</v>
      </c>
      <c r="V43" s="106">
        <v>0.22751760133069687</v>
      </c>
      <c r="W43" s="141"/>
      <c r="X43" s="141"/>
      <c r="Y43" s="102" t="s">
        <v>159</v>
      </c>
      <c r="Z43" s="102" t="s">
        <v>187</v>
      </c>
      <c r="AA43" s="103">
        <v>21.102573634718201</v>
      </c>
      <c r="AB43" s="140"/>
      <c r="AC43" s="141"/>
      <c r="AD43" s="102" t="s">
        <v>161</v>
      </c>
      <c r="AE43" s="102" t="s">
        <v>187</v>
      </c>
      <c r="AF43" s="103">
        <v>26.580459040582699</v>
      </c>
      <c r="AG43" s="141"/>
      <c r="AH43" s="141"/>
      <c r="AI43" s="141"/>
      <c r="AJ43" s="141"/>
      <c r="AK43" s="102" t="s">
        <v>162</v>
      </c>
      <c r="AL43" s="102" t="s">
        <v>187</v>
      </c>
      <c r="AM43" s="103"/>
      <c r="AN43" s="141"/>
      <c r="AO43" s="141"/>
      <c r="AP43" s="102" t="s">
        <v>163</v>
      </c>
      <c r="AQ43" s="102" t="s">
        <v>187</v>
      </c>
      <c r="AR43" s="169"/>
      <c r="AS43" s="140"/>
      <c r="AT43" s="141"/>
      <c r="AU43" s="102" t="s">
        <v>164</v>
      </c>
      <c r="AV43" s="102" t="s">
        <v>187</v>
      </c>
      <c r="AW43" s="169">
        <v>37.466413908458698</v>
      </c>
      <c r="AX43" s="140"/>
      <c r="AY43" s="141"/>
      <c r="AZ43" s="141"/>
    </row>
    <row r="44" spans="1:52" x14ac:dyDescent="0.2">
      <c r="A44" s="156">
        <v>5</v>
      </c>
      <c r="B44" s="106">
        <v>0.51405691332803261</v>
      </c>
      <c r="C44" s="106">
        <v>0.87864354250369314</v>
      </c>
      <c r="D44" s="106">
        <v>2.7575390504326247</v>
      </c>
      <c r="E44" s="106">
        <v>3.1482265187321081</v>
      </c>
      <c r="F44" s="106">
        <v>2.0883460617351233</v>
      </c>
      <c r="G44" s="141"/>
      <c r="H44" s="141"/>
      <c r="I44" s="156">
        <v>5</v>
      </c>
      <c r="J44" s="106">
        <v>0.32469913878877432</v>
      </c>
      <c r="K44" s="106">
        <v>0.51423146762905791</v>
      </c>
      <c r="L44" s="106">
        <v>0.45669847164810967</v>
      </c>
      <c r="M44" s="106">
        <v>0.57374797470597272</v>
      </c>
      <c r="N44" s="106">
        <v>0.34359875271287765</v>
      </c>
      <c r="O44" s="141"/>
      <c r="P44" s="141"/>
      <c r="Q44" s="156">
        <v>5</v>
      </c>
      <c r="R44" s="106">
        <v>7.6360032511335441E-2</v>
      </c>
      <c r="S44" s="107">
        <v>0.11788871184834268</v>
      </c>
      <c r="T44" s="106">
        <v>0.18591754785693512</v>
      </c>
      <c r="U44" s="106">
        <v>0.21646584500350691</v>
      </c>
      <c r="V44" s="106">
        <v>0.27899500311481296</v>
      </c>
      <c r="W44" s="166"/>
      <c r="X44" s="141"/>
      <c r="Y44" s="102" t="s">
        <v>159</v>
      </c>
      <c r="Z44" s="102" t="s">
        <v>187</v>
      </c>
      <c r="AA44" s="103">
        <v>21.6013107691372</v>
      </c>
      <c r="AB44" s="140"/>
      <c r="AC44" s="141"/>
      <c r="AD44" s="102" t="s">
        <v>161</v>
      </c>
      <c r="AE44" s="102" t="s">
        <v>187</v>
      </c>
      <c r="AF44" s="103">
        <v>27.290163127577902</v>
      </c>
      <c r="AG44" s="141"/>
      <c r="AH44" s="141"/>
      <c r="AI44" s="141"/>
      <c r="AJ44" s="141"/>
      <c r="AK44" s="102" t="s">
        <v>162</v>
      </c>
      <c r="AL44" s="102" t="s">
        <v>187</v>
      </c>
      <c r="AM44" s="103">
        <v>33.011628045958901</v>
      </c>
      <c r="AN44" s="141"/>
      <c r="AO44" s="141"/>
      <c r="AP44" s="102" t="s">
        <v>163</v>
      </c>
      <c r="AQ44" s="102" t="s">
        <v>187</v>
      </c>
      <c r="AR44" s="169">
        <v>31.684383308220902</v>
      </c>
      <c r="AS44" s="140"/>
      <c r="AT44" s="141"/>
      <c r="AU44" s="102" t="s">
        <v>164</v>
      </c>
      <c r="AV44" s="102" t="s">
        <v>187</v>
      </c>
      <c r="AW44" s="169"/>
      <c r="AX44" s="140"/>
      <c r="AY44" s="141"/>
      <c r="AZ44" s="141"/>
    </row>
    <row r="45" spans="1:52" x14ac:dyDescent="0.2">
      <c r="A45" s="156">
        <v>6</v>
      </c>
      <c r="B45" s="106">
        <v>1.9588405951738559</v>
      </c>
      <c r="C45" s="106">
        <v>1.6982632146226229</v>
      </c>
      <c r="D45" s="106">
        <v>1.4705650021199324</v>
      </c>
      <c r="E45" s="106">
        <v>1.4989200754330696</v>
      </c>
      <c r="F45" s="106">
        <v>3.4768001397574202</v>
      </c>
      <c r="G45" s="141"/>
      <c r="H45" s="141"/>
      <c r="I45" s="156">
        <v>6</v>
      </c>
      <c r="J45" s="106">
        <v>0.5843093166413007</v>
      </c>
      <c r="K45" s="106">
        <v>0.62700698317953296</v>
      </c>
      <c r="L45" s="106">
        <v>0.3444440605328995</v>
      </c>
      <c r="M45" s="106">
        <v>0.54046664206467609</v>
      </c>
      <c r="N45" s="106">
        <v>0.53566823704370781</v>
      </c>
      <c r="O45" s="141"/>
      <c r="P45" s="141"/>
      <c r="Q45" s="156">
        <v>6</v>
      </c>
      <c r="R45" s="106">
        <v>5.138453857386268E-2</v>
      </c>
      <c r="S45" s="107">
        <v>0.10419185137806423</v>
      </c>
      <c r="T45" s="106">
        <v>0.17583022896503125</v>
      </c>
      <c r="U45" s="106">
        <v>0.10123080236101437</v>
      </c>
      <c r="V45" s="106">
        <v>0.21927112179107019</v>
      </c>
      <c r="W45" s="141"/>
      <c r="X45" s="141"/>
      <c r="Y45" s="102" t="s">
        <v>159</v>
      </c>
      <c r="Z45" s="102" t="s">
        <v>187</v>
      </c>
      <c r="AA45" s="103">
        <v>21.403158597372201</v>
      </c>
      <c r="AB45" s="153">
        <f>AVERAGE(AA43:AA45)</f>
        <v>21.36901433374253</v>
      </c>
      <c r="AC45" s="141"/>
      <c r="AD45" s="102" t="s">
        <v>161</v>
      </c>
      <c r="AE45" s="102" t="s">
        <v>187</v>
      </c>
      <c r="AF45" s="103">
        <v>29.5914430179749</v>
      </c>
      <c r="AG45" s="152">
        <f>AVERAGE(AF43:AF45)</f>
        <v>27.8206883953785</v>
      </c>
      <c r="AH45" s="141"/>
      <c r="AI45" s="143">
        <f>SQRT(AB45*AG45)</f>
        <v>24.382384811486912</v>
      </c>
      <c r="AJ45" s="141"/>
      <c r="AK45" s="102" t="s">
        <v>162</v>
      </c>
      <c r="AL45" s="102" t="s">
        <v>187</v>
      </c>
      <c r="AM45" s="103">
        <v>33.112315192483003</v>
      </c>
      <c r="AN45" s="152">
        <f>AVERAGE(AM43:AM45)</f>
        <v>33.061971619220955</v>
      </c>
      <c r="AO45" s="141"/>
      <c r="AP45" s="102" t="s">
        <v>163</v>
      </c>
      <c r="AQ45" s="102" t="s">
        <v>187</v>
      </c>
      <c r="AR45" s="169">
        <v>33.105684091893302</v>
      </c>
      <c r="AS45" s="153">
        <f>AVERAGE(AR43:AR45)</f>
        <v>32.395033700057098</v>
      </c>
      <c r="AT45" s="141"/>
      <c r="AU45" s="102" t="s">
        <v>164</v>
      </c>
      <c r="AV45" s="102" t="s">
        <v>187</v>
      </c>
      <c r="AW45" s="169">
        <v>37.883892190954697</v>
      </c>
      <c r="AX45" s="153">
        <f>AVERAGE(AW43:AW45)</f>
        <v>37.675153049706694</v>
      </c>
      <c r="AY45" s="141"/>
      <c r="AZ45" s="141"/>
    </row>
    <row r="46" spans="1:52" x14ac:dyDescent="0.2">
      <c r="A46" s="170" t="s">
        <v>152</v>
      </c>
      <c r="B46" s="138">
        <f>AVERAGE(B40:B45)</f>
        <v>1.0868678405803012</v>
      </c>
      <c r="C46" s="138">
        <f>AVERAGE(C40:C45)</f>
        <v>1.1251863037592598</v>
      </c>
      <c r="D46" s="138">
        <f>AVERAGE(D40:D45)</f>
        <v>1.7531125570898141</v>
      </c>
      <c r="E46" s="138">
        <f>AVERAGE(E40:E45)</f>
        <v>2.5261670667548</v>
      </c>
      <c r="F46" s="138">
        <f>AVERAGE(F40:F45)</f>
        <v>2.1902053817578637</v>
      </c>
      <c r="G46" s="141"/>
      <c r="H46" s="141"/>
      <c r="I46" s="170" t="s">
        <v>152</v>
      </c>
      <c r="J46" s="138">
        <f>AVERAGE(J40:J45)</f>
        <v>0.40224643092072715</v>
      </c>
      <c r="K46" s="138">
        <f>AVERAGE(K40:K45)</f>
        <v>0.41641471409155884</v>
      </c>
      <c r="L46" s="138">
        <f>AVERAGE(L40:L45)</f>
        <v>0.35966791160615602</v>
      </c>
      <c r="M46" s="138">
        <f>AVERAGE(M40:M45)</f>
        <v>0.4378944473638009</v>
      </c>
      <c r="N46" s="138">
        <f>AVERAGE(N40:N45)</f>
        <v>0.52398846721515502</v>
      </c>
      <c r="O46" s="141"/>
      <c r="P46" s="141"/>
      <c r="Q46" s="170" t="s">
        <v>152</v>
      </c>
      <c r="R46" s="138">
        <f>AVERAGE(R40:R45)</f>
        <v>7.360716679804262E-2</v>
      </c>
      <c r="S46" s="138">
        <f>AVERAGE(S40:S45)</f>
        <v>0.10866167714567708</v>
      </c>
      <c r="T46" s="138">
        <f>AVERAGE(T40:T45)</f>
        <v>0.24733253053995871</v>
      </c>
      <c r="U46" s="138">
        <f>AVERAGE(U40:U45)</f>
        <v>0.22080109752049623</v>
      </c>
      <c r="V46" s="138">
        <f>AVERAGE(V40:V45)</f>
        <v>0.21753500469698003</v>
      </c>
      <c r="W46" s="141"/>
      <c r="X46" s="141"/>
      <c r="Y46" s="102" t="s">
        <v>159</v>
      </c>
      <c r="Z46" s="102" t="s">
        <v>188</v>
      </c>
      <c r="AA46" s="103">
        <v>25.297708673102701</v>
      </c>
      <c r="AB46" s="141"/>
      <c r="AC46" s="141"/>
      <c r="AD46" s="102" t="s">
        <v>161</v>
      </c>
      <c r="AE46" s="102" t="s">
        <v>188</v>
      </c>
      <c r="AF46" s="103">
        <v>25.76814555248</v>
      </c>
      <c r="AG46" s="141"/>
      <c r="AH46" s="141"/>
      <c r="AI46" s="143"/>
      <c r="AJ46" s="141"/>
      <c r="AK46" s="102" t="s">
        <v>162</v>
      </c>
      <c r="AL46" s="102" t="s">
        <v>188</v>
      </c>
      <c r="AM46" s="103">
        <v>33.228824174875903</v>
      </c>
      <c r="AN46" s="141"/>
      <c r="AO46" s="141"/>
      <c r="AP46" s="102" t="s">
        <v>163</v>
      </c>
      <c r="AQ46" s="102" t="s">
        <v>188</v>
      </c>
      <c r="AR46" s="103"/>
      <c r="AS46" s="141"/>
      <c r="AT46" s="141"/>
      <c r="AU46" s="102" t="s">
        <v>164</v>
      </c>
      <c r="AV46" s="102" t="s">
        <v>188</v>
      </c>
      <c r="AW46" s="169">
        <v>38.093569096943099</v>
      </c>
      <c r="AX46" s="140"/>
      <c r="AY46" s="141"/>
      <c r="AZ46" s="141"/>
    </row>
    <row r="47" spans="1:52" x14ac:dyDescent="0.2">
      <c r="A47" s="170" t="s">
        <v>153</v>
      </c>
      <c r="B47" s="138">
        <f>STDEV(B40:B45)</f>
        <v>0.57793938483295826</v>
      </c>
      <c r="C47" s="138">
        <f>STDEV(C40:C45)</f>
        <v>0.68298698249369527</v>
      </c>
      <c r="D47" s="138">
        <f>STDEV(D40:D45)</f>
        <v>1.0065328158917342</v>
      </c>
      <c r="E47" s="138">
        <f>STDEV(E40:E45)</f>
        <v>1.7050973199985624</v>
      </c>
      <c r="F47" s="138">
        <f>STDEV(F40:F45)</f>
        <v>0.87643213498887196</v>
      </c>
      <c r="G47" s="141"/>
      <c r="H47" s="141"/>
      <c r="I47" s="170" t="s">
        <v>153</v>
      </c>
      <c r="J47" s="138">
        <f>STDEV(J40:J45)</f>
        <v>0.11856710246740076</v>
      </c>
      <c r="K47" s="138">
        <f>STDEV(K40:K45)</f>
        <v>0.15055190230128165</v>
      </c>
      <c r="L47" s="138">
        <f>STDEV(L40:L45)</f>
        <v>0.1148256888465462</v>
      </c>
      <c r="M47" s="138">
        <f>STDEV(M40:M45)</f>
        <v>0.13006319097262969</v>
      </c>
      <c r="N47" s="138">
        <f>STDEV(N40:N45)</f>
        <v>0.13099597569241622</v>
      </c>
      <c r="O47" s="141"/>
      <c r="P47" s="141"/>
      <c r="Q47" s="170" t="s">
        <v>153</v>
      </c>
      <c r="R47" s="138">
        <f>STDEV(R41:R45)</f>
        <v>1.5781509911917926E-2</v>
      </c>
      <c r="S47" s="138">
        <f>STDEV(S40:S45)</f>
        <v>3.2782668291905945E-2</v>
      </c>
      <c r="T47" s="139">
        <f>STDEV(T40:T45)</f>
        <v>9.0446339007979631E-2</v>
      </c>
      <c r="U47" s="139">
        <f>STDEV(U40:U45)</f>
        <v>0.12389732962911633</v>
      </c>
      <c r="V47" s="138">
        <f>STDEV(V40:V45)</f>
        <v>8.82828318482059E-2</v>
      </c>
      <c r="W47" s="141"/>
      <c r="X47" s="141"/>
      <c r="Y47" s="102" t="s">
        <v>159</v>
      </c>
      <c r="Z47" s="102" t="s">
        <v>188</v>
      </c>
      <c r="AA47" s="103"/>
      <c r="AB47" s="141"/>
      <c r="AC47" s="141"/>
      <c r="AD47" s="102" t="s">
        <v>161</v>
      </c>
      <c r="AE47" s="102" t="s">
        <v>188</v>
      </c>
      <c r="AF47" s="103">
        <v>26.477931129500298</v>
      </c>
      <c r="AG47" s="141"/>
      <c r="AH47" s="141"/>
      <c r="AI47" s="143"/>
      <c r="AJ47" s="141"/>
      <c r="AK47" s="102" t="s">
        <v>162</v>
      </c>
      <c r="AL47" s="102" t="s">
        <v>188</v>
      </c>
      <c r="AM47" s="103">
        <v>33.126862851405399</v>
      </c>
      <c r="AN47" s="141"/>
      <c r="AO47" s="141"/>
      <c r="AP47" s="102" t="s">
        <v>163</v>
      </c>
      <c r="AQ47" s="102" t="s">
        <v>188</v>
      </c>
      <c r="AR47" s="103">
        <v>32.991208180915599</v>
      </c>
      <c r="AS47" s="141"/>
      <c r="AT47" s="141"/>
      <c r="AU47" s="102" t="s">
        <v>164</v>
      </c>
      <c r="AV47" s="102" t="s">
        <v>188</v>
      </c>
      <c r="AW47" s="169">
        <v>37.684520482500403</v>
      </c>
      <c r="AX47" s="140"/>
      <c r="AY47" s="141"/>
      <c r="AZ47" s="141"/>
    </row>
    <row r="48" spans="1:52" x14ac:dyDescent="0.2">
      <c r="A48" s="170" t="s">
        <v>154</v>
      </c>
      <c r="B48" s="138">
        <f>B47/SQRT(6)</f>
        <v>0.23594276584979187</v>
      </c>
      <c r="C48" s="138">
        <f>C47/SQRT(6)</f>
        <v>0.27882826801212346</v>
      </c>
      <c r="D48" s="138">
        <f>D47/SQRT(6)</f>
        <v>0.41091530138357868</v>
      </c>
      <c r="E48" s="138">
        <f>E47/SQRT(6)</f>
        <v>0.69610306596392757</v>
      </c>
      <c r="F48" s="138">
        <f>F47/SQRT(6)</f>
        <v>0.35780192081680062</v>
      </c>
      <c r="G48" s="141"/>
      <c r="H48" s="141"/>
      <c r="I48" s="170" t="s">
        <v>154</v>
      </c>
      <c r="J48" s="138">
        <f>J47/SQRT(6)</f>
        <v>4.8404816887570042E-2</v>
      </c>
      <c r="K48" s="138">
        <f>K47/SQRT(6)</f>
        <v>6.1462556740580765E-2</v>
      </c>
      <c r="L48" s="138">
        <f>L47/SQRT(6)</f>
        <v>4.6877391172937953E-2</v>
      </c>
      <c r="M48" s="138">
        <f>M47/SQRT(6)</f>
        <v>5.3098075366851016E-2</v>
      </c>
      <c r="N48" s="138">
        <f>N47/SQRT(6)</f>
        <v>5.347888313407468E-2</v>
      </c>
      <c r="O48" s="141"/>
      <c r="P48" s="141"/>
      <c r="Q48" s="170" t="s">
        <v>154</v>
      </c>
      <c r="R48" s="138">
        <f>R47/SQRT(6)</f>
        <v>6.4427744424790032E-3</v>
      </c>
      <c r="S48" s="138">
        <f>S47/SQRT(6)</f>
        <v>1.3383468287014491E-2</v>
      </c>
      <c r="T48" s="138">
        <f>T47/SQRT(6)</f>
        <v>3.6924563278722698E-2</v>
      </c>
      <c r="U48" s="138">
        <f>U47/SQRT(6)</f>
        <v>5.0580873014124471E-2</v>
      </c>
      <c r="V48" s="138">
        <f>V47/SQRT(5)</f>
        <v>3.9481282651754358E-2</v>
      </c>
      <c r="W48" s="141"/>
      <c r="X48" s="141"/>
      <c r="Y48" s="102" t="s">
        <v>159</v>
      </c>
      <c r="Z48" s="102" t="s">
        <v>188</v>
      </c>
      <c r="AA48" s="103">
        <v>25.0634781232988</v>
      </c>
      <c r="AB48" s="152">
        <f>AVERAGE(AA46:AA48)</f>
        <v>25.180593398200749</v>
      </c>
      <c r="AC48" s="141"/>
      <c r="AD48" s="102" t="s">
        <v>161</v>
      </c>
      <c r="AE48" s="102" t="s">
        <v>188</v>
      </c>
      <c r="AF48" s="103"/>
      <c r="AG48" s="152">
        <f>AVERAGE(AF46:AF48)</f>
        <v>26.123038340990149</v>
      </c>
      <c r="AH48" s="141"/>
      <c r="AI48" s="143">
        <f>SQRT(AB48*AG48)</f>
        <v>25.647487338725437</v>
      </c>
      <c r="AJ48" s="141"/>
      <c r="AK48" s="102" t="s">
        <v>162</v>
      </c>
      <c r="AL48" s="102" t="s">
        <v>188</v>
      </c>
      <c r="AM48" s="103">
        <v>33.013712034104699</v>
      </c>
      <c r="AN48" s="152">
        <f>AVERAGE(AM46:AM48)</f>
        <v>33.12313302012867</v>
      </c>
      <c r="AO48" s="141"/>
      <c r="AP48" s="102" t="s">
        <v>163</v>
      </c>
      <c r="AQ48" s="102" t="s">
        <v>188</v>
      </c>
      <c r="AR48" s="103">
        <v>33.193821962637998</v>
      </c>
      <c r="AS48" s="152">
        <f>AVERAGE(AR46:AR48)</f>
        <v>33.092515071776802</v>
      </c>
      <c r="AT48" s="141"/>
      <c r="AU48" s="102" t="s">
        <v>164</v>
      </c>
      <c r="AV48" s="102" t="s">
        <v>188</v>
      </c>
      <c r="AW48" s="169">
        <v>37.366993455417401</v>
      </c>
      <c r="AX48" s="153">
        <f>AVERAGE(AW46:AW48)</f>
        <v>37.715027678286965</v>
      </c>
      <c r="AY48" s="141"/>
      <c r="AZ48" s="141"/>
    </row>
    <row r="49" spans="1:52" x14ac:dyDescent="0.2">
      <c r="A49" s="141"/>
      <c r="B49" s="141"/>
      <c r="C49" s="141"/>
      <c r="D49" s="143"/>
      <c r="E49" s="141"/>
      <c r="F49" s="141"/>
      <c r="G49" s="141"/>
      <c r="H49" s="141"/>
      <c r="I49" s="141"/>
      <c r="J49" s="141"/>
      <c r="K49" s="141"/>
      <c r="L49" s="141"/>
      <c r="M49" s="141"/>
      <c r="N49" s="141"/>
      <c r="O49" s="141"/>
      <c r="P49" s="141"/>
      <c r="Q49" s="141"/>
      <c r="R49" s="141"/>
      <c r="S49" s="141"/>
      <c r="T49" s="141">
        <f>T46/S46</f>
        <v>2.2761707442484327</v>
      </c>
      <c r="U49" s="141">
        <f>U46/S46</f>
        <v>2.0320052415947862</v>
      </c>
      <c r="V49" s="141">
        <f>V46/S46</f>
        <v>2.0019477925537825</v>
      </c>
      <c r="W49" s="171" t="s">
        <v>189</v>
      </c>
      <c r="X49" s="141"/>
      <c r="Y49" s="102" t="s">
        <v>159</v>
      </c>
      <c r="Z49" s="102" t="s">
        <v>190</v>
      </c>
      <c r="AA49" s="103">
        <v>24.241633908211099</v>
      </c>
      <c r="AB49" s="141"/>
      <c r="AC49" s="141"/>
      <c r="AD49" s="102" t="s">
        <v>161</v>
      </c>
      <c r="AE49" s="102" t="s">
        <v>190</v>
      </c>
      <c r="AF49" s="103">
        <v>26.152602596100301</v>
      </c>
      <c r="AG49" s="141"/>
      <c r="AH49" s="141"/>
      <c r="AI49" s="143"/>
      <c r="AJ49" s="141"/>
      <c r="AK49" s="102" t="s">
        <v>162</v>
      </c>
      <c r="AL49" s="102" t="s">
        <v>190</v>
      </c>
      <c r="AM49" s="103">
        <v>29.546407155395599</v>
      </c>
      <c r="AN49" s="141"/>
      <c r="AO49" s="141"/>
      <c r="AP49" s="102" t="s">
        <v>163</v>
      </c>
      <c r="AQ49" s="102" t="s">
        <v>190</v>
      </c>
      <c r="AR49" s="103">
        <v>33.236084194972598</v>
      </c>
      <c r="AS49" s="141"/>
      <c r="AT49" s="141"/>
      <c r="AU49" s="102" t="s">
        <v>164</v>
      </c>
      <c r="AV49" s="102" t="s">
        <v>190</v>
      </c>
      <c r="AW49" s="103">
        <v>33.762725697830902</v>
      </c>
      <c r="AX49" s="141"/>
      <c r="AY49" s="141"/>
      <c r="AZ49" s="141"/>
    </row>
    <row r="50" spans="1:52" x14ac:dyDescent="0.2">
      <c r="A50" s="141"/>
      <c r="B50" s="141"/>
      <c r="C50" s="141"/>
      <c r="D50" s="141"/>
      <c r="E50" s="141"/>
      <c r="F50" s="141"/>
      <c r="G50" s="141"/>
      <c r="H50" s="141"/>
      <c r="I50" s="141"/>
      <c r="J50" s="141"/>
      <c r="K50" s="141"/>
      <c r="L50" s="141"/>
      <c r="M50" s="141"/>
      <c r="N50" s="141"/>
      <c r="O50" s="141"/>
      <c r="P50" s="141"/>
      <c r="Q50" s="141"/>
      <c r="R50" s="141"/>
      <c r="S50" s="141"/>
      <c r="T50" s="141"/>
      <c r="U50" s="141"/>
      <c r="V50" s="141"/>
      <c r="W50" s="141"/>
      <c r="X50" s="143"/>
      <c r="Y50" s="102" t="s">
        <v>159</v>
      </c>
      <c r="Z50" s="102" t="s">
        <v>190</v>
      </c>
      <c r="AA50" s="103">
        <v>24.1119147188681</v>
      </c>
      <c r="AB50" s="141"/>
      <c r="AC50" s="141"/>
      <c r="AD50" s="102" t="s">
        <v>161</v>
      </c>
      <c r="AE50" s="102" t="s">
        <v>190</v>
      </c>
      <c r="AF50" s="103">
        <v>25.532259980983799</v>
      </c>
      <c r="AG50" s="141"/>
      <c r="AH50" s="141"/>
      <c r="AI50" s="143"/>
      <c r="AJ50" s="141"/>
      <c r="AK50" s="102" t="s">
        <v>162</v>
      </c>
      <c r="AL50" s="102" t="s">
        <v>190</v>
      </c>
      <c r="AM50" s="103">
        <v>29.253058325123298</v>
      </c>
      <c r="AN50" s="141"/>
      <c r="AO50" s="141"/>
      <c r="AP50" s="102" t="s">
        <v>163</v>
      </c>
      <c r="AQ50" s="102" t="s">
        <v>190</v>
      </c>
      <c r="AR50" s="103">
        <v>33.4531041069555</v>
      </c>
      <c r="AS50" s="141"/>
      <c r="AT50" s="141"/>
      <c r="AU50" s="102" t="s">
        <v>164</v>
      </c>
      <c r="AV50" s="102" t="s">
        <v>190</v>
      </c>
      <c r="AW50" s="103">
        <v>34.443450949559903</v>
      </c>
      <c r="AX50" s="141"/>
      <c r="AY50" s="141"/>
      <c r="AZ50" s="141"/>
    </row>
    <row r="51" spans="1:52" x14ac:dyDescent="0.2">
      <c r="A51" s="141"/>
      <c r="B51" s="141"/>
      <c r="C51" s="141"/>
      <c r="D51" s="141"/>
      <c r="E51" s="141"/>
      <c r="F51" s="141"/>
      <c r="G51" s="141"/>
      <c r="H51" s="141"/>
      <c r="I51" s="141"/>
      <c r="J51" s="141"/>
      <c r="K51" s="141"/>
      <c r="L51" s="141"/>
      <c r="M51" s="141"/>
      <c r="N51" s="141"/>
      <c r="O51" s="141"/>
      <c r="P51" s="141"/>
      <c r="Q51" s="141"/>
      <c r="R51" s="141"/>
      <c r="S51" s="141"/>
      <c r="T51" s="141"/>
      <c r="U51" s="141"/>
      <c r="V51" s="141"/>
      <c r="W51" s="141"/>
      <c r="X51" s="143"/>
      <c r="Y51" s="102" t="s">
        <v>159</v>
      </c>
      <c r="Z51" s="102" t="s">
        <v>190</v>
      </c>
      <c r="AA51" s="103">
        <v>23.669616738486798</v>
      </c>
      <c r="AB51" s="152">
        <f>AVERAGE(AA49:AA51)</f>
        <v>24.007721788522002</v>
      </c>
      <c r="AC51" s="141"/>
      <c r="AD51" s="102" t="s">
        <v>161</v>
      </c>
      <c r="AE51" s="102" t="s">
        <v>190</v>
      </c>
      <c r="AF51" s="103">
        <v>25.959213179432801</v>
      </c>
      <c r="AG51" s="152">
        <f>AVERAGE(AF49:AF51)</f>
        <v>25.881358585505637</v>
      </c>
      <c r="AH51" s="141"/>
      <c r="AI51" s="143">
        <f>SQRT(AB51*AG51)</f>
        <v>24.926942380279911</v>
      </c>
      <c r="AJ51" s="141"/>
      <c r="AK51" s="102" t="s">
        <v>162</v>
      </c>
      <c r="AL51" s="102" t="s">
        <v>190</v>
      </c>
      <c r="AM51" s="103">
        <v>30.079004608598801</v>
      </c>
      <c r="AN51" s="152">
        <f>AVERAGE(AM49:AM51)</f>
        <v>29.626156696372565</v>
      </c>
      <c r="AO51" s="141"/>
      <c r="AP51" s="102" t="s">
        <v>163</v>
      </c>
      <c r="AQ51" s="102" t="s">
        <v>190</v>
      </c>
      <c r="AR51" s="103"/>
      <c r="AS51" s="152">
        <f>AVERAGE(AR49:AR51)</f>
        <v>33.344594150964049</v>
      </c>
      <c r="AT51" s="141"/>
      <c r="AU51" s="102" t="s">
        <v>164</v>
      </c>
      <c r="AV51" s="102" t="s">
        <v>190</v>
      </c>
      <c r="AW51" s="103">
        <v>34.592043271381499</v>
      </c>
      <c r="AX51" s="152">
        <f>AVERAGE(AW49:AW51)</f>
        <v>34.266073306257432</v>
      </c>
      <c r="AY51" s="141"/>
      <c r="AZ51" s="141"/>
    </row>
    <row r="52" spans="1:52" x14ac:dyDescent="0.2">
      <c r="A52" s="141"/>
      <c r="B52" s="141"/>
      <c r="C52" s="141"/>
      <c r="D52" s="141"/>
      <c r="E52" s="141"/>
      <c r="F52" s="141"/>
      <c r="G52" s="141"/>
      <c r="H52" s="141"/>
      <c r="I52" s="141"/>
      <c r="J52" s="141"/>
      <c r="K52" s="141"/>
      <c r="L52" s="141"/>
      <c r="M52" s="141"/>
      <c r="N52" s="141"/>
      <c r="O52" s="141"/>
      <c r="P52" s="141"/>
      <c r="Q52" s="141"/>
      <c r="R52" s="141"/>
      <c r="S52" s="141"/>
      <c r="T52" s="141"/>
      <c r="U52" s="141"/>
      <c r="V52" s="141"/>
      <c r="W52" s="141"/>
      <c r="X52" s="141"/>
      <c r="Y52" s="102" t="s">
        <v>159</v>
      </c>
      <c r="Z52" s="102" t="s">
        <v>191</v>
      </c>
      <c r="AA52" s="103">
        <v>24.1880003762897</v>
      </c>
      <c r="AB52" s="141"/>
      <c r="AC52" s="141"/>
      <c r="AD52" s="102" t="s">
        <v>161</v>
      </c>
      <c r="AE52" s="102" t="s">
        <v>191</v>
      </c>
      <c r="AF52" s="103">
        <v>26.209622775903199</v>
      </c>
      <c r="AG52" s="141"/>
      <c r="AH52" s="141"/>
      <c r="AI52" s="143"/>
      <c r="AJ52" s="141"/>
      <c r="AK52" s="102" t="s">
        <v>162</v>
      </c>
      <c r="AL52" s="102" t="s">
        <v>191</v>
      </c>
      <c r="AM52" s="103"/>
      <c r="AN52" s="141"/>
      <c r="AO52" s="141"/>
      <c r="AP52" s="102" t="s">
        <v>163</v>
      </c>
      <c r="AQ52" s="102" t="s">
        <v>191</v>
      </c>
      <c r="AR52" s="103"/>
      <c r="AS52" s="141"/>
      <c r="AT52" s="141"/>
      <c r="AU52" s="102" t="s">
        <v>164</v>
      </c>
      <c r="AV52" s="102" t="s">
        <v>191</v>
      </c>
      <c r="AW52" s="103">
        <v>33.8782825900267</v>
      </c>
      <c r="AX52" s="141"/>
      <c r="AY52" s="141"/>
      <c r="AZ52" s="141"/>
    </row>
    <row r="53" spans="1:52" x14ac:dyDescent="0.2">
      <c r="A53" s="141"/>
      <c r="B53" s="141"/>
      <c r="C53" s="141"/>
      <c r="D53" s="141"/>
      <c r="E53" s="141"/>
      <c r="F53" s="141"/>
      <c r="G53" s="141"/>
      <c r="H53" s="141"/>
      <c r="I53" s="141"/>
      <c r="J53" s="141"/>
      <c r="K53" s="141"/>
      <c r="L53" s="141"/>
      <c r="M53" s="141"/>
      <c r="N53" s="141"/>
      <c r="O53" s="141"/>
      <c r="P53" s="141"/>
      <c r="Q53" s="141"/>
      <c r="R53" s="141"/>
      <c r="S53" s="141"/>
      <c r="T53" s="141"/>
      <c r="U53" s="141"/>
      <c r="V53" s="141"/>
      <c r="W53" s="141"/>
      <c r="X53" s="143"/>
      <c r="Y53" s="102" t="s">
        <v>159</v>
      </c>
      <c r="Z53" s="102" t="s">
        <v>191</v>
      </c>
      <c r="AA53" s="103">
        <v>24.035738556218899</v>
      </c>
      <c r="AB53" s="141"/>
      <c r="AC53" s="141"/>
      <c r="AD53" s="102" t="s">
        <v>161</v>
      </c>
      <c r="AE53" s="102" t="s">
        <v>191</v>
      </c>
      <c r="AF53" s="103">
        <v>26.1740538471206</v>
      </c>
      <c r="AG53" s="141"/>
      <c r="AH53" s="141"/>
      <c r="AI53" s="143"/>
      <c r="AJ53" s="141"/>
      <c r="AK53" s="102" t="s">
        <v>162</v>
      </c>
      <c r="AL53" s="102" t="s">
        <v>191</v>
      </c>
      <c r="AM53" s="103">
        <v>29.012132312721</v>
      </c>
      <c r="AN53" s="141"/>
      <c r="AO53" s="141"/>
      <c r="AP53" s="102" t="s">
        <v>163</v>
      </c>
      <c r="AQ53" s="102" t="s">
        <v>191</v>
      </c>
      <c r="AR53" s="103">
        <v>32.772939796005403</v>
      </c>
      <c r="AS53" s="141"/>
      <c r="AT53" s="141"/>
      <c r="AU53" s="102" t="s">
        <v>164</v>
      </c>
      <c r="AV53" s="102" t="s">
        <v>191</v>
      </c>
      <c r="AW53" s="103"/>
      <c r="AX53" s="141"/>
      <c r="AY53" s="141"/>
      <c r="AZ53" s="141"/>
    </row>
    <row r="54" spans="1:52" x14ac:dyDescent="0.2">
      <c r="A54" s="141"/>
      <c r="B54" s="141"/>
      <c r="C54" s="141"/>
      <c r="D54" s="141"/>
      <c r="E54" s="141"/>
      <c r="F54" s="141"/>
      <c r="G54" s="141"/>
      <c r="H54" s="141"/>
      <c r="I54" s="141"/>
      <c r="J54" s="141"/>
      <c r="K54" s="141"/>
      <c r="L54" s="141"/>
      <c r="M54" s="141"/>
      <c r="N54" s="141"/>
      <c r="O54" s="141"/>
      <c r="P54" s="141"/>
      <c r="Q54" s="141"/>
      <c r="R54" s="141"/>
      <c r="S54" s="141"/>
      <c r="T54" s="141"/>
      <c r="U54" s="141"/>
      <c r="V54" s="141"/>
      <c r="W54" s="141"/>
      <c r="X54" s="143"/>
      <c r="Y54" s="102" t="s">
        <v>159</v>
      </c>
      <c r="Z54" s="102" t="s">
        <v>191</v>
      </c>
      <c r="AA54" s="103">
        <v>24.230545672842201</v>
      </c>
      <c r="AB54" s="152">
        <f>AVERAGE(AA52:AA54)</f>
        <v>24.151428201783599</v>
      </c>
      <c r="AC54" s="141"/>
      <c r="AD54" s="102" t="s">
        <v>161</v>
      </c>
      <c r="AE54" s="102" t="s">
        <v>191</v>
      </c>
      <c r="AF54" s="103">
        <v>26.046784227305</v>
      </c>
      <c r="AG54" s="152">
        <f>AVERAGE(AF52:AF54)</f>
        <v>26.143486950109601</v>
      </c>
      <c r="AH54" s="141"/>
      <c r="AI54" s="143">
        <f>SQRT(AB54*AG54)</f>
        <v>25.127724688475844</v>
      </c>
      <c r="AJ54" s="141"/>
      <c r="AK54" s="102" t="s">
        <v>162</v>
      </c>
      <c r="AL54" s="102" t="s">
        <v>191</v>
      </c>
      <c r="AM54" s="103">
        <v>28.9684506917608</v>
      </c>
      <c r="AN54" s="152">
        <f>AVERAGE(AM52:AM54)</f>
        <v>28.9902915022409</v>
      </c>
      <c r="AO54" s="141"/>
      <c r="AP54" s="102" t="s">
        <v>163</v>
      </c>
      <c r="AQ54" s="102" t="s">
        <v>191</v>
      </c>
      <c r="AR54" s="103">
        <v>32.137568836007198</v>
      </c>
      <c r="AS54" s="152">
        <f>AVERAGE(AR52:AR54)</f>
        <v>32.455254316006304</v>
      </c>
      <c r="AT54" s="141"/>
      <c r="AU54" s="102" t="s">
        <v>164</v>
      </c>
      <c r="AV54" s="102" t="s">
        <v>191</v>
      </c>
      <c r="AW54" s="103">
        <v>34.345440990801499</v>
      </c>
      <c r="AX54" s="152">
        <f>AVERAGE(AW52:AW54)</f>
        <v>34.111861790414096</v>
      </c>
      <c r="AY54" s="141"/>
      <c r="AZ54" s="141"/>
    </row>
    <row r="55" spans="1:52" x14ac:dyDescent="0.2">
      <c r="A55" s="141"/>
      <c r="B55" s="141"/>
      <c r="C55" s="141"/>
      <c r="D55" s="141"/>
      <c r="E55" s="141"/>
      <c r="F55" s="141"/>
      <c r="G55" s="141"/>
      <c r="H55" s="141"/>
      <c r="I55" s="141"/>
      <c r="J55" s="141"/>
      <c r="K55" s="141"/>
      <c r="L55" s="141"/>
      <c r="M55" s="141"/>
      <c r="N55" s="141"/>
      <c r="O55" s="141"/>
      <c r="P55" s="141"/>
      <c r="Q55" s="141"/>
      <c r="R55" s="141"/>
      <c r="S55" s="141"/>
      <c r="T55" s="141"/>
      <c r="U55" s="141"/>
      <c r="V55" s="141"/>
      <c r="W55" s="141"/>
      <c r="X55" s="141"/>
      <c r="Y55" s="102" t="s">
        <v>159</v>
      </c>
      <c r="Z55" s="102" t="s">
        <v>192</v>
      </c>
      <c r="AA55" s="103">
        <v>24.032048578686702</v>
      </c>
      <c r="AB55" s="141"/>
      <c r="AC55" s="141"/>
      <c r="AD55" s="102" t="s">
        <v>161</v>
      </c>
      <c r="AE55" s="102" t="s">
        <v>192</v>
      </c>
      <c r="AF55" s="103">
        <v>25.561725003414001</v>
      </c>
      <c r="AG55" s="141"/>
      <c r="AH55" s="141"/>
      <c r="AI55" s="143"/>
      <c r="AJ55" s="141"/>
      <c r="AK55" s="102" t="s">
        <v>162</v>
      </c>
      <c r="AL55" s="102" t="s">
        <v>192</v>
      </c>
      <c r="AM55" s="103">
        <v>29.338219009290601</v>
      </c>
      <c r="AN55" s="141"/>
      <c r="AO55" s="141"/>
      <c r="AP55" s="102" t="s">
        <v>163</v>
      </c>
      <c r="AQ55" s="102" t="s">
        <v>192</v>
      </c>
      <c r="AR55" s="103">
        <v>31.8768152990652</v>
      </c>
      <c r="AS55" s="141"/>
      <c r="AT55" s="141"/>
      <c r="AU55" s="102" t="s">
        <v>164</v>
      </c>
      <c r="AV55" s="102" t="s">
        <v>192</v>
      </c>
      <c r="AW55" s="103">
        <v>33.362993825548401</v>
      </c>
      <c r="AX55" s="141"/>
      <c r="AY55" s="141"/>
      <c r="AZ55" s="141"/>
    </row>
    <row r="56" spans="1:52" x14ac:dyDescent="0.2">
      <c r="A56" s="141"/>
      <c r="B56" s="141"/>
      <c r="C56" s="141"/>
      <c r="D56" s="141"/>
      <c r="E56" s="141"/>
      <c r="F56" s="141"/>
      <c r="G56" s="141"/>
      <c r="H56" s="141"/>
      <c r="I56" s="141"/>
      <c r="J56" s="141"/>
      <c r="K56" s="141"/>
      <c r="L56" s="141"/>
      <c r="M56" s="141"/>
      <c r="N56" s="141"/>
      <c r="O56" s="141"/>
      <c r="P56" s="141"/>
      <c r="Q56" s="141"/>
      <c r="R56" s="141"/>
      <c r="S56" s="141"/>
      <c r="T56" s="141"/>
      <c r="U56" s="141"/>
      <c r="V56" s="141"/>
      <c r="W56" s="141"/>
      <c r="X56" s="143"/>
      <c r="Y56" s="102" t="s">
        <v>159</v>
      </c>
      <c r="Z56" s="102" t="s">
        <v>192</v>
      </c>
      <c r="AA56" s="103">
        <v>24.1663153267166</v>
      </c>
      <c r="AB56" s="141"/>
      <c r="AC56" s="141"/>
      <c r="AD56" s="102" t="s">
        <v>161</v>
      </c>
      <c r="AE56" s="102" t="s">
        <v>192</v>
      </c>
      <c r="AF56" s="103">
        <v>25.6260939008428</v>
      </c>
      <c r="AG56" s="141"/>
      <c r="AH56" s="141"/>
      <c r="AI56" s="143"/>
      <c r="AJ56" s="141"/>
      <c r="AK56" s="102" t="s">
        <v>162</v>
      </c>
      <c r="AL56" s="102" t="s">
        <v>192</v>
      </c>
      <c r="AM56" s="103">
        <v>29.312602828248899</v>
      </c>
      <c r="AN56" s="141"/>
      <c r="AO56" s="141"/>
      <c r="AP56" s="102" t="s">
        <v>163</v>
      </c>
      <c r="AQ56" s="102" t="s">
        <v>192</v>
      </c>
      <c r="AR56" s="103">
        <v>31.888006823956498</v>
      </c>
      <c r="AS56" s="141"/>
      <c r="AT56" s="141"/>
      <c r="AU56" s="102" t="s">
        <v>164</v>
      </c>
      <c r="AV56" s="102" t="s">
        <v>192</v>
      </c>
      <c r="AW56" s="103"/>
      <c r="AX56" s="141"/>
      <c r="AY56" s="141"/>
      <c r="AZ56" s="141"/>
    </row>
    <row r="57" spans="1:52" x14ac:dyDescent="0.2">
      <c r="A57" s="141"/>
      <c r="B57" s="141"/>
      <c r="C57" s="141"/>
      <c r="D57" s="141"/>
      <c r="E57" s="141"/>
      <c r="F57" s="141"/>
      <c r="G57" s="141"/>
      <c r="H57" s="141"/>
      <c r="I57" s="141"/>
      <c r="J57" s="141"/>
      <c r="K57" s="141"/>
      <c r="L57" s="141"/>
      <c r="M57" s="141"/>
      <c r="N57" s="141"/>
      <c r="O57" s="141"/>
      <c r="P57" s="141"/>
      <c r="Q57" s="141"/>
      <c r="R57" s="141"/>
      <c r="S57" s="141"/>
      <c r="T57" s="141"/>
      <c r="U57" s="141"/>
      <c r="V57" s="141"/>
      <c r="W57" s="141"/>
      <c r="X57" s="143"/>
      <c r="Y57" s="102" t="s">
        <v>159</v>
      </c>
      <c r="Z57" s="102" t="s">
        <v>192</v>
      </c>
      <c r="AA57" s="103">
        <v>23.847957892468699</v>
      </c>
      <c r="AB57" s="152">
        <f>AVERAGE(AA55:AA57)</f>
        <v>24.015440599290667</v>
      </c>
      <c r="AC57" s="141"/>
      <c r="AD57" s="102" t="s">
        <v>161</v>
      </c>
      <c r="AE57" s="102" t="s">
        <v>192</v>
      </c>
      <c r="AF57" s="103">
        <v>25.524453978375298</v>
      </c>
      <c r="AG57" s="152">
        <f>AVERAGE(AF55:AF57)</f>
        <v>25.570757627544037</v>
      </c>
      <c r="AH57" s="141"/>
      <c r="AI57" s="143">
        <f>SQRT(AB57*AG57)</f>
        <v>24.780900122536764</v>
      </c>
      <c r="AJ57" s="141"/>
      <c r="AK57" s="102" t="s">
        <v>162</v>
      </c>
      <c r="AL57" s="102" t="s">
        <v>192</v>
      </c>
      <c r="AM57" s="103">
        <v>29.6282604853353</v>
      </c>
      <c r="AN57" s="152">
        <f>AVERAGE(AM55:AM57)</f>
        <v>29.426360774291599</v>
      </c>
      <c r="AO57" s="141"/>
      <c r="AP57" s="102" t="s">
        <v>163</v>
      </c>
      <c r="AQ57" s="102" t="s">
        <v>192</v>
      </c>
      <c r="AR57" s="103"/>
      <c r="AS57" s="152">
        <f>AVERAGE(AR55:AR57)</f>
        <v>31.882411061510851</v>
      </c>
      <c r="AT57" s="141"/>
      <c r="AU57" s="102" t="s">
        <v>164</v>
      </c>
      <c r="AV57" s="102" t="s">
        <v>192</v>
      </c>
      <c r="AW57" s="103">
        <v>33.214383793865103</v>
      </c>
      <c r="AX57" s="152">
        <f>AVERAGE(AW55:AW57)</f>
        <v>33.288688809706755</v>
      </c>
      <c r="AY57" s="141"/>
      <c r="AZ57" s="141"/>
    </row>
    <row r="58" spans="1:52" x14ac:dyDescent="0.2">
      <c r="A58" s="141"/>
      <c r="B58" s="141"/>
      <c r="C58" s="141"/>
      <c r="D58" s="141"/>
      <c r="E58" s="141"/>
      <c r="F58" s="141"/>
      <c r="G58" s="141"/>
      <c r="H58" s="141"/>
      <c r="I58" s="141"/>
      <c r="J58" s="141"/>
      <c r="K58" s="141"/>
      <c r="L58" s="141"/>
      <c r="M58" s="141"/>
      <c r="N58" s="141"/>
      <c r="O58" s="141"/>
      <c r="P58" s="141"/>
      <c r="Q58" s="141"/>
      <c r="R58" s="141"/>
      <c r="S58" s="141"/>
      <c r="T58" s="141"/>
      <c r="U58" s="141"/>
      <c r="V58" s="141"/>
      <c r="W58" s="141"/>
      <c r="X58" s="141"/>
      <c r="Y58" s="102" t="s">
        <v>159</v>
      </c>
      <c r="Z58" s="102" t="s">
        <v>193</v>
      </c>
      <c r="AA58" s="103">
        <v>22.905657630408299</v>
      </c>
      <c r="AB58" s="141"/>
      <c r="AC58" s="141"/>
      <c r="AD58" s="102" t="s">
        <v>161</v>
      </c>
      <c r="AE58" s="102" t="s">
        <v>193</v>
      </c>
      <c r="AF58" s="103">
        <v>25.327536213106001</v>
      </c>
      <c r="AG58" s="141"/>
      <c r="AH58" s="141"/>
      <c r="AI58" s="143"/>
      <c r="AJ58" s="141"/>
      <c r="AK58" s="102" t="s">
        <v>162</v>
      </c>
      <c r="AL58" s="102" t="s">
        <v>193</v>
      </c>
      <c r="AM58" s="103">
        <v>29.867288181245002</v>
      </c>
      <c r="AN58" s="141"/>
      <c r="AO58" s="141"/>
      <c r="AP58" s="102" t="s">
        <v>163</v>
      </c>
      <c r="AQ58" s="102" t="s">
        <v>193</v>
      </c>
      <c r="AR58" s="103">
        <v>31.306902295046999</v>
      </c>
      <c r="AS58" s="141"/>
      <c r="AT58" s="141"/>
      <c r="AU58" s="102" t="s">
        <v>164</v>
      </c>
      <c r="AV58" s="102" t="s">
        <v>193</v>
      </c>
      <c r="AW58" s="103">
        <v>33.708900993638402</v>
      </c>
      <c r="AX58" s="141"/>
      <c r="AY58" s="141"/>
      <c r="AZ58" s="141"/>
    </row>
    <row r="59" spans="1:52" x14ac:dyDescent="0.2">
      <c r="A59" s="141"/>
      <c r="B59" s="141"/>
      <c r="C59" s="141"/>
      <c r="D59" s="141"/>
      <c r="E59" s="141"/>
      <c r="F59" s="141"/>
      <c r="G59" s="141"/>
      <c r="H59" s="141"/>
      <c r="I59" s="141"/>
      <c r="J59" s="141"/>
      <c r="K59" s="141"/>
      <c r="L59" s="141"/>
      <c r="M59" s="141"/>
      <c r="N59" s="141"/>
      <c r="O59" s="141"/>
      <c r="P59" s="141"/>
      <c r="Q59" s="141"/>
      <c r="R59" s="141"/>
      <c r="S59" s="141"/>
      <c r="T59" s="141"/>
      <c r="U59" s="141"/>
      <c r="V59" s="141"/>
      <c r="W59" s="141"/>
      <c r="X59" s="141"/>
      <c r="Y59" s="102" t="s">
        <v>159</v>
      </c>
      <c r="Z59" s="102" t="s">
        <v>193</v>
      </c>
      <c r="AA59" s="103">
        <v>22.998220113694199</v>
      </c>
      <c r="AB59" s="141"/>
      <c r="AC59" s="141"/>
      <c r="AD59" s="102" t="s">
        <v>161</v>
      </c>
      <c r="AE59" s="102" t="s">
        <v>193</v>
      </c>
      <c r="AF59" s="103">
        <v>25.259020826091199</v>
      </c>
      <c r="AG59" s="141"/>
      <c r="AH59" s="141"/>
      <c r="AI59" s="143"/>
      <c r="AJ59" s="141"/>
      <c r="AK59" s="102" t="s">
        <v>162</v>
      </c>
      <c r="AL59" s="102" t="s">
        <v>193</v>
      </c>
      <c r="AM59" s="103">
        <v>29.608616047871099</v>
      </c>
      <c r="AN59" s="141"/>
      <c r="AO59" s="141"/>
      <c r="AP59" s="102" t="s">
        <v>163</v>
      </c>
      <c r="AQ59" s="102" t="s">
        <v>193</v>
      </c>
      <c r="AR59" s="103"/>
      <c r="AS59" s="141"/>
      <c r="AT59" s="141"/>
      <c r="AU59" s="102" t="s">
        <v>164</v>
      </c>
      <c r="AV59" s="102" t="s">
        <v>193</v>
      </c>
      <c r="AW59" s="103">
        <v>33.7732830871646</v>
      </c>
      <c r="AX59" s="141"/>
      <c r="AY59" s="141"/>
      <c r="AZ59" s="141"/>
    </row>
    <row r="60" spans="1:52" x14ac:dyDescent="0.2">
      <c r="A60" s="141"/>
      <c r="B60" s="141"/>
      <c r="C60" s="141"/>
      <c r="D60" s="141"/>
      <c r="E60" s="141"/>
      <c r="F60" s="141"/>
      <c r="G60" s="141"/>
      <c r="H60" s="141"/>
      <c r="I60" s="141"/>
      <c r="J60" s="141"/>
      <c r="K60" s="141"/>
      <c r="L60" s="141"/>
      <c r="M60" s="141"/>
      <c r="N60" s="141"/>
      <c r="O60" s="141"/>
      <c r="P60" s="141"/>
      <c r="Q60" s="141"/>
      <c r="R60" s="141"/>
      <c r="S60" s="141"/>
      <c r="T60" s="141"/>
      <c r="U60" s="141"/>
      <c r="V60" s="141"/>
      <c r="W60" s="141"/>
      <c r="X60" s="141"/>
      <c r="Y60" s="102" t="s">
        <v>159</v>
      </c>
      <c r="Z60" s="102" t="s">
        <v>193</v>
      </c>
      <c r="AA60" s="103">
        <v>23.061591716239899</v>
      </c>
      <c r="AB60" s="152">
        <f>AVERAGE(AA58:AA60)</f>
        <v>22.988489820114136</v>
      </c>
      <c r="AC60" s="141"/>
      <c r="AD60" s="102" t="s">
        <v>161</v>
      </c>
      <c r="AE60" s="102" t="s">
        <v>193</v>
      </c>
      <c r="AF60" s="103">
        <v>25.440930425254599</v>
      </c>
      <c r="AG60" s="152">
        <f>AVERAGE(AF58:AF60)</f>
        <v>25.342495821483936</v>
      </c>
      <c r="AH60" s="141"/>
      <c r="AI60" s="143">
        <f>SQRT(AB60*AG60)</f>
        <v>24.13681228349072</v>
      </c>
      <c r="AJ60" s="141"/>
      <c r="AK60" s="102" t="s">
        <v>162</v>
      </c>
      <c r="AL60" s="102" t="s">
        <v>193</v>
      </c>
      <c r="AM60" s="103">
        <v>30.082762245048698</v>
      </c>
      <c r="AN60" s="152">
        <f>AVERAGE(AM58:AM60)</f>
        <v>29.8528888247216</v>
      </c>
      <c r="AO60" s="141"/>
      <c r="AP60" s="102" t="s">
        <v>163</v>
      </c>
      <c r="AQ60" s="102" t="s">
        <v>193</v>
      </c>
      <c r="AR60" s="103">
        <v>31.342167308353599</v>
      </c>
      <c r="AS60" s="152">
        <f>AVERAGE(AR58:AR60)</f>
        <v>31.324534801700299</v>
      </c>
      <c r="AT60" s="141"/>
      <c r="AU60" s="102" t="s">
        <v>164</v>
      </c>
      <c r="AV60" s="102" t="s">
        <v>193</v>
      </c>
      <c r="AW60" s="103"/>
      <c r="AX60" s="152">
        <f>AVERAGE(AW58:AW60)</f>
        <v>33.741092040401497</v>
      </c>
      <c r="AY60" s="141"/>
      <c r="AZ60" s="141"/>
    </row>
    <row r="61" spans="1:52" x14ac:dyDescent="0.2">
      <c r="A61" s="141"/>
      <c r="B61" s="141"/>
      <c r="C61" s="141"/>
      <c r="D61" s="141"/>
      <c r="E61" s="141"/>
      <c r="F61" s="141"/>
      <c r="G61" s="141"/>
      <c r="H61" s="141"/>
      <c r="I61" s="141"/>
      <c r="J61" s="141"/>
      <c r="K61" s="141"/>
      <c r="L61" s="141"/>
      <c r="M61" s="141"/>
      <c r="N61" s="141"/>
      <c r="O61" s="141"/>
      <c r="P61" s="141"/>
      <c r="Q61" s="141"/>
      <c r="R61" s="141"/>
      <c r="S61" s="141"/>
      <c r="T61" s="141"/>
      <c r="U61" s="141"/>
      <c r="V61" s="141"/>
      <c r="W61" s="141"/>
      <c r="X61" s="141"/>
      <c r="Y61" s="141"/>
      <c r="Z61" s="141"/>
      <c r="AA61" s="141"/>
      <c r="AB61" s="141"/>
      <c r="AC61" s="141"/>
      <c r="AD61" s="141"/>
      <c r="AE61" s="143"/>
      <c r="AF61" s="141"/>
      <c r="AG61" s="141"/>
      <c r="AH61" s="141"/>
      <c r="AI61" s="141"/>
      <c r="AJ61" s="141"/>
      <c r="AK61" s="141"/>
      <c r="AL61" s="141"/>
      <c r="AM61" s="141"/>
      <c r="AN61" s="141"/>
      <c r="AO61" s="141"/>
      <c r="AP61" s="102" t="s">
        <v>194</v>
      </c>
      <c r="AQ61" s="102" t="s">
        <v>194</v>
      </c>
      <c r="AR61" s="103"/>
      <c r="AS61" s="141"/>
      <c r="AT61" s="141"/>
      <c r="AU61" s="141"/>
      <c r="AV61" s="141"/>
      <c r="AW61" s="141"/>
      <c r="AX61" s="141"/>
      <c r="AY61" s="141"/>
      <c r="AZ61" s="141"/>
    </row>
    <row r="62" spans="1:52" x14ac:dyDescent="0.2">
      <c r="A62" s="141"/>
      <c r="B62" s="141"/>
      <c r="C62" s="141"/>
      <c r="D62" s="141"/>
      <c r="E62" s="141"/>
      <c r="F62" s="141"/>
      <c r="G62" s="141"/>
      <c r="H62" s="141"/>
      <c r="I62" s="141"/>
      <c r="J62" s="141"/>
      <c r="K62" s="141"/>
      <c r="L62" s="141"/>
      <c r="M62" s="141"/>
      <c r="N62" s="141"/>
      <c r="O62" s="141"/>
      <c r="P62" s="141"/>
      <c r="Q62" s="141"/>
      <c r="R62" s="141"/>
      <c r="S62" s="141"/>
      <c r="T62" s="141"/>
      <c r="U62" s="141"/>
      <c r="V62" s="141"/>
      <c r="W62" s="141"/>
      <c r="X62" s="141"/>
      <c r="Y62" s="141"/>
      <c r="Z62" s="141"/>
      <c r="AA62" s="141"/>
      <c r="AB62" s="141"/>
      <c r="AC62" s="141"/>
      <c r="AD62" s="141"/>
      <c r="AE62" s="141"/>
      <c r="AF62" s="141"/>
      <c r="AG62" s="141"/>
      <c r="AH62" s="141"/>
      <c r="AI62" s="141"/>
      <c r="AJ62" s="141"/>
      <c r="AK62" s="141"/>
      <c r="AL62" s="141"/>
      <c r="AM62" s="141"/>
      <c r="AN62" s="141"/>
      <c r="AO62" s="141"/>
      <c r="AP62" s="102" t="s">
        <v>194</v>
      </c>
      <c r="AQ62" s="102" t="s">
        <v>194</v>
      </c>
      <c r="AR62" s="103"/>
      <c r="AS62" s="141"/>
      <c r="AT62" s="141"/>
      <c r="AU62" s="141"/>
      <c r="AV62" s="141"/>
      <c r="AW62" s="141"/>
      <c r="AX62" s="141"/>
      <c r="AY62" s="141"/>
      <c r="AZ62" s="141"/>
    </row>
    <row r="63" spans="1:52" x14ac:dyDescent="0.2">
      <c r="A63" s="141"/>
      <c r="B63" s="141"/>
      <c r="C63" s="141"/>
      <c r="D63" s="141"/>
      <c r="E63" s="141"/>
      <c r="F63" s="141"/>
      <c r="G63" s="141"/>
      <c r="H63" s="141"/>
      <c r="I63" s="141"/>
      <c r="J63" s="141"/>
      <c r="K63" s="141"/>
      <c r="L63" s="141"/>
      <c r="M63" s="141"/>
      <c r="N63" s="141"/>
      <c r="O63" s="141"/>
      <c r="P63" s="141"/>
      <c r="Q63" s="141"/>
      <c r="R63" s="141"/>
      <c r="S63" s="141"/>
      <c r="T63" s="141"/>
      <c r="U63" s="141"/>
      <c r="V63" s="141"/>
      <c r="W63" s="141"/>
      <c r="X63" s="141"/>
      <c r="Y63" s="147" t="s">
        <v>159</v>
      </c>
      <c r="Z63" s="147" t="s">
        <v>195</v>
      </c>
      <c r="AA63" s="148">
        <v>23.6745909084099</v>
      </c>
      <c r="AB63" s="141"/>
      <c r="AC63" s="141"/>
      <c r="AD63" s="147" t="s">
        <v>161</v>
      </c>
      <c r="AE63" s="147" t="s">
        <v>195</v>
      </c>
      <c r="AF63" s="148">
        <v>25.261319733559301</v>
      </c>
      <c r="AG63" s="141"/>
      <c r="AH63" s="141"/>
      <c r="AI63" s="141"/>
      <c r="AJ63" s="141"/>
      <c r="AK63" s="147" t="s">
        <v>179</v>
      </c>
      <c r="AL63" s="147" t="s">
        <v>195</v>
      </c>
      <c r="AM63" s="148">
        <v>29.3480493259508</v>
      </c>
      <c r="AN63" s="141"/>
      <c r="AO63" s="141"/>
      <c r="AP63" s="147" t="s">
        <v>163</v>
      </c>
      <c r="AQ63" s="147" t="s">
        <v>195</v>
      </c>
      <c r="AR63" s="148">
        <v>31.474538895428999</v>
      </c>
      <c r="AS63" s="141"/>
      <c r="AT63" s="141"/>
      <c r="AU63" s="147" t="s">
        <v>164</v>
      </c>
      <c r="AV63" s="147" t="s">
        <v>195</v>
      </c>
      <c r="AW63" s="148">
        <v>32.2368177093105</v>
      </c>
      <c r="AX63" s="141"/>
      <c r="AY63" s="141"/>
      <c r="AZ63" s="141"/>
    </row>
    <row r="64" spans="1:52" x14ac:dyDescent="0.2">
      <c r="A64" s="141"/>
      <c r="B64" s="141"/>
      <c r="C64" s="141"/>
      <c r="D64" s="141"/>
      <c r="E64" s="141"/>
      <c r="F64" s="141"/>
      <c r="G64" s="141"/>
      <c r="H64" s="141"/>
      <c r="I64" s="141"/>
      <c r="J64" s="141"/>
      <c r="K64" s="141"/>
      <c r="L64" s="141"/>
      <c r="M64" s="141"/>
      <c r="N64" s="141"/>
      <c r="O64" s="141"/>
      <c r="P64" s="141"/>
      <c r="Q64" s="141"/>
      <c r="R64" s="141"/>
      <c r="S64" s="141"/>
      <c r="T64" s="141"/>
      <c r="U64" s="141"/>
      <c r="V64" s="141"/>
      <c r="W64" s="141"/>
      <c r="X64" s="141"/>
      <c r="Y64" s="147" t="s">
        <v>159</v>
      </c>
      <c r="Z64" s="147" t="s">
        <v>195</v>
      </c>
      <c r="AA64" s="148">
        <v>23.590633268389102</v>
      </c>
      <c r="AB64" s="141"/>
      <c r="AC64" s="141"/>
      <c r="AD64" s="147" t="s">
        <v>161</v>
      </c>
      <c r="AE64" s="147" t="s">
        <v>195</v>
      </c>
      <c r="AF64" s="148">
        <v>25.107027149814702</v>
      </c>
      <c r="AG64" s="141"/>
      <c r="AH64" s="141"/>
      <c r="AI64" s="141"/>
      <c r="AJ64" s="141"/>
      <c r="AK64" s="147" t="s">
        <v>179</v>
      </c>
      <c r="AL64" s="147" t="s">
        <v>195</v>
      </c>
      <c r="AM64" s="148">
        <v>29.104925379733299</v>
      </c>
      <c r="AN64" s="141"/>
      <c r="AO64" s="141"/>
      <c r="AP64" s="147" t="s">
        <v>163</v>
      </c>
      <c r="AQ64" s="147" t="s">
        <v>195</v>
      </c>
      <c r="AR64" s="148">
        <v>32.091406362622699</v>
      </c>
      <c r="AS64" s="141"/>
      <c r="AT64" s="141"/>
      <c r="AU64" s="147" t="s">
        <v>164</v>
      </c>
      <c r="AV64" s="147" t="s">
        <v>195</v>
      </c>
      <c r="AW64" s="148">
        <v>32.793299083734603</v>
      </c>
      <c r="AX64" s="141"/>
      <c r="AY64" s="141"/>
      <c r="AZ64" s="141"/>
    </row>
    <row r="65" spans="1:52" x14ac:dyDescent="0.2">
      <c r="A65" s="141"/>
      <c r="B65" s="141"/>
      <c r="C65" s="141"/>
      <c r="D65" s="141"/>
      <c r="E65" s="141"/>
      <c r="F65" s="141"/>
      <c r="G65" s="141"/>
      <c r="H65" s="141"/>
      <c r="I65" s="141"/>
      <c r="J65" s="141"/>
      <c r="K65" s="141"/>
      <c r="L65" s="141"/>
      <c r="M65" s="141"/>
      <c r="N65" s="141"/>
      <c r="O65" s="141"/>
      <c r="P65" s="141"/>
      <c r="Q65" s="141"/>
      <c r="R65" s="141"/>
      <c r="S65" s="141"/>
      <c r="T65" s="141"/>
      <c r="U65" s="141"/>
      <c r="V65" s="141"/>
      <c r="W65" s="141"/>
      <c r="X65" s="141"/>
      <c r="Y65" s="147" t="s">
        <v>159</v>
      </c>
      <c r="Z65" s="147" t="s">
        <v>195</v>
      </c>
      <c r="AA65" s="148">
        <v>23.434273874048198</v>
      </c>
      <c r="AB65" s="152">
        <f>AVERAGE(AA63:AA65)</f>
        <v>23.566499350282399</v>
      </c>
      <c r="AC65" s="141"/>
      <c r="AD65" s="147" t="s">
        <v>161</v>
      </c>
      <c r="AE65" s="147" t="s">
        <v>195</v>
      </c>
      <c r="AF65" s="148">
        <v>25.2298559290873</v>
      </c>
      <c r="AG65" s="152">
        <f>AVERAGE(AF63:AF65)</f>
        <v>25.199400937487098</v>
      </c>
      <c r="AH65" s="141"/>
      <c r="AI65" s="143">
        <f>SQRT(AB65*AG65)</f>
        <v>24.369277088596522</v>
      </c>
      <c r="AJ65" s="141"/>
      <c r="AK65" s="147" t="s">
        <v>179</v>
      </c>
      <c r="AL65" s="147" t="s">
        <v>195</v>
      </c>
      <c r="AM65" s="148">
        <v>29.085348784622301</v>
      </c>
      <c r="AN65" s="152">
        <f>AVERAGE(AM63:AM65)</f>
        <v>29.179441163435467</v>
      </c>
      <c r="AO65" s="141"/>
      <c r="AP65" s="147" t="s">
        <v>163</v>
      </c>
      <c r="AQ65" s="147" t="s">
        <v>195</v>
      </c>
      <c r="AR65" s="148">
        <v>31.834349192097601</v>
      </c>
      <c r="AS65" s="152">
        <f>AVERAGE(AR63:AR65)</f>
        <v>31.800098150049767</v>
      </c>
      <c r="AT65" s="141"/>
      <c r="AU65" s="147" t="s">
        <v>164</v>
      </c>
      <c r="AV65" s="147" t="s">
        <v>195</v>
      </c>
      <c r="AW65" s="148">
        <v>32.3072051650079</v>
      </c>
      <c r="AX65" s="152">
        <f>AVERAGE(AW63:AW65)</f>
        <v>32.445773986017663</v>
      </c>
      <c r="AY65" s="141"/>
      <c r="AZ65" s="141"/>
    </row>
    <row r="66" spans="1:52" x14ac:dyDescent="0.2">
      <c r="A66" s="141"/>
      <c r="B66" s="141"/>
      <c r="C66" s="141"/>
      <c r="D66" s="141"/>
      <c r="E66" s="141"/>
      <c r="F66" s="141"/>
      <c r="G66" s="141"/>
      <c r="H66" s="141"/>
      <c r="I66" s="141"/>
      <c r="J66" s="141"/>
      <c r="K66" s="141"/>
      <c r="L66" s="141"/>
      <c r="M66" s="141"/>
      <c r="N66" s="141"/>
      <c r="O66" s="141"/>
      <c r="P66" s="141"/>
      <c r="Q66" s="141"/>
      <c r="R66" s="141"/>
      <c r="S66" s="141"/>
      <c r="T66" s="141"/>
      <c r="U66" s="141"/>
      <c r="V66" s="141"/>
      <c r="W66" s="141"/>
      <c r="X66" s="141"/>
      <c r="Y66" s="147" t="s">
        <v>159</v>
      </c>
      <c r="Z66" s="147" t="s">
        <v>196</v>
      </c>
      <c r="AA66" s="148">
        <v>22.488313298807999</v>
      </c>
      <c r="AB66" s="141"/>
      <c r="AC66" s="141"/>
      <c r="AD66" s="147" t="s">
        <v>161</v>
      </c>
      <c r="AE66" s="147" t="s">
        <v>196</v>
      </c>
      <c r="AF66" s="148">
        <v>24.561029319799498</v>
      </c>
      <c r="AG66" s="141"/>
      <c r="AH66" s="141"/>
      <c r="AI66" s="143"/>
      <c r="AJ66" s="141"/>
      <c r="AK66" s="147" t="s">
        <v>179</v>
      </c>
      <c r="AL66" s="147" t="s">
        <v>196</v>
      </c>
      <c r="AM66" s="148">
        <v>29.004404930676401</v>
      </c>
      <c r="AN66" s="141"/>
      <c r="AO66" s="141"/>
      <c r="AP66" s="147" t="s">
        <v>163</v>
      </c>
      <c r="AQ66" s="147" t="s">
        <v>196</v>
      </c>
      <c r="AR66" s="148">
        <v>30.4332846056673</v>
      </c>
      <c r="AS66" s="141"/>
      <c r="AT66" s="141"/>
      <c r="AU66" s="147" t="s">
        <v>164</v>
      </c>
      <c r="AV66" s="147" t="s">
        <v>196</v>
      </c>
      <c r="AW66" s="148">
        <v>31.972673936328398</v>
      </c>
      <c r="AX66" s="141"/>
      <c r="AY66" s="141"/>
      <c r="AZ66" s="141"/>
    </row>
    <row r="67" spans="1:52" x14ac:dyDescent="0.2">
      <c r="A67" s="141"/>
      <c r="B67" s="141"/>
      <c r="C67" s="141"/>
      <c r="D67" s="141"/>
      <c r="E67" s="141"/>
      <c r="F67" s="141"/>
      <c r="G67" s="141"/>
      <c r="H67" s="141"/>
      <c r="I67" s="141"/>
      <c r="J67" s="141"/>
      <c r="K67" s="141"/>
      <c r="L67" s="141"/>
      <c r="M67" s="141"/>
      <c r="N67" s="141"/>
      <c r="O67" s="141"/>
      <c r="P67" s="141"/>
      <c r="Q67" s="141"/>
      <c r="R67" s="141"/>
      <c r="S67" s="141"/>
      <c r="T67" s="141"/>
      <c r="U67" s="141"/>
      <c r="V67" s="141"/>
      <c r="W67" s="141"/>
      <c r="X67" s="141"/>
      <c r="Y67" s="147" t="s">
        <v>159</v>
      </c>
      <c r="Z67" s="147" t="s">
        <v>196</v>
      </c>
      <c r="AA67" s="148">
        <v>22.3290838344878</v>
      </c>
      <c r="AB67" s="141"/>
      <c r="AC67" s="141"/>
      <c r="AD67" s="147" t="s">
        <v>161</v>
      </c>
      <c r="AE67" s="147" t="s">
        <v>196</v>
      </c>
      <c r="AF67" s="148">
        <v>24.622424670677599</v>
      </c>
      <c r="AG67" s="141"/>
      <c r="AH67" s="141"/>
      <c r="AI67" s="143"/>
      <c r="AJ67" s="141"/>
      <c r="AK67" s="147" t="s">
        <v>179</v>
      </c>
      <c r="AL67" s="147" t="s">
        <v>196</v>
      </c>
      <c r="AM67" s="148"/>
      <c r="AN67" s="141"/>
      <c r="AO67" s="141"/>
      <c r="AP67" s="147" t="s">
        <v>163</v>
      </c>
      <c r="AQ67" s="147" t="s">
        <v>196</v>
      </c>
      <c r="AR67" s="148"/>
      <c r="AS67" s="141"/>
      <c r="AT67" s="141"/>
      <c r="AU67" s="147" t="s">
        <v>164</v>
      </c>
      <c r="AV67" s="147" t="s">
        <v>196</v>
      </c>
      <c r="AW67" s="148">
        <v>31.754947366930899</v>
      </c>
      <c r="AX67" s="141"/>
      <c r="AY67" s="141"/>
      <c r="AZ67" s="141"/>
    </row>
    <row r="68" spans="1:52" x14ac:dyDescent="0.2">
      <c r="A68" s="141"/>
      <c r="B68" s="141"/>
      <c r="C68" s="141"/>
      <c r="D68" s="141"/>
      <c r="E68" s="141"/>
      <c r="F68" s="141"/>
      <c r="G68" s="141"/>
      <c r="H68" s="141"/>
      <c r="I68" s="141"/>
      <c r="J68" s="141"/>
      <c r="K68" s="141"/>
      <c r="L68" s="141"/>
      <c r="M68" s="141"/>
      <c r="N68" s="141"/>
      <c r="O68" s="141"/>
      <c r="P68" s="141"/>
      <c r="Q68" s="141"/>
      <c r="R68" s="141"/>
      <c r="S68" s="141"/>
      <c r="T68" s="141"/>
      <c r="U68" s="141"/>
      <c r="V68" s="141"/>
      <c r="W68" s="141"/>
      <c r="X68" s="141"/>
      <c r="Y68" s="147" t="s">
        <v>159</v>
      </c>
      <c r="Z68" s="147" t="s">
        <v>196</v>
      </c>
      <c r="AA68" s="148">
        <v>22.243421884406899</v>
      </c>
      <c r="AB68" s="152">
        <f>AVERAGE(AA66:AA68)</f>
        <v>22.353606339234233</v>
      </c>
      <c r="AC68" s="141"/>
      <c r="AD68" s="147" t="s">
        <v>161</v>
      </c>
      <c r="AE68" s="147" t="s">
        <v>196</v>
      </c>
      <c r="AF68" s="148">
        <v>24.565428352844901</v>
      </c>
      <c r="AG68" s="152">
        <f>AVERAGE(AF66:AF68)</f>
        <v>24.582960781107332</v>
      </c>
      <c r="AH68" s="141"/>
      <c r="AI68" s="143">
        <f>SQRT(AB68*AG68)</f>
        <v>23.441796602515502</v>
      </c>
      <c r="AJ68" s="141"/>
      <c r="AK68" s="147" t="s">
        <v>179</v>
      </c>
      <c r="AL68" s="147" t="s">
        <v>196</v>
      </c>
      <c r="AM68" s="148">
        <v>29.034198008222798</v>
      </c>
      <c r="AN68" s="152">
        <f>AVERAGE(AM66:AM68)</f>
        <v>29.019301469449601</v>
      </c>
      <c r="AO68" s="141"/>
      <c r="AP68" s="147" t="s">
        <v>163</v>
      </c>
      <c r="AQ68" s="147" t="s">
        <v>196</v>
      </c>
      <c r="AR68" s="148">
        <v>30.421354530756599</v>
      </c>
      <c r="AS68" s="152">
        <f>AVERAGE(AR66:AR68)</f>
        <v>30.427319568211949</v>
      </c>
      <c r="AT68" s="141"/>
      <c r="AU68" s="147" t="s">
        <v>164</v>
      </c>
      <c r="AV68" s="147" t="s">
        <v>196</v>
      </c>
      <c r="AW68" s="148">
        <v>31.905618308572599</v>
      </c>
      <c r="AX68" s="152">
        <f>AVERAGE(AW66:AW68)</f>
        <v>31.8777465372773</v>
      </c>
      <c r="AY68" s="141"/>
      <c r="AZ68" s="141"/>
    </row>
    <row r="69" spans="1:52" x14ac:dyDescent="0.2">
      <c r="A69" s="141"/>
      <c r="B69" s="141" t="s">
        <v>197</v>
      </c>
      <c r="C69" s="141"/>
      <c r="D69" s="141"/>
      <c r="E69" s="141" t="s">
        <v>198</v>
      </c>
      <c r="F69" s="141"/>
      <c r="G69" s="141"/>
      <c r="H69" s="141"/>
      <c r="I69" s="141"/>
      <c r="J69" s="141"/>
      <c r="K69" s="141"/>
      <c r="L69" s="143"/>
      <c r="M69" s="141"/>
      <c r="N69" s="141"/>
      <c r="O69" s="141"/>
      <c r="P69" s="141"/>
      <c r="Q69" s="141"/>
      <c r="R69" s="141"/>
      <c r="S69" s="141"/>
      <c r="T69" s="143"/>
      <c r="U69" s="141"/>
      <c r="V69" s="141"/>
      <c r="W69" s="141"/>
      <c r="X69" s="141"/>
      <c r="Y69" s="147" t="s">
        <v>159</v>
      </c>
      <c r="Z69" s="147" t="s">
        <v>199</v>
      </c>
      <c r="AA69" s="148">
        <v>22.252267669176899</v>
      </c>
      <c r="AB69" s="141"/>
      <c r="AC69" s="141"/>
      <c r="AD69" s="147" t="s">
        <v>161</v>
      </c>
      <c r="AE69" s="147" t="s">
        <v>199</v>
      </c>
      <c r="AF69" s="148">
        <v>24.442072603995399</v>
      </c>
      <c r="AG69" s="141"/>
      <c r="AH69" s="141"/>
      <c r="AI69" s="143"/>
      <c r="AJ69" s="141"/>
      <c r="AK69" s="147" t="s">
        <v>179</v>
      </c>
      <c r="AL69" s="147" t="s">
        <v>199</v>
      </c>
      <c r="AM69" s="148">
        <v>28.820982763135699</v>
      </c>
      <c r="AN69" s="141"/>
      <c r="AO69" s="141"/>
      <c r="AP69" s="147" t="s">
        <v>163</v>
      </c>
      <c r="AQ69" s="147" t="s">
        <v>199</v>
      </c>
      <c r="AR69" s="148">
        <v>31.307976302144599</v>
      </c>
      <c r="AS69" s="141"/>
      <c r="AT69" s="141"/>
      <c r="AU69" s="147" t="s">
        <v>164</v>
      </c>
      <c r="AV69" s="147" t="s">
        <v>199</v>
      </c>
      <c r="AW69" s="148">
        <v>31.257905817641099</v>
      </c>
      <c r="AX69" s="141"/>
      <c r="AY69" s="141"/>
      <c r="AZ69" s="141"/>
    </row>
    <row r="70" spans="1:52" x14ac:dyDescent="0.2">
      <c r="A70" s="172"/>
      <c r="B70" s="129" t="s">
        <v>200</v>
      </c>
      <c r="C70" s="173">
        <v>6.7199999999999989</v>
      </c>
      <c r="D70" s="174"/>
      <c r="E70" s="174"/>
      <c r="F70" s="174"/>
      <c r="G70" s="172"/>
      <c r="H70" s="172"/>
      <c r="I70" s="172"/>
      <c r="J70" s="174"/>
      <c r="K70" s="129" t="s">
        <v>200</v>
      </c>
      <c r="L70" s="173">
        <v>8.2433369551693474</v>
      </c>
      <c r="M70" s="174"/>
      <c r="N70" s="174"/>
      <c r="O70" s="172"/>
      <c r="P70" s="172"/>
      <c r="Q70" s="172"/>
      <c r="R70" s="129" t="s">
        <v>200</v>
      </c>
      <c r="S70" s="173">
        <v>9.2471323926205358</v>
      </c>
      <c r="T70" s="136"/>
      <c r="U70" s="141"/>
      <c r="V70" s="141"/>
      <c r="W70" s="141"/>
      <c r="X70" s="141"/>
      <c r="Y70" s="147" t="s">
        <v>159</v>
      </c>
      <c r="Z70" s="147" t="s">
        <v>199</v>
      </c>
      <c r="AA70" s="148">
        <v>22.2416383820464</v>
      </c>
      <c r="AB70" s="141"/>
      <c r="AC70" s="141"/>
      <c r="AD70" s="147" t="s">
        <v>161</v>
      </c>
      <c r="AE70" s="147" t="s">
        <v>199</v>
      </c>
      <c r="AF70" s="148">
        <v>24.368738275999402</v>
      </c>
      <c r="AG70" s="141"/>
      <c r="AH70" s="141"/>
      <c r="AI70" s="143"/>
      <c r="AJ70" s="141"/>
      <c r="AK70" s="147" t="s">
        <v>179</v>
      </c>
      <c r="AL70" s="147" t="s">
        <v>199</v>
      </c>
      <c r="AM70" s="148">
        <v>28.517393366430401</v>
      </c>
      <c r="AN70" s="141"/>
      <c r="AO70" s="141"/>
      <c r="AP70" s="147" t="s">
        <v>163</v>
      </c>
      <c r="AQ70" s="147" t="s">
        <v>199</v>
      </c>
      <c r="AR70" s="148">
        <v>31.0708447510676</v>
      </c>
      <c r="AS70" s="141"/>
      <c r="AT70" s="141"/>
      <c r="AU70" s="147" t="s">
        <v>164</v>
      </c>
      <c r="AV70" s="147" t="s">
        <v>199</v>
      </c>
      <c r="AW70" s="148">
        <v>31.5266263862367</v>
      </c>
      <c r="AX70" s="141"/>
      <c r="AY70" s="141"/>
      <c r="AZ70" s="141"/>
    </row>
    <row r="71" spans="1:52" x14ac:dyDescent="0.2">
      <c r="A71" s="172"/>
      <c r="B71" s="129" t="s">
        <v>200</v>
      </c>
      <c r="C71" s="173">
        <v>5.7671801425385887</v>
      </c>
      <c r="D71" s="174"/>
      <c r="E71" s="174"/>
      <c r="F71" s="174"/>
      <c r="G71" s="172"/>
      <c r="H71" s="172"/>
      <c r="I71" s="172"/>
      <c r="J71" s="174"/>
      <c r="K71" s="129" t="s">
        <v>200</v>
      </c>
      <c r="L71" s="173">
        <v>7.7360660611415746</v>
      </c>
      <c r="M71" s="174"/>
      <c r="N71" s="174"/>
      <c r="O71" s="172"/>
      <c r="P71" s="172"/>
      <c r="Q71" s="172"/>
      <c r="R71" s="129" t="s">
        <v>200</v>
      </c>
      <c r="S71" s="173">
        <v>10.705193201192778</v>
      </c>
      <c r="T71" s="136"/>
      <c r="U71" s="141"/>
      <c r="V71" s="141"/>
      <c r="W71" s="141"/>
      <c r="X71" s="141"/>
      <c r="Y71" s="147" t="s">
        <v>159</v>
      </c>
      <c r="Z71" s="147" t="s">
        <v>199</v>
      </c>
      <c r="AA71" s="148">
        <v>22.2140183495688</v>
      </c>
      <c r="AB71" s="152">
        <f>AVERAGE(AA69:AA71)</f>
        <v>22.235974800264032</v>
      </c>
      <c r="AC71" s="141"/>
      <c r="AD71" s="147" t="s">
        <v>161</v>
      </c>
      <c r="AE71" s="147" t="s">
        <v>199</v>
      </c>
      <c r="AF71" s="148">
        <v>24.379522287994401</v>
      </c>
      <c r="AG71" s="152">
        <f>AVERAGE(AF69:AF71)</f>
        <v>24.396777722663071</v>
      </c>
      <c r="AH71" s="141"/>
      <c r="AI71" s="143">
        <f>SQRT(AB71*AG71)</f>
        <v>23.291331749146053</v>
      </c>
      <c r="AJ71" s="141"/>
      <c r="AK71" s="147" t="s">
        <v>179</v>
      </c>
      <c r="AL71" s="147" t="s">
        <v>199</v>
      </c>
      <c r="AM71" s="148">
        <v>28.248536711774701</v>
      </c>
      <c r="AN71" s="152">
        <f>AVERAGE(AM69:AM71)</f>
        <v>28.528970947113603</v>
      </c>
      <c r="AO71" s="141"/>
      <c r="AP71" s="147" t="s">
        <v>163</v>
      </c>
      <c r="AQ71" s="147" t="s">
        <v>199</v>
      </c>
      <c r="AR71" s="148">
        <v>31.0187840806773</v>
      </c>
      <c r="AS71" s="152">
        <f>AVERAGE(AR69:AR71)</f>
        <v>31.132535044629833</v>
      </c>
      <c r="AT71" s="141"/>
      <c r="AU71" s="147" t="s">
        <v>164</v>
      </c>
      <c r="AV71" s="147" t="s">
        <v>199</v>
      </c>
      <c r="AW71" s="148">
        <v>31.514529478683102</v>
      </c>
      <c r="AX71" s="152">
        <f>AVERAGE(AW69:AW71)</f>
        <v>31.433020560853635</v>
      </c>
      <c r="AY71" s="141"/>
      <c r="AZ71" s="141"/>
    </row>
    <row r="72" spans="1:52" x14ac:dyDescent="0.2">
      <c r="A72" s="174"/>
      <c r="B72" s="129" t="s">
        <v>200</v>
      </c>
      <c r="C72" s="173">
        <v>5.916604297828183</v>
      </c>
      <c r="D72" s="174"/>
      <c r="E72" s="174"/>
      <c r="F72" s="174"/>
      <c r="G72" s="174"/>
      <c r="H72" s="174"/>
      <c r="I72" s="174"/>
      <c r="J72" s="174"/>
      <c r="K72" s="129" t="s">
        <v>200</v>
      </c>
      <c r="L72" s="173">
        <v>7.3055745070855238</v>
      </c>
      <c r="M72" s="174"/>
      <c r="N72" s="174"/>
      <c r="O72" s="174"/>
      <c r="P72" s="174"/>
      <c r="Q72" s="174"/>
      <c r="R72" s="129" t="s">
        <v>200</v>
      </c>
      <c r="S72" s="173">
        <v>9.906482813640757</v>
      </c>
      <c r="T72" s="136"/>
      <c r="U72" s="141"/>
      <c r="V72" s="141"/>
      <c r="W72" s="141"/>
      <c r="X72" s="141"/>
      <c r="Y72" s="147" t="s">
        <v>159</v>
      </c>
      <c r="Z72" s="147" t="s">
        <v>201</v>
      </c>
      <c r="AA72" s="148">
        <v>23.039596577374098</v>
      </c>
      <c r="AB72" s="141"/>
      <c r="AC72" s="141"/>
      <c r="AD72" s="147" t="s">
        <v>161</v>
      </c>
      <c r="AE72" s="147" t="s">
        <v>201</v>
      </c>
      <c r="AF72" s="148">
        <v>24.753036011528401</v>
      </c>
      <c r="AG72" s="141"/>
      <c r="AH72" s="141"/>
      <c r="AI72" s="143"/>
      <c r="AJ72" s="141"/>
      <c r="AK72" s="147" t="s">
        <v>179</v>
      </c>
      <c r="AL72" s="147" t="s">
        <v>201</v>
      </c>
      <c r="AM72" s="148">
        <v>28.487601938075201</v>
      </c>
      <c r="AN72" s="141"/>
      <c r="AO72" s="141"/>
      <c r="AP72" s="147" t="s">
        <v>163</v>
      </c>
      <c r="AQ72" s="147" t="s">
        <v>201</v>
      </c>
      <c r="AR72" s="148"/>
      <c r="AS72" s="141"/>
      <c r="AT72" s="141"/>
      <c r="AU72" s="147" t="s">
        <v>164</v>
      </c>
      <c r="AV72" s="147" t="s">
        <v>201</v>
      </c>
      <c r="AW72" s="148">
        <v>32.098930540677699</v>
      </c>
      <c r="AX72" s="141"/>
      <c r="AY72" s="141"/>
      <c r="AZ72" s="141"/>
    </row>
    <row r="73" spans="1:52" x14ac:dyDescent="0.2">
      <c r="A73" s="174"/>
      <c r="B73" s="129" t="s">
        <v>200</v>
      </c>
      <c r="C73" s="173">
        <v>7.1700000000000017</v>
      </c>
      <c r="D73" s="174"/>
      <c r="E73" s="174"/>
      <c r="F73" s="174"/>
      <c r="G73" s="174"/>
      <c r="H73" s="174"/>
      <c r="I73" s="174"/>
      <c r="J73" s="174"/>
      <c r="K73" s="129" t="s">
        <v>200</v>
      </c>
      <c r="L73" s="173">
        <v>7.7080345818356406</v>
      </c>
      <c r="M73" s="174"/>
      <c r="N73" s="174"/>
      <c r="O73" s="174"/>
      <c r="P73" s="174"/>
      <c r="Q73" s="174"/>
      <c r="R73" s="129" t="s">
        <v>200</v>
      </c>
      <c r="S73" s="173">
        <v>10.49487635352504</v>
      </c>
      <c r="T73" s="136"/>
      <c r="U73" s="141"/>
      <c r="V73" s="141"/>
      <c r="W73" s="141"/>
      <c r="X73" s="141"/>
      <c r="Y73" s="147" t="s">
        <v>159</v>
      </c>
      <c r="Z73" s="147" t="s">
        <v>201</v>
      </c>
      <c r="AA73" s="148">
        <v>22.884372392664499</v>
      </c>
      <c r="AB73" s="141"/>
      <c r="AC73" s="141"/>
      <c r="AD73" s="147" t="s">
        <v>161</v>
      </c>
      <c r="AE73" s="147" t="s">
        <v>201</v>
      </c>
      <c r="AF73" s="148">
        <v>24.659676092903901</v>
      </c>
      <c r="AG73" s="141"/>
      <c r="AH73" s="141"/>
      <c r="AI73" s="143"/>
      <c r="AJ73" s="141"/>
      <c r="AK73" s="147" t="s">
        <v>179</v>
      </c>
      <c r="AL73" s="147" t="s">
        <v>201</v>
      </c>
      <c r="AM73" s="148">
        <v>28.213620219686401</v>
      </c>
      <c r="AN73" s="141"/>
      <c r="AO73" s="141"/>
      <c r="AP73" s="147" t="s">
        <v>163</v>
      </c>
      <c r="AQ73" s="147" t="s">
        <v>201</v>
      </c>
      <c r="AR73" s="148">
        <v>31.214246232079699</v>
      </c>
      <c r="AS73" s="141"/>
      <c r="AT73" s="141"/>
      <c r="AU73" s="147" t="s">
        <v>164</v>
      </c>
      <c r="AV73" s="147" t="s">
        <v>201</v>
      </c>
      <c r="AW73" s="148">
        <v>32.481955030313301</v>
      </c>
      <c r="AX73" s="141"/>
      <c r="AY73" s="141"/>
      <c r="AZ73" s="141"/>
    </row>
    <row r="74" spans="1:52" x14ac:dyDescent="0.2">
      <c r="A74" s="174"/>
      <c r="B74" s="129" t="s">
        <v>200</v>
      </c>
      <c r="C74" s="173">
        <v>7.2600000000000016</v>
      </c>
      <c r="D74" s="174"/>
      <c r="E74" s="174"/>
      <c r="F74" s="174"/>
      <c r="G74" s="174"/>
      <c r="H74" s="174"/>
      <c r="I74" s="174"/>
      <c r="J74" s="174"/>
      <c r="K74" s="129" t="s">
        <v>200</v>
      </c>
      <c r="L74" s="173">
        <v>7.9228245367703281</v>
      </c>
      <c r="M74" s="174"/>
      <c r="N74" s="174"/>
      <c r="O74" s="174"/>
      <c r="P74" s="174"/>
      <c r="Q74" s="174"/>
      <c r="R74" s="129" t="s">
        <v>200</v>
      </c>
      <c r="S74" s="173">
        <v>10.011038472785462</v>
      </c>
      <c r="T74" s="136"/>
      <c r="U74" s="141"/>
      <c r="V74" s="141"/>
      <c r="W74" s="141"/>
      <c r="X74" s="141"/>
      <c r="Y74" s="147" t="s">
        <v>159</v>
      </c>
      <c r="Z74" s="147" t="s">
        <v>201</v>
      </c>
      <c r="AA74" s="148">
        <v>23.058828643867699</v>
      </c>
      <c r="AB74" s="152">
        <f>AVERAGE(AA72:AA74)</f>
        <v>22.994265871302101</v>
      </c>
      <c r="AC74" s="141"/>
      <c r="AD74" s="147" t="s">
        <v>161</v>
      </c>
      <c r="AE74" s="147" t="s">
        <v>201</v>
      </c>
      <c r="AF74" s="148">
        <v>24.789892953296899</v>
      </c>
      <c r="AG74" s="152">
        <f>AVERAGE(AF72:AF74)</f>
        <v>24.734201685909735</v>
      </c>
      <c r="AH74" s="141"/>
      <c r="AI74" s="143">
        <f>SQRT(AB74*AG74)</f>
        <v>23.848371216504852</v>
      </c>
      <c r="AJ74" s="141"/>
      <c r="AK74" s="147" t="s">
        <v>179</v>
      </c>
      <c r="AL74" s="147" t="s">
        <v>201</v>
      </c>
      <c r="AM74" s="148"/>
      <c r="AN74" s="152">
        <f>AVERAGE(AM72:AM74)</f>
        <v>28.350611078880803</v>
      </c>
      <c r="AO74" s="141"/>
      <c r="AP74" s="147" t="s">
        <v>163</v>
      </c>
      <c r="AQ74" s="147" t="s">
        <v>201</v>
      </c>
      <c r="AR74" s="148">
        <v>30.8836728854595</v>
      </c>
      <c r="AS74" s="152">
        <f>AVERAGE(AR72:AR74)</f>
        <v>31.048959558769599</v>
      </c>
      <c r="AT74" s="141"/>
      <c r="AU74" s="147" t="s">
        <v>164</v>
      </c>
      <c r="AV74" s="147" t="s">
        <v>201</v>
      </c>
      <c r="AW74" s="148">
        <v>32.431864902420401</v>
      </c>
      <c r="AX74" s="152">
        <f>AVERAGE(AW72:AW74)</f>
        <v>32.337583491137131</v>
      </c>
      <c r="AY74" s="141"/>
      <c r="AZ74" s="141"/>
    </row>
    <row r="75" spans="1:52" x14ac:dyDescent="0.2">
      <c r="A75" s="174"/>
      <c r="B75" s="97" t="s">
        <v>200</v>
      </c>
      <c r="C75" s="173">
        <v>5.3299999999999983</v>
      </c>
      <c r="D75" s="174"/>
      <c r="E75" s="174"/>
      <c r="F75" s="174"/>
      <c r="G75" s="174"/>
      <c r="H75" s="174"/>
      <c r="I75" s="174"/>
      <c r="J75" s="174"/>
      <c r="K75" s="97" t="s">
        <v>200</v>
      </c>
      <c r="L75" s="173">
        <v>7.0751958020701906</v>
      </c>
      <c r="M75" s="174"/>
      <c r="N75" s="174"/>
      <c r="O75" s="174"/>
      <c r="P75" s="174"/>
      <c r="Q75" s="174"/>
      <c r="R75" s="97" t="s">
        <v>200</v>
      </c>
      <c r="S75" s="173">
        <v>10.582521866900194</v>
      </c>
      <c r="T75" s="136"/>
      <c r="U75" s="141"/>
      <c r="V75" s="141"/>
      <c r="W75" s="141"/>
      <c r="X75" s="141"/>
      <c r="Y75" s="141"/>
      <c r="Z75" s="141"/>
      <c r="AA75" s="141"/>
      <c r="AB75" s="141"/>
      <c r="AC75" s="141"/>
      <c r="AD75" s="141"/>
      <c r="AE75" s="141"/>
      <c r="AF75" s="141"/>
      <c r="AG75" s="141"/>
      <c r="AH75" s="141"/>
      <c r="AI75" s="141"/>
      <c r="AJ75" s="141"/>
      <c r="AK75" s="141"/>
      <c r="AL75" s="141"/>
      <c r="AM75" s="141"/>
      <c r="AN75" s="141"/>
      <c r="AO75" s="141"/>
      <c r="AP75" s="141"/>
      <c r="AQ75" s="141"/>
      <c r="AR75" s="141"/>
      <c r="AS75" s="141"/>
      <c r="AT75" s="141"/>
      <c r="AU75" s="141"/>
      <c r="AV75" s="141"/>
      <c r="AW75" s="141"/>
      <c r="AX75" s="141"/>
      <c r="AY75" s="141"/>
      <c r="AZ75" s="141"/>
    </row>
    <row r="76" spans="1:52" x14ac:dyDescent="0.2">
      <c r="A76" s="174"/>
      <c r="B76" s="129" t="s">
        <v>120</v>
      </c>
      <c r="C76" s="173">
        <v>7.0933221331688507</v>
      </c>
      <c r="D76" s="175"/>
      <c r="E76" s="174"/>
      <c r="F76" s="174"/>
      <c r="G76" s="174"/>
      <c r="H76" s="174"/>
      <c r="I76" s="174"/>
      <c r="J76" s="174"/>
      <c r="K76" s="129" t="s">
        <v>120</v>
      </c>
      <c r="L76" s="101">
        <v>7.3898220340901482</v>
      </c>
      <c r="M76" s="174"/>
      <c r="N76" s="174"/>
      <c r="O76" s="174"/>
      <c r="P76" s="174"/>
      <c r="Q76" s="174"/>
      <c r="R76" s="129" t="s">
        <v>120</v>
      </c>
      <c r="S76" s="173">
        <v>9.6271809334787299</v>
      </c>
      <c r="T76" s="136"/>
      <c r="U76" s="141"/>
      <c r="V76" s="141"/>
      <c r="W76" s="141"/>
      <c r="X76" s="141"/>
      <c r="Y76" s="141"/>
      <c r="Z76" s="141"/>
      <c r="AA76" s="141"/>
      <c r="AB76" s="141"/>
      <c r="AC76" s="141"/>
      <c r="AD76" s="141"/>
      <c r="AE76" s="141"/>
      <c r="AF76" s="141"/>
      <c r="AG76" s="141"/>
      <c r="AH76" s="141"/>
      <c r="AI76" s="141"/>
      <c r="AJ76" s="141"/>
      <c r="AK76" s="141"/>
      <c r="AL76" s="141"/>
      <c r="AM76" s="141"/>
      <c r="AN76" s="141"/>
      <c r="AO76" s="141"/>
      <c r="AP76" s="141"/>
      <c r="AQ76" s="141"/>
      <c r="AR76" s="141"/>
      <c r="AS76" s="141"/>
      <c r="AT76" s="141"/>
      <c r="AU76" s="141"/>
      <c r="AV76" s="141"/>
      <c r="AW76" s="141"/>
      <c r="AX76" s="141"/>
      <c r="AY76" s="141"/>
      <c r="AZ76" s="141"/>
    </row>
    <row r="77" spans="1:52" x14ac:dyDescent="0.2">
      <c r="A77" s="141"/>
      <c r="B77" s="97" t="s">
        <v>120</v>
      </c>
      <c r="C77" s="101">
        <v>6.7737110649101773</v>
      </c>
      <c r="D77" s="141"/>
      <c r="E77" s="141"/>
      <c r="F77" s="141"/>
      <c r="G77" s="141"/>
      <c r="H77" s="141"/>
      <c r="I77" s="141"/>
      <c r="J77" s="141"/>
      <c r="K77" s="97" t="s">
        <v>120</v>
      </c>
      <c r="L77" s="101">
        <v>8.4682675491018031</v>
      </c>
      <c r="M77" s="141"/>
      <c r="N77" s="141"/>
      <c r="O77" s="141"/>
      <c r="P77" s="141"/>
      <c r="Q77" s="141"/>
      <c r="R77" s="97" t="s">
        <v>120</v>
      </c>
      <c r="S77" s="160">
        <v>10.187878737187205</v>
      </c>
      <c r="T77" s="136"/>
      <c r="U77" s="141"/>
      <c r="V77" s="141"/>
      <c r="W77" s="141"/>
      <c r="X77" s="141"/>
      <c r="Y77" s="102" t="s">
        <v>159</v>
      </c>
      <c r="Z77" s="102" t="s">
        <v>202</v>
      </c>
      <c r="AA77" s="103">
        <v>22.498500686115701</v>
      </c>
      <c r="AB77" s="141"/>
      <c r="AC77" s="141"/>
      <c r="AD77" s="102" t="s">
        <v>161</v>
      </c>
      <c r="AE77" s="102" t="s">
        <v>202</v>
      </c>
      <c r="AF77" s="103">
        <v>24.754123007252002</v>
      </c>
      <c r="AG77" s="141"/>
      <c r="AH77" s="141"/>
      <c r="AI77" s="141"/>
      <c r="AJ77" s="141"/>
      <c r="AK77" s="141"/>
      <c r="AL77" s="141"/>
      <c r="AM77" s="141" t="s">
        <v>203</v>
      </c>
      <c r="AN77" s="141"/>
      <c r="AO77" s="141"/>
      <c r="AP77" s="141"/>
      <c r="AQ77" s="141"/>
      <c r="AR77" s="141"/>
      <c r="AS77" s="141"/>
      <c r="AT77" s="141"/>
      <c r="AU77" s="141"/>
      <c r="AV77" s="141"/>
      <c r="AW77" s="141"/>
      <c r="AX77" s="141"/>
      <c r="AY77" s="141"/>
      <c r="AZ77" s="141"/>
    </row>
    <row r="78" spans="1:52" x14ac:dyDescent="0.2">
      <c r="A78" s="141"/>
      <c r="B78" s="97" t="s">
        <v>120</v>
      </c>
      <c r="C78" s="101">
        <v>6.9486891944947118</v>
      </c>
      <c r="D78" s="141"/>
      <c r="E78" s="141"/>
      <c r="F78" s="141"/>
      <c r="G78" s="141"/>
      <c r="H78" s="141"/>
      <c r="I78" s="141"/>
      <c r="J78" s="141"/>
      <c r="K78" s="97" t="s">
        <v>120</v>
      </c>
      <c r="L78" s="101">
        <v>7.6892715759159209</v>
      </c>
      <c r="M78" s="141"/>
      <c r="N78" s="141"/>
      <c r="O78" s="141"/>
      <c r="P78" s="141"/>
      <c r="Q78" s="141"/>
      <c r="R78" s="97" t="s">
        <v>120</v>
      </c>
      <c r="S78" s="160">
        <v>9.6774003070588428</v>
      </c>
      <c r="T78" s="136"/>
      <c r="U78" s="141"/>
      <c r="V78" s="141"/>
      <c r="W78" s="141"/>
      <c r="X78" s="141"/>
      <c r="Y78" s="102" t="s">
        <v>159</v>
      </c>
      <c r="Z78" s="102" t="s">
        <v>202</v>
      </c>
      <c r="AA78" s="103">
        <v>22.451813172896799</v>
      </c>
      <c r="AB78" s="141"/>
      <c r="AC78" s="141"/>
      <c r="AD78" s="102" t="s">
        <v>161</v>
      </c>
      <c r="AE78" s="102" t="s">
        <v>202</v>
      </c>
      <c r="AF78" s="103">
        <v>24.7190373530205</v>
      </c>
      <c r="AG78" s="141"/>
      <c r="AH78" s="141"/>
      <c r="AI78" s="141"/>
      <c r="AJ78" s="141"/>
      <c r="AK78" s="141"/>
      <c r="AL78" s="141"/>
      <c r="AM78" s="102" t="s">
        <v>159</v>
      </c>
      <c r="AN78" s="102" t="s">
        <v>204</v>
      </c>
      <c r="AO78" s="103">
        <v>22.781482232855399</v>
      </c>
      <c r="AP78" s="141"/>
      <c r="AQ78" s="141"/>
      <c r="AR78" s="102" t="s">
        <v>161</v>
      </c>
      <c r="AS78" s="102" t="s">
        <v>204</v>
      </c>
      <c r="AT78" s="103">
        <v>24.583913640580299</v>
      </c>
      <c r="AU78" s="141"/>
      <c r="AV78" s="141"/>
      <c r="AW78" s="141"/>
      <c r="AX78" s="141"/>
      <c r="AY78" s="141"/>
      <c r="AZ78" s="141"/>
    </row>
    <row r="79" spans="1:52" x14ac:dyDescent="0.2">
      <c r="A79" s="141"/>
      <c r="B79" s="97" t="s">
        <v>120</v>
      </c>
      <c r="C79" s="101">
        <v>5.1369987304144615</v>
      </c>
      <c r="D79" s="141"/>
      <c r="E79" s="141"/>
      <c r="F79" s="141"/>
      <c r="G79" s="141"/>
      <c r="H79" s="141"/>
      <c r="I79" s="141"/>
      <c r="J79" s="141"/>
      <c r="K79" s="97" t="s">
        <v>120</v>
      </c>
      <c r="L79" s="101">
        <v>8.1201306111678981</v>
      </c>
      <c r="M79" s="141"/>
      <c r="N79" s="141"/>
      <c r="O79" s="141"/>
      <c r="P79" s="141"/>
      <c r="Q79" s="141"/>
      <c r="R79" s="97" t="s">
        <v>120</v>
      </c>
      <c r="S79" s="160">
        <v>8.8866314042631949</v>
      </c>
      <c r="T79" s="136"/>
      <c r="U79" s="141"/>
      <c r="V79" s="141"/>
      <c r="W79" s="141"/>
      <c r="X79" s="141"/>
      <c r="Y79" s="102" t="s">
        <v>159</v>
      </c>
      <c r="Z79" s="102" t="s">
        <v>202</v>
      </c>
      <c r="AA79" s="103">
        <v>22.307589418278202</v>
      </c>
      <c r="AB79" s="152">
        <f>AVERAGE(AA77:AA79)</f>
        <v>22.419301092430231</v>
      </c>
      <c r="AC79" s="141"/>
      <c r="AD79" s="102" t="s">
        <v>161</v>
      </c>
      <c r="AE79" s="102" t="s">
        <v>202</v>
      </c>
      <c r="AF79" s="103">
        <v>24.615563513774699</v>
      </c>
      <c r="AG79" s="152">
        <f>AVERAGE(AF77:AF79)</f>
        <v>24.696241291349068</v>
      </c>
      <c r="AH79" s="141"/>
      <c r="AI79" s="143">
        <f>SQRT(AB79*AG79)</f>
        <v>23.530245841513487</v>
      </c>
      <c r="AJ79" s="141"/>
      <c r="AK79" s="141"/>
      <c r="AL79" s="141"/>
      <c r="AM79" s="102" t="s">
        <v>159</v>
      </c>
      <c r="AN79" s="102" t="s">
        <v>204</v>
      </c>
      <c r="AO79" s="103">
        <v>22.786287038659399</v>
      </c>
      <c r="AP79" s="141"/>
      <c r="AQ79" s="141"/>
      <c r="AR79" s="102" t="s">
        <v>161</v>
      </c>
      <c r="AS79" s="102" t="s">
        <v>204</v>
      </c>
      <c r="AT79" s="103">
        <v>24.412677307458601</v>
      </c>
      <c r="AU79" s="141"/>
      <c r="AV79" s="141"/>
      <c r="AW79" s="141"/>
      <c r="AX79" s="141"/>
      <c r="AY79" s="141"/>
      <c r="AZ79" s="141"/>
    </row>
    <row r="80" spans="1:52" x14ac:dyDescent="0.2">
      <c r="A80" s="141"/>
      <c r="B80" s="97" t="s">
        <v>120</v>
      </c>
      <c r="C80" s="101">
        <v>6.4866500987601405</v>
      </c>
      <c r="D80" s="141"/>
      <c r="E80" s="141"/>
      <c r="F80" s="141"/>
      <c r="G80" s="141"/>
      <c r="H80" s="141"/>
      <c r="I80" s="141"/>
      <c r="J80" s="141"/>
      <c r="K80" s="97" t="s">
        <v>120</v>
      </c>
      <c r="L80" s="101">
        <v>7.2595101984393935</v>
      </c>
      <c r="M80" s="141"/>
      <c r="N80" s="141"/>
      <c r="O80" s="141"/>
      <c r="P80" s="141"/>
      <c r="Q80" s="141"/>
      <c r="R80" s="97" t="s">
        <v>120</v>
      </c>
      <c r="S80" s="160">
        <v>9.384502511769643</v>
      </c>
      <c r="T80" s="136"/>
      <c r="U80" s="141"/>
      <c r="V80" s="141"/>
      <c r="W80" s="141"/>
      <c r="X80" s="141"/>
      <c r="Y80" s="102" t="s">
        <v>159</v>
      </c>
      <c r="Z80" s="102" t="s">
        <v>205</v>
      </c>
      <c r="AA80" s="103">
        <v>21.102573634718201</v>
      </c>
      <c r="AB80" s="141"/>
      <c r="AC80" s="141"/>
      <c r="AD80" s="141"/>
      <c r="AE80" s="141"/>
      <c r="AF80" s="141"/>
      <c r="AG80" s="141"/>
      <c r="AH80" s="141"/>
      <c r="AI80" s="141"/>
      <c r="AJ80" s="141"/>
      <c r="AK80" s="141"/>
      <c r="AL80" s="141"/>
      <c r="AM80" s="102" t="s">
        <v>159</v>
      </c>
      <c r="AN80" s="102" t="s">
        <v>204</v>
      </c>
      <c r="AO80" s="103">
        <v>22.635641237246499</v>
      </c>
      <c r="AP80" s="152">
        <f>AVERAGE(AO78:AO80)</f>
        <v>22.734470169587098</v>
      </c>
      <c r="AQ80" s="141"/>
      <c r="AR80" s="102" t="s">
        <v>161</v>
      </c>
      <c r="AS80" s="102" t="s">
        <v>204</v>
      </c>
      <c r="AT80" s="103">
        <v>24.413475763444598</v>
      </c>
      <c r="AU80" s="152">
        <f>AVERAGE(AT78:AT80)</f>
        <v>24.470022237161164</v>
      </c>
      <c r="AV80" s="141"/>
      <c r="AW80" s="141">
        <f>SQRT(AP80*AU80)</f>
        <v>23.586288190384543</v>
      </c>
      <c r="AX80" s="141"/>
      <c r="AY80" s="141"/>
      <c r="AZ80" s="141"/>
    </row>
    <row r="81" spans="1:52" x14ac:dyDescent="0.2">
      <c r="A81" s="141"/>
      <c r="B81" s="97" t="s">
        <v>120</v>
      </c>
      <c r="C81" s="101">
        <v>5.5359399197890795</v>
      </c>
      <c r="D81" s="141"/>
      <c r="E81" s="141"/>
      <c r="F81" s="141"/>
      <c r="G81" s="141"/>
      <c r="H81" s="141"/>
      <c r="I81" s="141"/>
      <c r="J81" s="141"/>
      <c r="K81" s="97" t="s">
        <v>120</v>
      </c>
      <c r="L81" s="101">
        <v>6.9734465840093627</v>
      </c>
      <c r="M81" s="141"/>
      <c r="N81" s="141"/>
      <c r="O81" s="141"/>
      <c r="P81" s="141"/>
      <c r="Q81" s="141"/>
      <c r="R81" s="97" t="s">
        <v>120</v>
      </c>
      <c r="S81" s="160">
        <v>9.5626856429537597</v>
      </c>
      <c r="T81" s="136"/>
      <c r="U81" s="141"/>
      <c r="V81" s="141"/>
      <c r="W81" s="141"/>
      <c r="X81" s="141"/>
      <c r="Y81" s="102" t="s">
        <v>159</v>
      </c>
      <c r="Z81" s="102" t="s">
        <v>205</v>
      </c>
      <c r="AA81" s="103">
        <v>21.6013107691372</v>
      </c>
      <c r="AB81" s="141"/>
      <c r="AC81" s="103">
        <v>22.2904480674129</v>
      </c>
      <c r="AD81" s="141"/>
      <c r="AE81" s="141"/>
      <c r="AF81" s="141"/>
      <c r="AG81" s="141"/>
      <c r="AH81" s="141"/>
      <c r="AI81" s="141"/>
      <c r="AJ81" s="141"/>
      <c r="AK81" s="141"/>
      <c r="AL81" s="141"/>
      <c r="AM81" s="102" t="s">
        <v>159</v>
      </c>
      <c r="AN81" s="102" t="s">
        <v>206</v>
      </c>
      <c r="AO81" s="103">
        <v>22.931198069760999</v>
      </c>
      <c r="AP81" s="141"/>
      <c r="AQ81" s="141"/>
      <c r="AR81" s="102" t="s">
        <v>161</v>
      </c>
      <c r="AS81" s="102" t="s">
        <v>206</v>
      </c>
      <c r="AT81" s="103">
        <v>25.1964465323029</v>
      </c>
      <c r="AU81" s="141"/>
      <c r="AV81" s="141"/>
      <c r="AW81" s="141"/>
      <c r="AX81" s="141"/>
      <c r="AY81" s="141"/>
      <c r="AZ81" s="141"/>
    </row>
    <row r="82" spans="1:52" x14ac:dyDescent="0.2">
      <c r="A82" s="141"/>
      <c r="B82" s="97" t="s">
        <v>207</v>
      </c>
      <c r="C82" s="101">
        <v>6.3587285759887564</v>
      </c>
      <c r="D82" s="141"/>
      <c r="E82" s="141"/>
      <c r="F82" s="141"/>
      <c r="G82" s="141"/>
      <c r="H82" s="141"/>
      <c r="I82" s="141"/>
      <c r="J82" s="141"/>
      <c r="K82" s="97" t="s">
        <v>207</v>
      </c>
      <c r="L82" s="101">
        <v>7.7756308251952255</v>
      </c>
      <c r="M82" s="141"/>
      <c r="N82" s="141"/>
      <c r="O82" s="141"/>
      <c r="P82" s="141"/>
      <c r="Q82" s="141"/>
      <c r="R82" s="97" t="s">
        <v>207</v>
      </c>
      <c r="S82" s="160">
        <v>7.7749871620301896</v>
      </c>
      <c r="T82" s="136"/>
      <c r="U82" s="141"/>
      <c r="V82" s="141"/>
      <c r="W82" s="141"/>
      <c r="X82" s="141"/>
      <c r="Y82" s="102" t="s">
        <v>159</v>
      </c>
      <c r="Z82" s="102" t="s">
        <v>205</v>
      </c>
      <c r="AA82" s="103">
        <v>21.403158597372201</v>
      </c>
      <c r="AB82" s="141"/>
      <c r="AC82" s="103">
        <v>22.215699591813799</v>
      </c>
      <c r="AD82" s="141"/>
      <c r="AE82" s="141"/>
      <c r="AF82" s="141"/>
      <c r="AG82" s="141"/>
      <c r="AH82" s="141"/>
      <c r="AI82" s="141"/>
      <c r="AJ82" s="141"/>
      <c r="AK82" s="141"/>
      <c r="AL82" s="141"/>
      <c r="AM82" s="102" t="s">
        <v>159</v>
      </c>
      <c r="AN82" s="102" t="s">
        <v>206</v>
      </c>
      <c r="AO82" s="103">
        <v>23.065858217275</v>
      </c>
      <c r="AP82" s="141"/>
      <c r="AQ82" s="141"/>
      <c r="AR82" s="102" t="s">
        <v>161</v>
      </c>
      <c r="AS82" s="102" t="s">
        <v>206</v>
      </c>
      <c r="AT82" s="103">
        <v>25.3151084542029</v>
      </c>
      <c r="AU82" s="141"/>
      <c r="AV82" s="141"/>
      <c r="AW82" s="141"/>
      <c r="AX82" s="141"/>
      <c r="AY82" s="141"/>
      <c r="AZ82" s="141"/>
    </row>
    <row r="83" spans="1:52" x14ac:dyDescent="0.2">
      <c r="A83" s="141"/>
      <c r="B83" s="97" t="s">
        <v>207</v>
      </c>
      <c r="C83" s="101">
        <v>7.0701912201816128</v>
      </c>
      <c r="D83" s="141"/>
      <c r="E83" s="141"/>
      <c r="F83" s="141"/>
      <c r="G83" s="141"/>
      <c r="H83" s="141"/>
      <c r="I83" s="141"/>
      <c r="J83" s="141"/>
      <c r="K83" s="97" t="s">
        <v>207</v>
      </c>
      <c r="L83" s="101">
        <v>8.464909655707249</v>
      </c>
      <c r="M83" s="141"/>
      <c r="N83" s="141"/>
      <c r="O83" s="141"/>
      <c r="P83" s="141"/>
      <c r="Q83" s="141"/>
      <c r="R83" s="97" t="s">
        <v>207</v>
      </c>
      <c r="S83" s="160">
        <v>7.8643091089225479</v>
      </c>
      <c r="T83" s="136"/>
      <c r="U83" s="141"/>
      <c r="V83" s="141"/>
      <c r="W83" s="141"/>
      <c r="X83" s="141"/>
      <c r="Y83" s="141"/>
      <c r="Z83" s="141"/>
      <c r="AA83" s="141"/>
      <c r="AB83" s="141"/>
      <c r="AC83" s="103">
        <v>22.5727539112934</v>
      </c>
      <c r="AD83" s="141"/>
      <c r="AE83" s="141"/>
      <c r="AF83" s="141"/>
      <c r="AG83" s="141"/>
      <c r="AH83" s="141"/>
      <c r="AI83" s="141"/>
      <c r="AJ83" s="141"/>
      <c r="AK83" s="141"/>
      <c r="AL83" s="141"/>
      <c r="AM83" s="102" t="s">
        <v>159</v>
      </c>
      <c r="AN83" s="102" t="s">
        <v>206</v>
      </c>
      <c r="AO83" s="103">
        <v>23.031210174350399</v>
      </c>
      <c r="AP83" s="152">
        <f>AVERAGE(AO81:AO83)</f>
        <v>23.00942215379547</v>
      </c>
      <c r="AQ83" s="141"/>
      <c r="AR83" s="102" t="s">
        <v>161</v>
      </c>
      <c r="AS83" s="102" t="s">
        <v>206</v>
      </c>
      <c r="AT83" s="103">
        <v>25.2185015141484</v>
      </c>
      <c r="AU83" s="152">
        <f>AVERAGE(AT81:AT83)</f>
        <v>25.243352166884733</v>
      </c>
      <c r="AV83" s="141"/>
      <c r="AW83" s="141">
        <f>SQRT(AP83*AU83)</f>
        <v>24.100517558442153</v>
      </c>
      <c r="AX83" s="141"/>
      <c r="AY83" s="141"/>
      <c r="AZ83" s="141"/>
    </row>
    <row r="84" spans="1:52" x14ac:dyDescent="0.2">
      <c r="A84" s="141"/>
      <c r="B84" s="97" t="s">
        <v>207</v>
      </c>
      <c r="C84" s="101">
        <v>4.6421242309175312</v>
      </c>
      <c r="D84" s="141"/>
      <c r="E84" s="141"/>
      <c r="F84" s="141"/>
      <c r="G84" s="141"/>
      <c r="H84" s="141"/>
      <c r="I84" s="141"/>
      <c r="J84" s="141"/>
      <c r="K84" s="97" t="s">
        <v>207</v>
      </c>
      <c r="L84" s="101">
        <v>7.2393284337118331</v>
      </c>
      <c r="M84" s="141"/>
      <c r="N84" s="141"/>
      <c r="O84" s="141"/>
      <c r="P84" s="141"/>
      <c r="Q84" s="141"/>
      <c r="R84" s="97" t="s">
        <v>207</v>
      </c>
      <c r="S84" s="160">
        <v>8.146763545602834</v>
      </c>
      <c r="T84" s="136"/>
      <c r="U84" s="141"/>
      <c r="V84" s="141"/>
      <c r="W84" s="141"/>
      <c r="X84" s="141"/>
      <c r="Y84" s="141"/>
      <c r="Z84" s="141"/>
      <c r="AA84" s="141"/>
      <c r="AB84" s="141"/>
      <c r="AC84" s="141"/>
      <c r="AD84" s="141"/>
      <c r="AE84" s="141"/>
      <c r="AF84" s="141"/>
      <c r="AG84" s="141"/>
      <c r="AH84" s="141"/>
      <c r="AI84" s="141"/>
      <c r="AJ84" s="141"/>
      <c r="AK84" s="141"/>
      <c r="AL84" s="141"/>
      <c r="AM84" s="102" t="s">
        <v>159</v>
      </c>
      <c r="AN84" s="102" t="s">
        <v>208</v>
      </c>
      <c r="AO84" s="103">
        <v>22.3763470339055</v>
      </c>
      <c r="AP84" s="141"/>
      <c r="AQ84" s="141"/>
      <c r="AR84" s="102" t="s">
        <v>161</v>
      </c>
      <c r="AS84" s="102" t="s">
        <v>208</v>
      </c>
      <c r="AT84" s="103">
        <v>24.9499474363456</v>
      </c>
      <c r="AU84" s="141"/>
      <c r="AV84" s="141"/>
      <c r="AW84" s="141"/>
      <c r="AX84" s="141"/>
      <c r="AY84" s="141"/>
      <c r="AZ84" s="141"/>
    </row>
    <row r="85" spans="1:52" x14ac:dyDescent="0.2">
      <c r="A85" s="141"/>
      <c r="B85" s="97" t="s">
        <v>207</v>
      </c>
      <c r="C85" s="101">
        <v>5.6354664971659076</v>
      </c>
      <c r="D85" s="141"/>
      <c r="E85" s="141"/>
      <c r="F85" s="141"/>
      <c r="G85" s="141"/>
      <c r="H85" s="141"/>
      <c r="I85" s="141"/>
      <c r="J85" s="141"/>
      <c r="K85" s="97" t="s">
        <v>207</v>
      </c>
      <c r="L85" s="101">
        <v>8.2838338104407576</v>
      </c>
      <c r="M85" s="141"/>
      <c r="N85" s="141"/>
      <c r="O85" s="141"/>
      <c r="P85" s="141"/>
      <c r="Q85" s="141"/>
      <c r="R85" s="97" t="s">
        <v>207</v>
      </c>
      <c r="S85" s="160">
        <v>9.0724476064033404</v>
      </c>
      <c r="T85" s="136"/>
      <c r="U85" s="141"/>
      <c r="V85" s="141"/>
      <c r="W85" s="141"/>
      <c r="X85" s="141"/>
      <c r="Y85" s="102" t="s">
        <v>162</v>
      </c>
      <c r="Z85" s="102"/>
      <c r="AA85" s="102" t="s">
        <v>202</v>
      </c>
      <c r="AB85" s="103">
        <v>30.294299482582598</v>
      </c>
      <c r="AC85" s="141"/>
      <c r="AD85" s="141"/>
      <c r="AE85" s="141"/>
      <c r="AF85" s="102" t="s">
        <v>164</v>
      </c>
      <c r="AG85" s="102" t="s">
        <v>202</v>
      </c>
      <c r="AH85" s="103">
        <v>32.536687425884203</v>
      </c>
      <c r="AI85" s="141"/>
      <c r="AJ85" s="141"/>
      <c r="AK85" s="141"/>
      <c r="AL85" s="141"/>
      <c r="AM85" s="102" t="s">
        <v>159</v>
      </c>
      <c r="AN85" s="102" t="s">
        <v>208</v>
      </c>
      <c r="AO85" s="103">
        <v>22.420481665867399</v>
      </c>
      <c r="AP85" s="141"/>
      <c r="AQ85" s="141"/>
      <c r="AR85" s="102" t="s">
        <v>161</v>
      </c>
      <c r="AS85" s="102" t="s">
        <v>208</v>
      </c>
      <c r="AT85" s="103">
        <v>24.8661882452231</v>
      </c>
      <c r="AU85" s="141"/>
      <c r="AV85" s="141"/>
      <c r="AW85" s="141"/>
      <c r="AX85" s="141"/>
      <c r="AY85" s="141"/>
      <c r="AZ85" s="141"/>
    </row>
    <row r="86" spans="1:52" x14ac:dyDescent="0.2">
      <c r="A86" s="141"/>
      <c r="B86" s="97" t="s">
        <v>207</v>
      </c>
      <c r="C86" s="101">
        <v>4.8366186835517624</v>
      </c>
      <c r="D86" s="141"/>
      <c r="E86" s="141"/>
      <c r="F86" s="141"/>
      <c r="G86" s="141"/>
      <c r="H86" s="141"/>
      <c r="I86" s="141"/>
      <c r="J86" s="141"/>
      <c r="K86" s="97" t="s">
        <v>207</v>
      </c>
      <c r="L86" s="101">
        <v>7.4306861331749978</v>
      </c>
      <c r="M86" s="141"/>
      <c r="N86" s="141"/>
      <c r="O86" s="141"/>
      <c r="P86" s="141"/>
      <c r="Q86" s="141"/>
      <c r="R86" s="97" t="s">
        <v>207</v>
      </c>
      <c r="S86" s="160">
        <v>8.7272651492055253</v>
      </c>
      <c r="T86" s="136"/>
      <c r="U86" s="141"/>
      <c r="V86" s="141"/>
      <c r="W86" s="141"/>
      <c r="X86" s="141"/>
      <c r="Y86" s="102" t="s">
        <v>162</v>
      </c>
      <c r="Z86" s="102"/>
      <c r="AA86" s="102" t="s">
        <v>202</v>
      </c>
      <c r="AB86" s="103">
        <v>30.464096928598298</v>
      </c>
      <c r="AC86" s="141"/>
      <c r="AD86" s="141"/>
      <c r="AE86" s="141"/>
      <c r="AF86" s="102" t="s">
        <v>164</v>
      </c>
      <c r="AG86" s="102" t="s">
        <v>202</v>
      </c>
      <c r="AH86" s="103">
        <v>32.966566726719101</v>
      </c>
      <c r="AI86" s="141"/>
      <c r="AJ86" s="141"/>
      <c r="AK86" s="141"/>
      <c r="AL86" s="141"/>
      <c r="AM86" s="102" t="s">
        <v>159</v>
      </c>
      <c r="AN86" s="102" t="s">
        <v>208</v>
      </c>
      <c r="AO86" s="103">
        <v>22.416725111160101</v>
      </c>
      <c r="AP86" s="152">
        <f>AVERAGE(AO84:AO86)</f>
        <v>22.404517936977669</v>
      </c>
      <c r="AQ86" s="141"/>
      <c r="AR86" s="102" t="s">
        <v>161</v>
      </c>
      <c r="AS86" s="102" t="s">
        <v>208</v>
      </c>
      <c r="AT86" s="103">
        <v>24.979859975236</v>
      </c>
      <c r="AU86" s="152">
        <f>AVERAGE(AT84:AT86)</f>
        <v>24.931998552268229</v>
      </c>
      <c r="AV86" s="141"/>
      <c r="AW86" s="141">
        <f>SQRT(AP86*AU86)</f>
        <v>23.63449616067571</v>
      </c>
      <c r="AX86" s="141"/>
      <c r="AY86" s="141"/>
      <c r="AZ86" s="141"/>
    </row>
    <row r="87" spans="1:52" x14ac:dyDescent="0.2">
      <c r="A87" s="141"/>
      <c r="B87" s="97" t="s">
        <v>207</v>
      </c>
      <c r="C87" s="101">
        <v>5.7436294441575839</v>
      </c>
      <c r="D87" s="141"/>
      <c r="E87" s="141"/>
      <c r="F87" s="141"/>
      <c r="G87" s="141"/>
      <c r="H87" s="141"/>
      <c r="I87" s="141"/>
      <c r="J87" s="141"/>
      <c r="K87" s="97" t="s">
        <v>207</v>
      </c>
      <c r="L87" s="101">
        <v>7.8376583939454818</v>
      </c>
      <c r="M87" s="141"/>
      <c r="N87" s="141"/>
      <c r="O87" s="141"/>
      <c r="P87" s="141"/>
      <c r="Q87" s="141"/>
      <c r="R87" s="97" t="s">
        <v>207</v>
      </c>
      <c r="S87" s="160">
        <v>8.807744973047221</v>
      </c>
      <c r="T87" s="136"/>
      <c r="U87" s="141"/>
      <c r="V87" s="141"/>
      <c r="W87" s="141"/>
      <c r="X87" s="141"/>
      <c r="Y87" s="102" t="s">
        <v>162</v>
      </c>
      <c r="Z87" s="102"/>
      <c r="AA87" s="102" t="s">
        <v>202</v>
      </c>
      <c r="AB87" s="103">
        <v>29.996753952640798</v>
      </c>
      <c r="AC87" s="152">
        <f>AVERAGE(AB85:AB87)</f>
        <v>30.251716787940566</v>
      </c>
      <c r="AD87" s="141"/>
      <c r="AE87" s="141"/>
      <c r="AF87" s="102" t="s">
        <v>164</v>
      </c>
      <c r="AG87" s="102" t="s">
        <v>202</v>
      </c>
      <c r="AH87" s="103">
        <v>32.828143025258299</v>
      </c>
      <c r="AI87" s="152">
        <f>AVERAGE(AH85:AH87)</f>
        <v>32.777132392620537</v>
      </c>
      <c r="AJ87" s="141"/>
      <c r="AK87" s="141"/>
      <c r="AL87" s="141"/>
      <c r="AM87" s="102" t="s">
        <v>159</v>
      </c>
      <c r="AN87" s="102" t="s">
        <v>209</v>
      </c>
      <c r="AO87" s="103">
        <v>22.902544988830101</v>
      </c>
      <c r="AP87" s="141"/>
      <c r="AQ87" s="141"/>
      <c r="AR87" s="102" t="s">
        <v>161</v>
      </c>
      <c r="AS87" s="102" t="s">
        <v>209</v>
      </c>
      <c r="AT87" s="103">
        <v>24.402931167724301</v>
      </c>
      <c r="AU87" s="141"/>
      <c r="AV87" s="141"/>
      <c r="AW87" s="141"/>
      <c r="AX87" s="141"/>
      <c r="AY87" s="141"/>
      <c r="AZ87" s="141"/>
    </row>
    <row r="88" spans="1:52" x14ac:dyDescent="0.2">
      <c r="A88" s="141"/>
      <c r="B88" s="97" t="s">
        <v>210</v>
      </c>
      <c r="C88" s="101">
        <v>6.3355127240450919</v>
      </c>
      <c r="D88" s="141"/>
      <c r="E88" s="141"/>
      <c r="F88" s="141"/>
      <c r="G88" s="141"/>
      <c r="H88" s="141"/>
      <c r="I88" s="141"/>
      <c r="J88" s="141"/>
      <c r="K88" s="97" t="s">
        <v>210</v>
      </c>
      <c r="L88" s="101">
        <v>7.8738021436331564</v>
      </c>
      <c r="M88" s="141"/>
      <c r="N88" s="141"/>
      <c r="O88" s="141"/>
      <c r="P88" s="141"/>
      <c r="Q88" s="141"/>
      <c r="R88" s="97" t="s">
        <v>210</v>
      </c>
      <c r="S88" s="160">
        <v>8.005648664057329</v>
      </c>
      <c r="T88" s="136"/>
      <c r="U88" s="141"/>
      <c r="V88" s="141"/>
      <c r="W88" s="141"/>
      <c r="X88" s="141"/>
      <c r="Y88" s="102" t="s">
        <v>162</v>
      </c>
      <c r="Z88" s="102"/>
      <c r="AA88" s="102" t="s">
        <v>170</v>
      </c>
      <c r="AB88" s="103">
        <v>29.466308133504299</v>
      </c>
      <c r="AC88" s="141"/>
      <c r="AD88" s="141"/>
      <c r="AE88" s="141"/>
      <c r="AF88" s="102" t="s">
        <v>164</v>
      </c>
      <c r="AG88" s="102" t="s">
        <v>160</v>
      </c>
      <c r="AH88" s="103">
        <v>31.040531888445798</v>
      </c>
      <c r="AI88" s="141"/>
      <c r="AJ88" s="141"/>
      <c r="AK88" s="141"/>
      <c r="AL88" s="141"/>
      <c r="AM88" s="102" t="s">
        <v>159</v>
      </c>
      <c r="AN88" s="102" t="s">
        <v>209</v>
      </c>
      <c r="AO88" s="103">
        <v>22.702577473607199</v>
      </c>
      <c r="AP88" s="141"/>
      <c r="AQ88" s="141"/>
      <c r="AR88" s="102" t="s">
        <v>161</v>
      </c>
      <c r="AS88" s="102" t="s">
        <v>209</v>
      </c>
      <c r="AT88" s="103">
        <v>24.392759315292999</v>
      </c>
      <c r="AU88" s="141"/>
      <c r="AV88" s="141"/>
      <c r="AW88" s="141"/>
      <c r="AX88" s="141"/>
      <c r="AY88" s="141"/>
      <c r="AZ88" s="141"/>
    </row>
    <row r="89" spans="1:52" x14ac:dyDescent="0.2">
      <c r="A89" s="141"/>
      <c r="B89" s="97" t="s">
        <v>210</v>
      </c>
      <c r="C89" s="101">
        <v>6.1937494888697557</v>
      </c>
      <c r="D89" s="141"/>
      <c r="E89" s="141"/>
      <c r="F89" s="141"/>
      <c r="G89" s="141"/>
      <c r="H89" s="141"/>
      <c r="I89" s="141"/>
      <c r="J89" s="141"/>
      <c r="K89" s="97" t="s">
        <v>210</v>
      </c>
      <c r="L89" s="101">
        <v>7.445027733051365</v>
      </c>
      <c r="M89" s="141"/>
      <c r="N89" s="141"/>
      <c r="O89" s="141"/>
      <c r="P89" s="141"/>
      <c r="Q89" s="141"/>
      <c r="R89" s="97" t="s">
        <v>210</v>
      </c>
      <c r="S89" s="160">
        <v>7.5403261774488506</v>
      </c>
      <c r="T89" s="136"/>
      <c r="U89" s="141"/>
      <c r="V89" s="141"/>
      <c r="W89" s="141"/>
      <c r="X89" s="141"/>
      <c r="Y89" s="102" t="s">
        <v>162</v>
      </c>
      <c r="Z89" s="102"/>
      <c r="AA89" s="102" t="s">
        <v>170</v>
      </c>
      <c r="AB89" s="103">
        <v>29.504346987494301</v>
      </c>
      <c r="AC89" s="141"/>
      <c r="AD89" s="141"/>
      <c r="AE89" s="141"/>
      <c r="AF89" s="102" t="s">
        <v>164</v>
      </c>
      <c r="AG89" s="102" t="s">
        <v>160</v>
      </c>
      <c r="AH89" s="103">
        <v>30.7235239789192</v>
      </c>
      <c r="AI89" s="141"/>
      <c r="AJ89" s="141"/>
      <c r="AK89" s="141"/>
      <c r="AL89" s="141"/>
      <c r="AM89" s="102" t="s">
        <v>159</v>
      </c>
      <c r="AN89" s="102" t="s">
        <v>209</v>
      </c>
      <c r="AO89" s="103">
        <v>23.0127437970073</v>
      </c>
      <c r="AP89" s="152">
        <f>AVERAGE(AO87:AO89)</f>
        <v>22.872622086481531</v>
      </c>
      <c r="AQ89" s="141"/>
      <c r="AR89" s="102" t="s">
        <v>161</v>
      </c>
      <c r="AS89" s="102" t="s">
        <v>209</v>
      </c>
      <c r="AT89" s="103">
        <v>24.4417845414875</v>
      </c>
      <c r="AU89" s="152">
        <f>AVERAGE(AT87:AT89)</f>
        <v>24.412491674834929</v>
      </c>
      <c r="AV89" s="141"/>
      <c r="AW89" s="141">
        <f>SQRT(AP89*AU89)</f>
        <v>23.630016848658315</v>
      </c>
      <c r="AX89" s="141"/>
      <c r="AY89" s="141"/>
      <c r="AZ89" s="141"/>
    </row>
    <row r="90" spans="1:52" x14ac:dyDescent="0.2">
      <c r="A90" s="141"/>
      <c r="B90" s="97" t="s">
        <v>210</v>
      </c>
      <c r="C90" s="101">
        <v>4.6992143160926538</v>
      </c>
      <c r="D90" s="141"/>
      <c r="E90" s="141"/>
      <c r="F90" s="141"/>
      <c r="G90" s="141"/>
      <c r="H90" s="141"/>
      <c r="I90" s="141"/>
      <c r="J90" s="141"/>
      <c r="K90" s="97" t="s">
        <v>210</v>
      </c>
      <c r="L90" s="101">
        <v>8.4176517706841381</v>
      </c>
      <c r="M90" s="141"/>
      <c r="N90" s="141"/>
      <c r="O90" s="141"/>
      <c r="P90" s="141"/>
      <c r="Q90" s="141"/>
      <c r="R90" s="97" t="s">
        <v>210</v>
      </c>
      <c r="S90" s="160">
        <v>9.3391309259775213</v>
      </c>
      <c r="T90" s="136"/>
      <c r="U90" s="141"/>
      <c r="V90" s="141"/>
      <c r="W90" s="141"/>
      <c r="X90" s="141"/>
      <c r="Y90" s="102" t="s">
        <v>162</v>
      </c>
      <c r="Z90" s="102"/>
      <c r="AA90" s="102" t="s">
        <v>170</v>
      </c>
      <c r="AB90" s="103">
        <v>29.3546317958264</v>
      </c>
      <c r="AC90" s="152">
        <f>AVERAGE(AB88:AB90)</f>
        <v>29.441762305608336</v>
      </c>
      <c r="AD90" s="141"/>
      <c r="AE90" s="141"/>
      <c r="AF90" s="102" t="s">
        <v>164</v>
      </c>
      <c r="AG90" s="102" t="s">
        <v>160</v>
      </c>
      <c r="AH90" s="103">
        <v>31.160080671688799</v>
      </c>
      <c r="AI90" s="152">
        <f>AVERAGE(AH88:AH90)</f>
        <v>30.974712179684602</v>
      </c>
      <c r="AJ90" s="141"/>
      <c r="AK90" s="141"/>
      <c r="AL90" s="141"/>
      <c r="AM90" s="141"/>
      <c r="AN90" s="141"/>
      <c r="AO90" s="141"/>
      <c r="AP90" s="141"/>
      <c r="AQ90" s="141"/>
      <c r="AR90" s="141"/>
      <c r="AS90" s="141"/>
      <c r="AT90" s="141"/>
      <c r="AU90" s="141"/>
      <c r="AV90" s="141"/>
      <c r="AW90" s="141"/>
      <c r="AX90" s="141"/>
      <c r="AY90" s="141"/>
      <c r="AZ90" s="141"/>
    </row>
    <row r="91" spans="1:52" x14ac:dyDescent="0.2">
      <c r="A91" s="141"/>
      <c r="B91" s="97" t="s">
        <v>210</v>
      </c>
      <c r="C91" s="101">
        <v>3.8625668137650564</v>
      </c>
      <c r="D91" s="141"/>
      <c r="E91" s="141"/>
      <c r="F91" s="141"/>
      <c r="G91" s="141"/>
      <c r="H91" s="141"/>
      <c r="I91" s="141"/>
      <c r="J91" s="141"/>
      <c r="K91" s="97" t="s">
        <v>210</v>
      </c>
      <c r="L91" s="101">
        <v>7.3275296275304598</v>
      </c>
      <c r="M91" s="141"/>
      <c r="N91" s="141"/>
      <c r="O91" s="141"/>
      <c r="P91" s="141"/>
      <c r="Q91" s="141"/>
      <c r="R91" s="97" t="s">
        <v>210</v>
      </c>
      <c r="S91" s="160">
        <v>8.9841371019382521</v>
      </c>
      <c r="T91" s="136"/>
      <c r="U91" s="141"/>
      <c r="V91" s="141"/>
      <c r="W91" s="141"/>
      <c r="X91" s="141"/>
      <c r="Y91" s="102" t="s">
        <v>194</v>
      </c>
      <c r="Z91" s="102"/>
      <c r="AA91" s="102" t="s">
        <v>194</v>
      </c>
      <c r="AB91" s="103"/>
      <c r="AC91" s="141"/>
      <c r="AD91" s="141"/>
      <c r="AE91" s="141"/>
      <c r="AF91" s="102" t="s">
        <v>164</v>
      </c>
      <c r="AG91" s="102" t="s">
        <v>170</v>
      </c>
      <c r="AH91" s="103">
        <v>31.475227454448099</v>
      </c>
      <c r="AI91" s="141"/>
      <c r="AJ91" s="141"/>
      <c r="AK91" s="141"/>
      <c r="AL91" s="141"/>
      <c r="AM91" s="141"/>
      <c r="AN91" s="141"/>
      <c r="AO91" s="141"/>
      <c r="AP91" s="141"/>
      <c r="AQ91" s="141"/>
      <c r="AR91" s="141"/>
      <c r="AS91" s="141"/>
      <c r="AT91" s="141"/>
      <c r="AU91" s="141"/>
      <c r="AV91" s="141"/>
      <c r="AW91" s="141"/>
      <c r="AX91" s="141"/>
      <c r="AY91" s="141"/>
      <c r="AZ91" s="141"/>
    </row>
    <row r="92" spans="1:52" x14ac:dyDescent="0.2">
      <c r="A92" s="141"/>
      <c r="B92" s="97" t="s">
        <v>210</v>
      </c>
      <c r="C92" s="101">
        <v>4.6454606517548349</v>
      </c>
      <c r="D92" s="141"/>
      <c r="E92" s="141"/>
      <c r="F92" s="141"/>
      <c r="G92" s="141"/>
      <c r="H92" s="141"/>
      <c r="I92" s="141"/>
      <c r="J92" s="141"/>
      <c r="K92" s="97" t="s">
        <v>210</v>
      </c>
      <c r="L92" s="101">
        <v>7.1015109389740871</v>
      </c>
      <c r="M92" s="141"/>
      <c r="N92" s="141"/>
      <c r="O92" s="141"/>
      <c r="P92" s="141"/>
      <c r="Q92" s="141"/>
      <c r="R92" s="97" t="s">
        <v>210</v>
      </c>
      <c r="S92" s="160">
        <v>8.5077886871699917</v>
      </c>
      <c r="T92" s="136"/>
      <c r="U92" s="141"/>
      <c r="V92" s="141"/>
      <c r="W92" s="141"/>
      <c r="X92" s="141"/>
      <c r="Y92" s="102" t="s">
        <v>163</v>
      </c>
      <c r="Z92" s="102"/>
      <c r="AA92" s="102" t="s">
        <v>202</v>
      </c>
      <c r="AB92" s="103"/>
      <c r="AC92" s="141"/>
      <c r="AD92" s="141"/>
      <c r="AE92" s="141"/>
      <c r="AF92" s="102" t="s">
        <v>164</v>
      </c>
      <c r="AG92" s="102" t="s">
        <v>170</v>
      </c>
      <c r="AH92" s="103">
        <v>32.0517538987785</v>
      </c>
      <c r="AI92" s="141"/>
      <c r="AJ92" s="141"/>
      <c r="AK92" s="141"/>
      <c r="AL92" s="141"/>
      <c r="AM92" s="102" t="s">
        <v>179</v>
      </c>
      <c r="AN92" s="102" t="s">
        <v>204</v>
      </c>
      <c r="AO92" s="103">
        <v>30.206685900807901</v>
      </c>
      <c r="AP92" s="141"/>
      <c r="AQ92" s="141"/>
      <c r="AR92" s="102" t="s">
        <v>163</v>
      </c>
      <c r="AS92" s="102" t="s">
        <v>204</v>
      </c>
      <c r="AT92" s="103">
        <v>31.687615762788202</v>
      </c>
      <c r="AU92" s="141"/>
      <c r="AV92" s="141"/>
      <c r="AW92" s="102" t="s">
        <v>164</v>
      </c>
      <c r="AX92" s="102" t="s">
        <v>204</v>
      </c>
      <c r="AY92" s="103">
        <v>31.431490511606999</v>
      </c>
      <c r="AZ92" s="141"/>
    </row>
    <row r="93" spans="1:52" x14ac:dyDescent="0.2">
      <c r="A93" s="141"/>
      <c r="B93" s="97" t="s">
        <v>210</v>
      </c>
      <c r="C93" s="101">
        <v>5.7160765412308798</v>
      </c>
      <c r="D93" s="141"/>
      <c r="E93" s="141"/>
      <c r="F93" s="141"/>
      <c r="G93" s="141"/>
      <c r="H93" s="141"/>
      <c r="I93" s="141"/>
      <c r="J93" s="141"/>
      <c r="K93" s="97" t="s">
        <v>210</v>
      </c>
      <c r="L93" s="101">
        <v>7.1877225182095792</v>
      </c>
      <c r="M93" s="141"/>
      <c r="N93" s="141"/>
      <c r="O93" s="141"/>
      <c r="P93" s="141"/>
      <c r="Q93" s="141"/>
      <c r="R93" s="97" t="s">
        <v>210</v>
      </c>
      <c r="S93" s="160">
        <v>9.6042797569107776</v>
      </c>
      <c r="T93" s="136"/>
      <c r="U93" s="141"/>
      <c r="V93" s="141"/>
      <c r="W93" s="141"/>
      <c r="X93" s="141"/>
      <c r="Y93" s="102" t="s">
        <v>163</v>
      </c>
      <c r="Z93" s="102"/>
      <c r="AA93" s="102" t="s">
        <v>202</v>
      </c>
      <c r="AB93" s="103">
        <v>32.062003771398402</v>
      </c>
      <c r="AC93" s="141"/>
      <c r="AD93" s="141"/>
      <c r="AE93" s="141"/>
      <c r="AF93" s="102" t="s">
        <v>164</v>
      </c>
      <c r="AG93" s="102" t="s">
        <v>170</v>
      </c>
      <c r="AH93" s="103">
        <v>31.946771676551499</v>
      </c>
      <c r="AI93" s="152">
        <f>AVERAGE(AH91:AH93)</f>
        <v>31.824584343259364</v>
      </c>
      <c r="AJ93" s="141"/>
      <c r="AK93" s="141"/>
      <c r="AL93" s="141"/>
      <c r="AM93" s="102" t="s">
        <v>179</v>
      </c>
      <c r="AN93" s="102" t="s">
        <v>204</v>
      </c>
      <c r="AO93" s="103">
        <v>29.857062448081699</v>
      </c>
      <c r="AP93" s="141"/>
      <c r="AQ93" s="141"/>
      <c r="AR93" s="102" t="s">
        <v>163</v>
      </c>
      <c r="AS93" s="102" t="s">
        <v>204</v>
      </c>
      <c r="AT93" s="103">
        <v>31.361975630415401</v>
      </c>
      <c r="AU93" s="141"/>
      <c r="AV93" s="141"/>
      <c r="AW93" s="102" t="s">
        <v>164</v>
      </c>
      <c r="AX93" s="102" t="s">
        <v>204</v>
      </c>
      <c r="AY93" s="103">
        <v>31.392056634917299</v>
      </c>
      <c r="AZ93" s="141"/>
    </row>
    <row r="94" spans="1:52" x14ac:dyDescent="0.2">
      <c r="A94" s="141"/>
      <c r="B94" s="97" t="s">
        <v>211</v>
      </c>
      <c r="C94" s="101">
        <v>5.1944920045892644</v>
      </c>
      <c r="D94" s="141"/>
      <c r="E94" s="141"/>
      <c r="F94" s="141"/>
      <c r="G94" s="141"/>
      <c r="H94" s="141"/>
      <c r="I94" s="141"/>
      <c r="J94" s="141"/>
      <c r="K94" s="97" t="s">
        <v>211</v>
      </c>
      <c r="L94" s="101">
        <v>6.7849937874017634</v>
      </c>
      <c r="M94" s="141"/>
      <c r="N94" s="141"/>
      <c r="O94" s="141"/>
      <c r="P94" s="141"/>
      <c r="Q94" s="141"/>
      <c r="R94" s="97" t="s">
        <v>211</v>
      </c>
      <c r="S94" s="160">
        <v>10.214648089518526</v>
      </c>
      <c r="T94" s="136"/>
      <c r="U94" s="141"/>
      <c r="V94" s="141"/>
      <c r="W94" s="141"/>
      <c r="X94" s="141"/>
      <c r="Y94" s="102" t="s">
        <v>163</v>
      </c>
      <c r="Z94" s="102"/>
      <c r="AA94" s="102" t="s">
        <v>202</v>
      </c>
      <c r="AB94" s="103">
        <v>31.484670138940299</v>
      </c>
      <c r="AC94" s="152">
        <f>AVERAGE(AB92:AB94)</f>
        <v>31.773336955169349</v>
      </c>
      <c r="AD94" s="141"/>
      <c r="AE94" s="141"/>
      <c r="AF94" s="102" t="s">
        <v>164</v>
      </c>
      <c r="AG94" s="102" t="s">
        <v>205</v>
      </c>
      <c r="AH94" s="103">
        <v>32.050328115668997</v>
      </c>
      <c r="AI94" s="141"/>
      <c r="AJ94" s="141"/>
      <c r="AK94" s="141"/>
      <c r="AL94" s="141"/>
      <c r="AM94" s="102" t="s">
        <v>179</v>
      </c>
      <c r="AN94" s="102" t="s">
        <v>204</v>
      </c>
      <c r="AO94" s="103">
        <v>29.771301950230299</v>
      </c>
      <c r="AP94" s="152">
        <f>AVERAGE(AO92:AO94)</f>
        <v>29.9450167663733</v>
      </c>
      <c r="AQ94" s="141"/>
      <c r="AR94" s="102" t="s">
        <v>163</v>
      </c>
      <c r="AS94" s="102" t="s">
        <v>204</v>
      </c>
      <c r="AT94" s="103">
        <v>31.036165653535701</v>
      </c>
      <c r="AU94" s="152">
        <f>AVERAGE(AT92:AT94)</f>
        <v>31.361919015579769</v>
      </c>
      <c r="AV94" s="141"/>
      <c r="AW94" s="102" t="s">
        <v>164</v>
      </c>
      <c r="AX94" s="102" t="s">
        <v>204</v>
      </c>
      <c r="AY94" s="103">
        <v>31.260278910719901</v>
      </c>
      <c r="AZ94" s="152">
        <f>AVERAGE(AY92:AY94)</f>
        <v>31.361275352414733</v>
      </c>
    </row>
    <row r="95" spans="1:52" x14ac:dyDescent="0.2">
      <c r="A95" s="141"/>
      <c r="B95" s="97" t="s">
        <v>211</v>
      </c>
      <c r="C95" s="101">
        <v>6.3502989882133036</v>
      </c>
      <c r="D95" s="141"/>
      <c r="E95" s="141"/>
      <c r="F95" s="141"/>
      <c r="G95" s="141"/>
      <c r="H95" s="141"/>
      <c r="I95" s="141"/>
      <c r="J95" s="141"/>
      <c r="K95" s="97" t="s">
        <v>211</v>
      </c>
      <c r="L95" s="101">
        <v>7.3839743547886023</v>
      </c>
      <c r="M95" s="141"/>
      <c r="N95" s="141"/>
      <c r="O95" s="141"/>
      <c r="P95" s="141"/>
      <c r="Q95" s="141"/>
      <c r="R95" s="97" t="s">
        <v>211</v>
      </c>
      <c r="S95" s="160" t="s">
        <v>212</v>
      </c>
      <c r="T95" s="159"/>
      <c r="U95" s="141"/>
      <c r="V95" s="141"/>
      <c r="W95" s="141"/>
      <c r="X95" s="141"/>
      <c r="Y95" s="102" t="s">
        <v>163</v>
      </c>
      <c r="Z95" s="102"/>
      <c r="AA95" s="102" t="s">
        <v>170</v>
      </c>
      <c r="AB95" s="103">
        <v>31.633213448147099</v>
      </c>
      <c r="AC95" s="141"/>
      <c r="AD95" s="141"/>
      <c r="AE95" s="141"/>
      <c r="AF95" s="102" t="s">
        <v>164</v>
      </c>
      <c r="AG95" s="102" t="s">
        <v>205</v>
      </c>
      <c r="AH95" s="103">
        <v>31.630514726485</v>
      </c>
      <c r="AI95" s="141"/>
      <c r="AJ95" s="141"/>
      <c r="AK95" s="141"/>
      <c r="AL95" s="141"/>
      <c r="AM95" s="102" t="s">
        <v>179</v>
      </c>
      <c r="AN95" s="102" t="s">
        <v>206</v>
      </c>
      <c r="AO95" s="103">
        <v>31.2550898023201</v>
      </c>
      <c r="AP95" s="141"/>
      <c r="AQ95" s="141"/>
      <c r="AR95" s="102" t="s">
        <v>163</v>
      </c>
      <c r="AS95" s="102" t="s">
        <v>206</v>
      </c>
      <c r="AT95" s="103">
        <v>32.058313435706602</v>
      </c>
      <c r="AU95" s="141"/>
      <c r="AV95" s="141"/>
      <c r="AW95" s="102" t="s">
        <v>164</v>
      </c>
      <c r="AX95" s="102" t="s">
        <v>206</v>
      </c>
      <c r="AY95" s="103">
        <v>32.238418862570803</v>
      </c>
      <c r="AZ95" s="141"/>
    </row>
    <row r="96" spans="1:52" x14ac:dyDescent="0.2">
      <c r="A96" s="141"/>
      <c r="B96" s="97" t="s">
        <v>211</v>
      </c>
      <c r="C96" s="101">
        <v>4.8101640748389443</v>
      </c>
      <c r="D96" s="141"/>
      <c r="E96" s="141"/>
      <c r="F96" s="141"/>
      <c r="G96" s="141"/>
      <c r="H96" s="141"/>
      <c r="I96" s="141"/>
      <c r="J96" s="141"/>
      <c r="K96" s="97" t="s">
        <v>211</v>
      </c>
      <c r="L96" s="101">
        <v>7.4308210614532442</v>
      </c>
      <c r="M96" s="141"/>
      <c r="N96" s="141"/>
      <c r="O96" s="141"/>
      <c r="P96" s="141"/>
      <c r="Q96" s="141"/>
      <c r="R96" s="97" t="s">
        <v>211</v>
      </c>
      <c r="S96" s="101">
        <v>8.0764968974211406</v>
      </c>
      <c r="T96" s="141"/>
      <c r="U96" s="141"/>
      <c r="V96" s="141"/>
      <c r="W96" s="141"/>
      <c r="X96" s="141"/>
      <c r="Y96" s="102" t="s">
        <v>163</v>
      </c>
      <c r="Z96" s="102"/>
      <c r="AA96" s="102" t="s">
        <v>170</v>
      </c>
      <c r="AB96" s="103">
        <v>31.076851392091399</v>
      </c>
      <c r="AC96" s="141"/>
      <c r="AD96" s="141"/>
      <c r="AE96" s="141"/>
      <c r="AF96" s="102" t="s">
        <v>164</v>
      </c>
      <c r="AG96" s="102" t="s">
        <v>205</v>
      </c>
      <c r="AH96" s="103">
        <v>32.085422932274398</v>
      </c>
      <c r="AI96" s="152">
        <f>AVERAGE(AH94:AH96)</f>
        <v>31.922088591476129</v>
      </c>
      <c r="AJ96" s="141"/>
      <c r="AK96" s="141"/>
      <c r="AL96" s="141"/>
      <c r="AM96" s="102" t="s">
        <v>179</v>
      </c>
      <c r="AN96" s="102" t="s">
        <v>206</v>
      </c>
      <c r="AO96" s="103">
        <v>31.441646643436901</v>
      </c>
      <c r="AP96" s="141"/>
      <c r="AQ96" s="141"/>
      <c r="AR96" s="102" t="s">
        <v>163</v>
      </c>
      <c r="AS96" s="102" t="s">
        <v>206</v>
      </c>
      <c r="AT96" s="103">
        <v>33.260265738315702</v>
      </c>
      <c r="AU96" s="141"/>
      <c r="AV96" s="141"/>
      <c r="AW96" s="102" t="s">
        <v>164</v>
      </c>
      <c r="AX96" s="102" t="s">
        <v>206</v>
      </c>
      <c r="AY96" s="103">
        <v>31.597438245494001</v>
      </c>
      <c r="AZ96" s="141"/>
    </row>
    <row r="97" spans="1:52" x14ac:dyDescent="0.2">
      <c r="A97" s="141"/>
      <c r="B97" s="97" t="s">
        <v>211</v>
      </c>
      <c r="C97" s="101">
        <v>5.577504866934099</v>
      </c>
      <c r="D97" s="141"/>
      <c r="E97" s="141"/>
      <c r="F97" s="141"/>
      <c r="G97" s="141"/>
      <c r="H97" s="141"/>
      <c r="I97" s="141"/>
      <c r="J97" s="141"/>
      <c r="K97" s="97" t="s">
        <v>211</v>
      </c>
      <c r="L97" s="101">
        <v>6.9855229656964468</v>
      </c>
      <c r="M97" s="141"/>
      <c r="N97" s="141"/>
      <c r="O97" s="141"/>
      <c r="P97" s="141"/>
      <c r="Q97" s="141"/>
      <c r="R97" s="97" t="s">
        <v>211</v>
      </c>
      <c r="S97" s="101">
        <v>8.4359499347617977</v>
      </c>
      <c r="T97" s="141"/>
      <c r="U97" s="141"/>
      <c r="V97" s="141"/>
      <c r="W97" s="141"/>
      <c r="X97" s="141"/>
      <c r="Y97" s="102" t="s">
        <v>163</v>
      </c>
      <c r="Z97" s="102"/>
      <c r="AA97" s="102" t="s">
        <v>170</v>
      </c>
      <c r="AB97" s="103">
        <v>31.050911058138301</v>
      </c>
      <c r="AC97" s="152">
        <f>AVERAGE(AB95:AB97)</f>
        <v>31.253658632792266</v>
      </c>
      <c r="AD97" s="141"/>
      <c r="AE97" s="141"/>
      <c r="AF97" s="102" t="s">
        <v>164</v>
      </c>
      <c r="AG97" s="102" t="s">
        <v>213</v>
      </c>
      <c r="AH97" s="103">
        <v>31.506543273338401</v>
      </c>
      <c r="AI97" s="141"/>
      <c r="AJ97" s="141"/>
      <c r="AK97" s="141"/>
      <c r="AL97" s="141"/>
      <c r="AM97" s="102" t="s">
        <v>179</v>
      </c>
      <c r="AN97" s="102" t="s">
        <v>206</v>
      </c>
      <c r="AO97" s="103">
        <v>30.8153898901143</v>
      </c>
      <c r="AP97" s="152">
        <f>AVERAGE(AO95:AO97)</f>
        <v>31.170708778623766</v>
      </c>
      <c r="AQ97" s="141"/>
      <c r="AR97" s="102" t="s">
        <v>163</v>
      </c>
      <c r="AS97" s="102" t="s">
        <v>206</v>
      </c>
      <c r="AT97" s="103">
        <v>32.377702468425902</v>
      </c>
      <c r="AU97" s="152">
        <f>AVERAGE(AT95:AT97)</f>
        <v>32.565427214149402</v>
      </c>
      <c r="AV97" s="141"/>
      <c r="AW97" s="102" t="s">
        <v>164</v>
      </c>
      <c r="AX97" s="102" t="s">
        <v>206</v>
      </c>
      <c r="AY97" s="103">
        <v>32.058622894029298</v>
      </c>
      <c r="AZ97" s="152">
        <f>AVERAGE(AY95:AY97)</f>
        <v>31.964826667364701</v>
      </c>
    </row>
    <row r="98" spans="1:52" x14ac:dyDescent="0.2">
      <c r="A98" s="141"/>
      <c r="B98" s="97" t="s">
        <v>211</v>
      </c>
      <c r="C98" s="101">
        <v>5.2376391979675496</v>
      </c>
      <c r="D98" s="141"/>
      <c r="E98" s="141"/>
      <c r="F98" s="141"/>
      <c r="G98" s="141"/>
      <c r="H98" s="141"/>
      <c r="I98" s="141"/>
      <c r="J98" s="141"/>
      <c r="K98" s="97" t="s">
        <v>211</v>
      </c>
      <c r="L98" s="101">
        <v>7.8412032954837798</v>
      </c>
      <c r="M98" s="141"/>
      <c r="N98" s="141"/>
      <c r="O98" s="141"/>
      <c r="P98" s="141"/>
      <c r="Q98" s="141"/>
      <c r="R98" s="97" t="s">
        <v>211</v>
      </c>
      <c r="S98" s="101">
        <v>8.1416888117075814</v>
      </c>
      <c r="T98" s="141"/>
      <c r="U98" s="141"/>
      <c r="V98" s="141"/>
      <c r="W98" s="141"/>
      <c r="X98" s="141"/>
      <c r="Y98" s="102" t="s">
        <v>163</v>
      </c>
      <c r="Z98" s="102"/>
      <c r="AA98" s="102" t="s">
        <v>205</v>
      </c>
      <c r="AB98" s="103">
        <v>29.622244959451599</v>
      </c>
      <c r="AC98" s="141"/>
      <c r="AD98" s="141"/>
      <c r="AE98" s="141"/>
      <c r="AF98" s="102" t="s">
        <v>164</v>
      </c>
      <c r="AG98" s="102" t="s">
        <v>213</v>
      </c>
      <c r="AH98" s="103">
        <v>31.362160246955</v>
      </c>
      <c r="AI98" s="141"/>
      <c r="AJ98" s="141"/>
      <c r="AK98" s="141"/>
      <c r="AL98" s="141"/>
      <c r="AM98" s="102" t="s">
        <v>179</v>
      </c>
      <c r="AN98" s="102" t="s">
        <v>208</v>
      </c>
      <c r="AO98" s="103">
        <v>29.966825383485201</v>
      </c>
      <c r="AP98" s="141"/>
      <c r="AQ98" s="141"/>
      <c r="AR98" s="102" t="s">
        <v>163</v>
      </c>
      <c r="AS98" s="102" t="s">
        <v>208</v>
      </c>
      <c r="AT98" s="103">
        <v>31.2119296772747</v>
      </c>
      <c r="AU98" s="141"/>
      <c r="AV98" s="141"/>
      <c r="AW98" s="102" t="s">
        <v>164</v>
      </c>
      <c r="AX98" s="102" t="s">
        <v>208</v>
      </c>
      <c r="AY98" s="103">
        <v>31.423654439538801</v>
      </c>
      <c r="AZ98" s="141"/>
    </row>
    <row r="99" spans="1:52" x14ac:dyDescent="0.2">
      <c r="A99" s="141"/>
      <c r="B99" s="97" t="s">
        <v>211</v>
      </c>
      <c r="C99" s="101">
        <v>4.5022398623759514</v>
      </c>
      <c r="D99" s="141"/>
      <c r="E99" s="141"/>
      <c r="F99" s="141"/>
      <c r="G99" s="141"/>
      <c r="H99" s="141"/>
      <c r="I99" s="141"/>
      <c r="J99" s="141"/>
      <c r="K99" s="97" t="s">
        <v>211</v>
      </c>
      <c r="L99" s="101">
        <v>7.2005883422647479</v>
      </c>
      <c r="M99" s="141"/>
      <c r="N99" s="141"/>
      <c r="O99" s="141"/>
      <c r="P99" s="141"/>
      <c r="Q99" s="141"/>
      <c r="R99" s="97" t="s">
        <v>211</v>
      </c>
      <c r="S99" s="101">
        <v>8.4892122746322798</v>
      </c>
      <c r="T99" s="141"/>
      <c r="U99" s="141"/>
      <c r="V99" s="141"/>
      <c r="W99" s="141"/>
      <c r="X99" s="141"/>
      <c r="Y99" s="102" t="s">
        <v>163</v>
      </c>
      <c r="Z99" s="102"/>
      <c r="AA99" s="102" t="s">
        <v>205</v>
      </c>
      <c r="AB99" s="103"/>
      <c r="AC99" s="141"/>
      <c r="AD99" s="141"/>
      <c r="AE99" s="141"/>
      <c r="AF99" s="102" t="s">
        <v>164</v>
      </c>
      <c r="AG99" s="102" t="s">
        <v>213</v>
      </c>
      <c r="AH99" s="103">
        <v>31.343377216356199</v>
      </c>
      <c r="AI99" s="152">
        <f>AVERAGE(AH97:AH99)</f>
        <v>31.404026912216533</v>
      </c>
      <c r="AJ99" s="141"/>
      <c r="AK99" s="141"/>
      <c r="AL99" s="141"/>
      <c r="AM99" s="102" t="s">
        <v>179</v>
      </c>
      <c r="AN99" s="102" t="s">
        <v>208</v>
      </c>
      <c r="AO99" s="103">
        <v>30.1690267751286</v>
      </c>
      <c r="AP99" s="141"/>
      <c r="AQ99" s="141"/>
      <c r="AR99" s="102" t="s">
        <v>163</v>
      </c>
      <c r="AS99" s="102" t="s">
        <v>208</v>
      </c>
      <c r="AT99" s="103">
        <v>31.6633932888872</v>
      </c>
      <c r="AU99" s="141"/>
      <c r="AV99" s="141"/>
      <c r="AW99" s="102" t="s">
        <v>164</v>
      </c>
      <c r="AX99" s="102" t="s">
        <v>208</v>
      </c>
      <c r="AY99" s="103">
        <v>31.726547378511899</v>
      </c>
      <c r="AZ99" s="141"/>
    </row>
    <row r="100" spans="1:52" x14ac:dyDescent="0.2">
      <c r="A100" s="141"/>
      <c r="B100" s="141"/>
      <c r="C100" s="141"/>
      <c r="D100" s="141"/>
      <c r="E100" s="141"/>
      <c r="F100" s="141"/>
      <c r="G100" s="141"/>
      <c r="H100" s="141"/>
      <c r="I100" s="141"/>
      <c r="J100" s="141"/>
      <c r="K100" s="141"/>
      <c r="L100" s="141"/>
      <c r="M100" s="141"/>
      <c r="N100" s="141"/>
      <c r="O100" s="141"/>
      <c r="P100" s="141"/>
      <c r="Q100" s="141"/>
      <c r="R100" s="141"/>
      <c r="S100" s="141"/>
      <c r="T100" s="141"/>
      <c r="U100" s="141"/>
      <c r="V100" s="141"/>
      <c r="W100" s="141"/>
      <c r="X100" s="141"/>
      <c r="Y100" s="102" t="s">
        <v>163</v>
      </c>
      <c r="Z100" s="102"/>
      <c r="AA100" s="102" t="s">
        <v>205</v>
      </c>
      <c r="AB100" s="103">
        <v>30.206843651948098</v>
      </c>
      <c r="AC100" s="152">
        <f>AVERAGE(AB98:AB100)</f>
        <v>29.914544305699849</v>
      </c>
      <c r="AD100" s="141"/>
      <c r="AE100" s="141"/>
      <c r="AF100" s="141"/>
      <c r="AG100" s="141"/>
      <c r="AH100" s="141"/>
      <c r="AI100" s="141"/>
      <c r="AJ100" s="141"/>
      <c r="AK100" s="141"/>
      <c r="AL100" s="141"/>
      <c r="AM100" s="102" t="s">
        <v>179</v>
      </c>
      <c r="AN100" s="102" t="s">
        <v>208</v>
      </c>
      <c r="AO100" s="103">
        <v>29.7741744955486</v>
      </c>
      <c r="AP100" s="152">
        <f>AVERAGE(AO98:AO100)</f>
        <v>29.970008884720801</v>
      </c>
      <c r="AQ100" s="141"/>
      <c r="AR100" s="102" t="s">
        <v>163</v>
      </c>
      <c r="AS100" s="102" t="s">
        <v>208</v>
      </c>
      <c r="AT100" s="103">
        <v>31.649571946764699</v>
      </c>
      <c r="AU100" s="152">
        <f>AVERAGE(AT98:AT100)</f>
        <v>31.508298304308866</v>
      </c>
      <c r="AV100" s="141"/>
      <c r="AW100" s="102" t="s">
        <v>164</v>
      </c>
      <c r="AX100" s="102" t="s">
        <v>208</v>
      </c>
      <c r="AY100" s="103">
        <v>31.770232656148401</v>
      </c>
      <c r="AZ100" s="152">
        <f>AVERAGE(AY98:AY100)</f>
        <v>31.640144824733039</v>
      </c>
    </row>
    <row r="101" spans="1:52" x14ac:dyDescent="0.2">
      <c r="A101" s="141"/>
      <c r="B101" s="141"/>
      <c r="C101" s="141"/>
      <c r="D101" s="141"/>
      <c r="E101" s="141"/>
      <c r="F101" s="141"/>
      <c r="G101" s="141"/>
      <c r="H101" s="141"/>
      <c r="I101" s="141"/>
      <c r="J101" s="141"/>
      <c r="K101" s="141"/>
      <c r="L101" s="141"/>
      <c r="M101" s="141"/>
      <c r="N101" s="141"/>
      <c r="O101" s="141"/>
      <c r="P101" s="141"/>
      <c r="Q101" s="141"/>
      <c r="R101" s="141"/>
      <c r="S101" s="141"/>
      <c r="T101" s="141"/>
      <c r="U101" s="141"/>
      <c r="V101" s="141"/>
      <c r="W101" s="141"/>
      <c r="X101" s="141"/>
      <c r="Y101" s="141"/>
      <c r="Z101" s="141"/>
      <c r="AA101" s="141"/>
      <c r="AB101" s="141"/>
      <c r="AC101" s="141"/>
      <c r="AD101" s="141"/>
      <c r="AE101" s="141"/>
      <c r="AF101" s="141"/>
      <c r="AG101" s="141"/>
      <c r="AH101" s="141"/>
      <c r="AI101" s="141"/>
      <c r="AJ101" s="141"/>
      <c r="AK101" s="141"/>
      <c r="AL101" s="141"/>
      <c r="AM101" s="102" t="s">
        <v>179</v>
      </c>
      <c r="AN101" s="102" t="s">
        <v>209</v>
      </c>
      <c r="AO101" s="103">
        <v>29.9497505548959</v>
      </c>
      <c r="AP101" s="141"/>
      <c r="AQ101" s="141"/>
      <c r="AR101" s="102" t="s">
        <v>163</v>
      </c>
      <c r="AS101" s="102" t="s">
        <v>209</v>
      </c>
      <c r="AT101" s="103">
        <v>31.522544893868101</v>
      </c>
      <c r="AU101" s="141"/>
      <c r="AV101" s="141"/>
      <c r="AW101" s="102" t="s">
        <v>164</v>
      </c>
      <c r="AX101" s="102" t="s">
        <v>209</v>
      </c>
      <c r="AY101" s="103">
        <v>31.101732359176999</v>
      </c>
      <c r="AZ101" s="141"/>
    </row>
    <row r="102" spans="1:52" x14ac:dyDescent="0.2">
      <c r="A102" s="141"/>
      <c r="B102" s="141"/>
      <c r="C102" s="141"/>
      <c r="D102" s="141"/>
      <c r="E102" s="141"/>
      <c r="F102" s="141"/>
      <c r="G102" s="141"/>
      <c r="H102" s="141"/>
      <c r="I102" s="141"/>
      <c r="J102" s="141"/>
      <c r="K102" s="141"/>
      <c r="L102" s="141"/>
      <c r="M102" s="141"/>
      <c r="N102" s="141"/>
      <c r="O102" s="141"/>
      <c r="P102" s="141"/>
      <c r="Q102" s="141"/>
      <c r="R102" s="141"/>
      <c r="S102" s="141"/>
      <c r="T102" s="141"/>
      <c r="U102" s="141"/>
      <c r="V102" s="141"/>
      <c r="W102" s="141"/>
      <c r="X102" s="141"/>
      <c r="Y102" s="141"/>
      <c r="Z102" s="141"/>
      <c r="AA102" s="141"/>
      <c r="AB102" s="141"/>
      <c r="AC102" s="141"/>
      <c r="AD102" s="141"/>
      <c r="AE102" s="141"/>
      <c r="AF102" s="141"/>
      <c r="AG102" s="141"/>
      <c r="AH102" s="141"/>
      <c r="AI102" s="141"/>
      <c r="AJ102" s="141"/>
      <c r="AK102" s="141"/>
      <c r="AL102" s="141"/>
      <c r="AM102" s="102" t="s">
        <v>179</v>
      </c>
      <c r="AN102" s="102" t="s">
        <v>209</v>
      </c>
      <c r="AO102" s="103">
        <v>29.468748752600401</v>
      </c>
      <c r="AP102" s="141"/>
      <c r="AQ102" s="141"/>
      <c r="AR102" s="102" t="s">
        <v>163</v>
      </c>
      <c r="AS102" s="102" t="s">
        <v>209</v>
      </c>
      <c r="AT102" s="103">
        <v>31.5742626572268</v>
      </c>
      <c r="AU102" s="141"/>
      <c r="AV102" s="141"/>
      <c r="AW102" s="102" t="s">
        <v>164</v>
      </c>
      <c r="AX102" s="102" t="s">
        <v>209</v>
      </c>
      <c r="AY102" s="103">
        <v>30.9486440741276</v>
      </c>
      <c r="AZ102" s="141"/>
    </row>
    <row r="103" spans="1:52" x14ac:dyDescent="0.2">
      <c r="A103" s="141"/>
      <c r="B103" s="141"/>
      <c r="C103" s="141"/>
      <c r="D103" s="141"/>
      <c r="E103" s="141"/>
      <c r="F103" s="141"/>
      <c r="G103" s="141"/>
      <c r="H103" s="141"/>
      <c r="I103" s="141"/>
      <c r="J103" s="141"/>
      <c r="K103" s="141"/>
      <c r="L103" s="141"/>
      <c r="M103" s="141"/>
      <c r="N103" s="141"/>
      <c r="O103" s="141"/>
      <c r="P103" s="141"/>
      <c r="Q103" s="141"/>
      <c r="R103" s="141"/>
      <c r="S103" s="141"/>
      <c r="T103" s="141"/>
      <c r="U103" s="141"/>
      <c r="V103" s="141"/>
      <c r="W103" s="141"/>
      <c r="X103" s="141"/>
      <c r="Y103" s="141"/>
      <c r="Z103" s="141"/>
      <c r="AA103" s="141"/>
      <c r="AB103" s="141"/>
      <c r="AC103" s="141"/>
      <c r="AD103" s="141"/>
      <c r="AE103" s="141"/>
      <c r="AF103" s="141"/>
      <c r="AG103" s="141"/>
      <c r="AH103" s="141"/>
      <c r="AI103" s="141"/>
      <c r="AJ103" s="141"/>
      <c r="AK103" s="141"/>
      <c r="AL103" s="141"/>
      <c r="AM103" s="102" t="s">
        <v>179</v>
      </c>
      <c r="AN103" s="102" t="s">
        <v>209</v>
      </c>
      <c r="AO103" s="103">
        <v>30.052799705087899</v>
      </c>
      <c r="AP103" s="152">
        <f>AVERAGE(AO101:AO103)</f>
        <v>29.82376633752807</v>
      </c>
      <c r="AQ103" s="141"/>
      <c r="AR103" s="102" t="s">
        <v>163</v>
      </c>
      <c r="AS103" s="102" t="s">
        <v>209</v>
      </c>
      <c r="AT103" s="103">
        <v>31.999389937391399</v>
      </c>
      <c r="AU103" s="152">
        <f>AVERAGE(AT101:AT103)</f>
        <v>31.698732496162098</v>
      </c>
      <c r="AV103" s="141"/>
      <c r="AW103" s="102" t="s">
        <v>164</v>
      </c>
      <c r="AX103" s="102" t="s">
        <v>209</v>
      </c>
      <c r="AY103" s="103">
        <v>31.4606526450169</v>
      </c>
      <c r="AZ103" s="152">
        <f>AVERAGE(AY101:AY103)</f>
        <v>31.170343026107165</v>
      </c>
    </row>
  </sheetData>
  <mergeCells count="3">
    <mergeCell ref="D38:F38"/>
    <mergeCell ref="L38:N38"/>
    <mergeCell ref="T38:V38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Media Selection</vt:lpstr>
      <vt:lpstr>Cell Lines</vt:lpstr>
      <vt:lpstr>Storage</vt:lpstr>
      <vt:lpstr>Dyes</vt:lpstr>
      <vt:lpstr>Controls</vt:lpstr>
      <vt:lpstr>Starvation</vt:lpstr>
      <vt:lpstr>Tebu-Vgs</vt:lpstr>
      <vt:lpstr>Tebu-Halloweens</vt:lpstr>
    </vt:vector>
  </TitlesOfParts>
  <Company>Baye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Cabrera</dc:creator>
  <cp:lastModifiedBy>Shirk, Paul</cp:lastModifiedBy>
  <dcterms:created xsi:type="dcterms:W3CDTF">2016-08-20T13:01:17Z</dcterms:created>
  <dcterms:modified xsi:type="dcterms:W3CDTF">2017-04-07T18:33:07Z</dcterms:modified>
</cp:coreProperties>
</file>